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evin\Desktop\Papers\PlosOne\PONE-D-20-07924\"/>
    </mc:Choice>
  </mc:AlternateContent>
  <bookViews>
    <workbookView xWindow="0" yWindow="0" windowWidth="25635" windowHeight="14625" activeTab="4"/>
  </bookViews>
  <sheets>
    <sheet name="Sheet1" sheetId="1" r:id="rId1"/>
    <sheet name="Sheet2" sheetId="2" r:id="rId2"/>
    <sheet name="Clf" sheetId="3" r:id="rId3"/>
    <sheet name="OC" sheetId="4" r:id="rId4"/>
    <sheet name="Sheet3" sheetId="5" r:id="rId5"/>
  </sheets>
  <calcPr calcId="162913" concurrentCalc="0"/>
</workbook>
</file>

<file path=xl/calcChain.xml><?xml version="1.0" encoding="utf-8"?>
<calcChain xmlns="http://schemas.openxmlformats.org/spreadsheetml/2006/main">
  <c r="P32" i="3" l="1"/>
  <c r="P31" i="3"/>
  <c r="P30" i="3"/>
  <c r="P29" i="3"/>
  <c r="B28" i="3"/>
  <c r="C28" i="3"/>
  <c r="D28" i="3"/>
  <c r="E28" i="3"/>
  <c r="B27" i="3"/>
  <c r="C27" i="3"/>
  <c r="D27" i="3"/>
  <c r="E27" i="3"/>
  <c r="B26" i="3"/>
  <c r="C26" i="3"/>
  <c r="D26" i="3"/>
  <c r="E26" i="3"/>
  <c r="B25" i="3"/>
  <c r="C25" i="3"/>
  <c r="D25" i="3"/>
  <c r="E25" i="3"/>
  <c r="E23" i="3"/>
  <c r="E22" i="3"/>
  <c r="E21" i="3"/>
  <c r="E20" i="3"/>
  <c r="E19" i="3"/>
  <c r="E18" i="3"/>
  <c r="E17" i="3"/>
  <c r="E15" i="3"/>
  <c r="E14" i="3"/>
  <c r="E13" i="3"/>
  <c r="E12" i="3"/>
  <c r="E11" i="3"/>
  <c r="E10" i="3"/>
  <c r="E8" i="3"/>
  <c r="E7" i="3"/>
  <c r="E6" i="3"/>
  <c r="E5" i="3"/>
  <c r="E4" i="3"/>
  <c r="E3" i="3"/>
  <c r="F35" i="2"/>
  <c r="F36" i="2"/>
  <c r="F37" i="2"/>
  <c r="F38" i="2"/>
  <c r="F39" i="2"/>
  <c r="F40" i="2"/>
  <c r="F41" i="2"/>
  <c r="F42" i="2"/>
  <c r="F43" i="2"/>
  <c r="F44" i="2"/>
  <c r="F45" i="2"/>
  <c r="F34" i="2"/>
  <c r="C20" i="2"/>
  <c r="D20" i="2"/>
  <c r="E20" i="2"/>
  <c r="F20" i="2"/>
  <c r="C21" i="2"/>
  <c r="D21" i="2"/>
  <c r="E21" i="2"/>
  <c r="F21" i="2"/>
  <c r="C22" i="2"/>
  <c r="D22" i="2"/>
  <c r="E22" i="2"/>
  <c r="F22" i="2"/>
  <c r="C23" i="2"/>
  <c r="D23" i="2"/>
  <c r="E23" i="2"/>
  <c r="F23" i="2"/>
  <c r="C24" i="2"/>
  <c r="D24" i="2"/>
  <c r="E24" i="2"/>
  <c r="F24" i="2"/>
  <c r="C25" i="2"/>
  <c r="D25" i="2"/>
  <c r="E25" i="2"/>
  <c r="F25" i="2"/>
  <c r="C26" i="2"/>
  <c r="D26" i="2"/>
  <c r="E26" i="2"/>
  <c r="F26" i="2"/>
  <c r="C27" i="2"/>
  <c r="D27" i="2"/>
  <c r="E27" i="2"/>
  <c r="F27" i="2"/>
  <c r="C28" i="2"/>
  <c r="D28" i="2"/>
  <c r="E28" i="2"/>
  <c r="F28" i="2"/>
  <c r="C29" i="2"/>
  <c r="D29" i="2"/>
  <c r="E29" i="2"/>
  <c r="F29" i="2"/>
  <c r="C30" i="2"/>
  <c r="D30" i="2"/>
  <c r="E30" i="2"/>
  <c r="F30" i="2"/>
  <c r="C19" i="2"/>
  <c r="D19" i="2"/>
  <c r="E19" i="2"/>
  <c r="F19" i="2"/>
  <c r="E4" i="2"/>
  <c r="E5" i="2"/>
  <c r="E6" i="2"/>
  <c r="E7" i="2"/>
  <c r="E8" i="2"/>
  <c r="E9" i="2"/>
  <c r="E10" i="2"/>
  <c r="E11" i="2"/>
  <c r="E12" i="2"/>
  <c r="E13" i="2"/>
  <c r="E14" i="2"/>
  <c r="E3" i="2"/>
</calcChain>
</file>

<file path=xl/sharedStrings.xml><?xml version="1.0" encoding="utf-8"?>
<sst xmlns="http://schemas.openxmlformats.org/spreadsheetml/2006/main" count="9682" uniqueCount="801">
  <si>
    <t>db_name</t>
  </si>
  <si>
    <t>classifier</t>
  </si>
  <si>
    <t>sampler</t>
  </si>
  <si>
    <t>auc</t>
  </si>
  <si>
    <t>brier</t>
  </si>
  <si>
    <t>acc</t>
  </si>
  <si>
    <t>f1</t>
  </si>
  <si>
    <t>p_top20</t>
  </si>
  <si>
    <t>gacc</t>
  </si>
  <si>
    <t>runtime</t>
  </si>
  <si>
    <t>db_size</t>
  </si>
  <si>
    <t>db_n_attr</t>
  </si>
  <si>
    <t>imbalanced_ratio</t>
  </si>
  <si>
    <t>sampler_categories</t>
  </si>
  <si>
    <t>classifier_parameters_auc</t>
  </si>
  <si>
    <t>classifier_parameters_acc</t>
  </si>
  <si>
    <t>classifier_parameters_gacc</t>
  </si>
  <si>
    <t>classifier_parameters_f1</t>
  </si>
  <si>
    <t>classifier_parameters_p_top20</t>
  </si>
  <si>
    <t>classifier_parameters_brier</t>
  </si>
  <si>
    <t>sampler_parameters_auc</t>
  </si>
  <si>
    <t>sampler_parameters_acc</t>
  </si>
  <si>
    <t>sampler_parameters_gacc</t>
  </si>
  <si>
    <t>sampler_parameters_f1</t>
  </si>
  <si>
    <t>sampler_parameters_p_top20</t>
  </si>
  <si>
    <t>sampler_parameters_brier</t>
  </si>
  <si>
    <t>lphp</t>
  </si>
  <si>
    <t>CalibratedClassifierCV</t>
  </si>
  <si>
    <t>DecisionTreeClassifier</t>
  </si>
  <si>
    <t>KNeighborsClassifier</t>
  </si>
  <si>
    <t>MLPClassifierWrapper</t>
  </si>
  <si>
    <t>ADASYN</t>
  </si>
  <si>
    <t>ADOMS</t>
  </si>
  <si>
    <t>AHC</t>
  </si>
  <si>
    <t>AND_SMOTE</t>
  </si>
  <si>
    <t>ANS</t>
  </si>
  <si>
    <t>ASMOBD</t>
  </si>
  <si>
    <t>A_SUWO</t>
  </si>
  <si>
    <t>Assembled_SMOTE</t>
  </si>
  <si>
    <t>Borderline_SMOTE1</t>
  </si>
  <si>
    <t>Borderline_SMOTE2</t>
  </si>
  <si>
    <t>CBSO</t>
  </si>
  <si>
    <t>CCR</t>
  </si>
  <si>
    <t>CE_SMOTE</t>
  </si>
  <si>
    <t>CURE_SMOTE</t>
  </si>
  <si>
    <t>DBSMOTE</t>
  </si>
  <si>
    <t>DE_oversampling</t>
  </si>
  <si>
    <t>E_SMOTE</t>
  </si>
  <si>
    <t>Edge_Det_SMOTE</t>
  </si>
  <si>
    <t>GASMOTE</t>
  </si>
  <si>
    <t>G_SMOTE</t>
  </si>
  <si>
    <t>Gaussian_SMOTE</t>
  </si>
  <si>
    <t>Gazzah</t>
  </si>
  <si>
    <t>ISMOTE</t>
  </si>
  <si>
    <t>ISOMAP_Hybrid</t>
  </si>
  <si>
    <t>KernelADASYN</t>
  </si>
  <si>
    <t>LLE_SMOTE</t>
  </si>
  <si>
    <t>LN_SMOTE</t>
  </si>
  <si>
    <t>LVQ_SMOTE</t>
  </si>
  <si>
    <t>Lee</t>
  </si>
  <si>
    <t>MCT</t>
  </si>
  <si>
    <t>MDO</t>
  </si>
  <si>
    <t>MSMOTE</t>
  </si>
  <si>
    <t>MSYN</t>
  </si>
  <si>
    <t>MWMOTE</t>
  </si>
  <si>
    <t>NDO_sampling</t>
  </si>
  <si>
    <t>NRAS</t>
  </si>
  <si>
    <t>NRSBoundary_SMOTE</t>
  </si>
  <si>
    <t>NT_SMOTE</t>
  </si>
  <si>
    <t>OUPS</t>
  </si>
  <si>
    <t>PDFOS</t>
  </si>
  <si>
    <t>ProWSyn</t>
  </si>
  <si>
    <t>ROSE</t>
  </si>
  <si>
    <t>RWO_sampling</t>
  </si>
  <si>
    <t>Random_SMOTE</t>
  </si>
  <si>
    <t>SDSMOTE</t>
  </si>
  <si>
    <t>SL_graph_SMOTE</t>
  </si>
  <si>
    <t>SMMO</t>
  </si>
  <si>
    <t>SMOBD</t>
  </si>
  <si>
    <t>SMOTE</t>
  </si>
  <si>
    <t>SMOTE_Cosine</t>
  </si>
  <si>
    <t>SMOTE_D</t>
  </si>
  <si>
    <t>SMOTE_ENN</t>
  </si>
  <si>
    <t>SMOTE_FRST_2T</t>
  </si>
  <si>
    <t>SMOTE_IPF</t>
  </si>
  <si>
    <t>SMOTE_OUT</t>
  </si>
  <si>
    <t>SMOTE_RSB</t>
  </si>
  <si>
    <t>SMOTE_TomekLinks</t>
  </si>
  <si>
    <t>SN_SMOTE</t>
  </si>
  <si>
    <t>SOI_CJ</t>
  </si>
  <si>
    <t>SOMO</t>
  </si>
  <si>
    <t>SPY</t>
  </si>
  <si>
    <t>SUNDO</t>
  </si>
  <si>
    <t>SVM_balance</t>
  </si>
  <si>
    <t>Safe_Level_SMOTE</t>
  </si>
  <si>
    <t>Selected_SMOTE</t>
  </si>
  <si>
    <t>Stefanowski</t>
  </si>
  <si>
    <t>TRIM_SMOTE</t>
  </si>
  <si>
    <t>VIS_RST</t>
  </si>
  <si>
    <t>V_SYNTH</t>
  </si>
  <si>
    <t>cluster_SMOTE</t>
  </si>
  <si>
    <t>distance_SMOTE</t>
  </si>
  <si>
    <t>kmeans_SMOTE</t>
  </si>
  <si>
    <t>polynom_fit_SMOTE</t>
  </si>
  <si>
    <t>['SO', 'Ex', 'BL', 'DB']</t>
  </si>
  <si>
    <t>['DR', 'Ex']</t>
  </si>
  <si>
    <t>['CM', 'Clus', 'A']</t>
  </si>
  <si>
    <t>['Ex', 'SO']</t>
  </si>
  <si>
    <t>['Ex', 'SO', 'DB']</t>
  </si>
  <si>
    <t>['Ex', 'NR', 'Clus']</t>
  </si>
  <si>
    <t>['Ex', 'Clus', 'DB', 'NR']</t>
  </si>
  <si>
    <t>['Ex', 'Clus', 'BL', 'SO']</t>
  </si>
  <si>
    <t>['SO', 'Ex', 'BL']</t>
  </si>
  <si>
    <t>['Clus', 'DB', 'Ex', 'SO']</t>
  </si>
  <si>
    <t>['Ex']</t>
  </si>
  <si>
    <t>['Ex', 'BL', 'Clus', 'SO']</t>
  </si>
  <si>
    <t>['Ex', 'Clus']</t>
  </si>
  <si>
    <t>['Ex', 'NR', 'Clus', 'DB']</t>
  </si>
  <si>
    <t>['CM', 'Clus']</t>
  </si>
  <si>
    <t>['Ex', 'DR', 'M', 'CM']</t>
  </si>
  <si>
    <t>['DB', 'BL', 'Ex']</t>
  </si>
  <si>
    <t>['Ex', 'M', 'SO']</t>
  </si>
  <si>
    <t>['Ex', 'SCmp']</t>
  </si>
  <si>
    <t>['Ex', 'DR', 'CM']</t>
  </si>
  <si>
    <t>['CM']</t>
  </si>
  <si>
    <t>['Ex', 'NR', 'DR', 'CM']</t>
  </si>
  <si>
    <t>['DE', 'Ex', 'BL']</t>
  </si>
  <si>
    <t>['Ex', 'DR']</t>
  </si>
  <si>
    <t>['Ex', 'A']</t>
  </si>
  <si>
    <t>['Ex', 'SCpy']</t>
  </si>
  <si>
    <t>['Ex', 'NR', 'BL']</t>
  </si>
  <si>
    <t>['Ex', 'Clus', 'BL']</t>
  </si>
  <si>
    <t>['Ex', 'SO', 'A']</t>
  </si>
  <si>
    <t>['SO', 'NR']</t>
  </si>
  <si>
    <t>['Ex', 'BL']</t>
  </si>
  <si>
    <t>['Ex', 'DE']</t>
  </si>
  <si>
    <t>['Ex', 'SO', 'BL']</t>
  </si>
  <si>
    <t>['BL', 'Ex', 'Clas']</t>
  </si>
  <si>
    <t>['Clus', 'DB', 'Ex', 'NR']</t>
  </si>
  <si>
    <t>['SO', 'Ex']</t>
  </si>
  <si>
    <t>['SO', 'NR', 'CM']</t>
  </si>
  <si>
    <t>['CM', 'NR', 'SO', 'A']</t>
  </si>
  <si>
    <t>['CM', 'Clas']</t>
  </si>
  <si>
    <t>['Ex', 'Clus', 'SCmp']</t>
  </si>
  <si>
    <t>['CM', 'A']</t>
  </si>
  <si>
    <t>['Ex', 'Clas', 'CM']</t>
  </si>
  <si>
    <t>['BL', 'Ex', 'SCmp']</t>
  </si>
  <si>
    <t>['CM', 'NR', 'SCpy', 'BL']</t>
  </si>
  <si>
    <t>['CM', 'NR']</t>
  </si>
  <si>
    <t>{'base_estimator__C': 10.0, 'base_estimator__class_weight': None, 'base_estimator__dual': True, 'base_estimator__fit_intercept': True, 'base_estimator__intercept_scaling': 1, 'base_estimator__loss': 'hinge', 'base_estimator__max_iter': 1000, 'base_estimator__multi_class': 'ovr', 'base_estimator__penalty': 'l2', 'base_estimator__random_state': None, 'base_estimator__tol': 0.0001, 'base_estimator__verbose': 0, 'base_estimator': LinearSVC(C=10.0, class_weight=None, dual=True, fit_intercept=True,
          intercept_scaling=1, loss='hinge', max_iter=1000, multi_class='ovr',
          penalty='l2', random_state=None, tol=0.0001, verbose=0), 'cv': 'warn', 'method': 'sigmoid'}</t>
  </si>
  <si>
    <t>{'base_estimator__C': 10.0, 'base_estimator__class_weight': None, 'base_estimator__dual': False, 'base_estimator__fit_intercept': True, 'base_estimator__intercept_scaling': 1, 'base_estimator__loss': 'squared_hinge', 'base_estimator__max_iter': 1000, 'base_estimator__multi_class': 'ovr', 'base_estimator__penalty': 'l2', 'base_estimator__random_state': None, 'base_estimator__tol': 0.0001, 'base_estimator__verbose': 0, 'base_estimator': LinearSVC(C=10.0, class_weight=None, dual=False, fit_intercept=True,
          intercept_scaling=1, loss='squared_hinge', max_iter=1000,
          multi_class='ovr', penalty='l2', random_state=None, tol=0.0001,
          verbose=0), 'cv': 'warn', 'method': 'sigmoid'}</t>
  </si>
  <si>
    <t>{'base_estimator__C': 1.0, 'base_estimator__class_weight': None, 'base_estimator__dual': True, 'base_estimator__fit_intercept': True, 'base_estimator__intercept_scaling': 1, 'base_estimator__loss': 'hinge', 'base_estimator__max_iter': 1000, 'base_estimator__multi_class': 'ovr', 'base_estimator__penalty': 'l2', 'base_estimator__random_state': None, 'base_estimator__tol': 0.0001, 'base_estimator__verbose': 0, 'base_estimator': LinearSVC(C=1.0, class_weight=None, dual=True, fit_intercept=True,
          intercept_scaling=1, loss='hinge', max_iter=1000, multi_class='ovr',
          penalty='l2', random_state=None, tol=0.0001, verbose=0), 'cv': 'warn', 'method': 'sigmoid'}</t>
  </si>
  <si>
    <t>{'base_estimator__C': 1.0, 'base_estimator__class_weight': None, 'base_estimator__dual': False, 'base_estimator__fit_intercept': True, 'base_estimator__intercept_scaling': 1, 'base_estimator__loss': 'squared_hinge', 'base_estimator__max_iter': 1000, 'base_estimator__multi_class': 'ovr', 'base_estimator__penalty': 'l2', 'base_estimator__random_state': None, 'base_estimator__tol': 0.0001, 'base_estimator__verbose': 0, 'base_estimator': LinearSVC(C=1.0, class_weight=None, dual=False, fit_intercept=True,
          intercept_scaling=1, loss='squared_hinge', max_iter=1000,
          multi_class='ovr', penalty='l2', random_state=None, tol=0.0001,
          verbose=0), 'cv': 'warn', 'method': 'sigmoid'}</t>
  </si>
  <si>
    <t>{'class_weight': None, 'criterion': 'entropy', 'max_depth': 5, 'max_features': None, 'max_leaf_nodes': None, 'min_impurity_decrease': 0.0, 'min_impurity_split': None, 'min_samples_leaf': 1, 'min_samples_split': 2, 'min_weight_fraction_leaf': 0.0, 'presort': False, 'random_state': None, 'splitter': 'best'}</t>
  </si>
  <si>
    <t>{'class_weight': None, 'criterion': 'gini', 'max_depth': 5, 'max_features': None, 'max_leaf_nodes': None, 'min_impurity_decrease': 0.0, 'min_impurity_split': None, 'min_samples_leaf': 1, 'min_samples_split': 2, 'min_weight_fraction_leaf': 0.0, 'presort': False, 'random_state': None, 'splitter': 'best'}</t>
  </si>
  <si>
    <t>{'class_weight': None, 'criterion': 'entropy', 'max_depth': None, 'max_features': None, 'max_leaf_nodes': None, 'min_impurity_decrease': 0.0, 'min_impurity_split': None, 'min_samples_leaf': 1, 'min_samples_split': 2, 'min_weight_fraction_leaf': 0.0, 'presort': False, 'random_state': None, 'splitter': 'best'}</t>
  </si>
  <si>
    <t>{'class_weight': None, 'criterion': 'entropy', 'max_depth': 3, 'max_features': None, 'max_leaf_nodes': None, 'min_impurity_decrease': 0.0, 'min_impurity_split': None, 'min_samples_leaf': 1, 'min_samples_split': 2, 'min_weight_fraction_leaf': 0.0, 'presort': False, 'random_state': None, 'splitter': 'best'}</t>
  </si>
  <si>
    <t>{'class_weight': None, 'criterion': 'gini', 'max_depth': None, 'max_features': None, 'max_leaf_nodes': None, 'min_impurity_decrease': 0.0, 'min_impurity_split': None, 'min_samples_leaf': 1, 'min_samples_split': 2, 'min_weight_fraction_leaf': 0.0, 'presort': False, 'random_state': None, 'splitter': 'best'}</t>
  </si>
  <si>
    <t>{'class_weight': None, 'criterion': 'gini', 'max_depth': 3, 'max_features': None, 'max_leaf_nodes': None, 'min_impurity_decrease': 0.0, 'min_impurity_split': None, 'min_samples_leaf': 1, 'min_samples_split': 2, 'min_weight_fraction_leaf': 0.0, 'presort': False, 'random_state': None, 'splitter': 'best'}</t>
  </si>
  <si>
    <t>{'algorithm': 'auto', 'leaf_size': 30, 'metric': 'minkowski', 'metric_params': None, 'n_jobs': None, 'n_neighbors': 7, 'p': 1, 'weights': 'distance'}</t>
  </si>
  <si>
    <t>{'algorithm': 'auto', 'leaf_size': 30, 'metric': 'minkowski', 'metric_params': None, 'n_jobs': None, 'n_neighbors': 3, 'p': 1, 'weights': 'distance'}</t>
  </si>
  <si>
    <t>{'algorithm': 'auto', 'leaf_size': 30, 'metric': 'minkowski', 'metric_params': None, 'n_jobs': None, 'n_neighbors': 5, 'p': 1, 'weights': 'distance'}</t>
  </si>
  <si>
    <t>{'algorithm': 'auto', 'leaf_size': 30, 'metric': 'minkowski', 'metric_params': None, 'n_jobs': None, 'n_neighbors': 3, 'p': 1, 'weights': 'uniform'}</t>
  </si>
  <si>
    <t>{'algorithm': 'auto', 'leaf_size': 30, 'metric': 'minkowski', 'metric_params': None, 'n_jobs': None, 'n_neighbors': 7, 'p': 1, 'weights': 'uniform'}</t>
  </si>
  <si>
    <t>{'algorithm': 'auto', 'leaf_size': 30, 'metric': 'minkowski', 'metric_params': None, 'n_jobs': None, 'n_neighbors': 5, 'p': 1, 'weights': 'uniform'}</t>
  </si>
  <si>
    <t>{'algorithm': 'auto', 'leaf_size': 30, 'metric': 'minkowski', 'metric_params': None, 'n_jobs': None, 'n_neighbors': 5, 'p': 3, 'weights': 'distance'}</t>
  </si>
  <si>
    <t>{'algorithm': 'auto', 'leaf_size': 30, 'metric': 'minkowski', 'metric_params': None, 'n_jobs': None, 'n_neighbors': 7, 'p': 2, 'weights': 'distance'}</t>
  </si>
  <si>
    <t>{'activation': 'logistic', 'hidden_layer_fraction': 1.0, 'alpha': 0.0001, 'random_state': None}</t>
  </si>
  <si>
    <t>{'activation': 'relu', 'hidden_layer_fraction': 1.0, 'alpha': 0.0001, 'random_state': None}</t>
  </si>
  <si>
    <t>{'activation': 'logistic', 'hidden_layer_fraction': 0.5, 'alpha': 0.0001, 'random_state': None}</t>
  </si>
  <si>
    <t>{'base_estimator__C': 10.0, 'base_estimator__class_weight': None, 'base_estimator__dual': False, 'base_estimator__fit_intercept': True, 'base_estimator__intercept_scaling': 1, 'base_estimator__loss': 'squared_hinge', 'base_estimator__max_iter': 1000, 'base_estimator__multi_class': 'ovr', 'base_estimator__penalty': 'l1', 'base_estimator__random_state': None, 'base_estimator__tol': 0.0001, 'base_estimator__verbose': 0, 'base_estimator': LinearSVC(C=10.0, class_weight=None, dual=False, fit_intercept=True,
          intercept_scaling=1, loss='squared_hinge', max_iter=1000,
          multi_class='ovr', penalty='l1', random_state=None, tol=0.0001,
          verbose=0), 'cv': 'warn', 'method': 'sigmoid'}</t>
  </si>
  <si>
    <t>{'base_estimator__C': 1.0, 'base_estimator__class_weight': None, 'base_estimator__dual': False, 'base_estimator__fit_intercept': True, 'base_estimator__intercept_scaling': 1, 'base_estimator__loss': 'squared_hinge', 'base_estimator__max_iter': 1000, 'base_estimator__multi_class': 'ovr', 'base_estimator__penalty': 'l1', 'base_estimator__random_state': None, 'base_estimator__tol': 0.0001, 'base_estimator__verbose': 0, 'base_estimator': LinearSVC(C=1.0, class_weight=None, dual=False, fit_intercept=True,
          intercept_scaling=1, loss='squared_hinge', max_iter=1000,
          multi_class='ovr', penalty='l1', random_state=None, tol=0.0001,
          verbose=0), 'cv': 'warn', 'method': 'sigmoid'}</t>
  </si>
  <si>
    <t>{'algorithm': 'auto', 'leaf_size': 30, 'metric': 'minkowski', 'metric_params': None, 'n_jobs': None, 'n_neighbors': 5, 'p': 2, 'weights': 'uniform'}</t>
  </si>
  <si>
    <t>{'activation': 'relu', 'hidden_layer_fraction': 0.5, 'alpha': 0.0001, 'random_state': None}</t>
  </si>
  <si>
    <t>{'activation': 'relu', 'hidden_layer_fraction': 0.1, 'alpha': 0.0001, 'random_state': None}</t>
  </si>
  <si>
    <t>{'algorithm': 'auto', 'leaf_size': 30, 'metric': 'minkowski', 'metric_params': None, 'n_jobs': None, 'n_neighbors': 3, 'p': 2, 'weights': 'uniform'}</t>
  </si>
  <si>
    <t>{'algorithm': 'auto', 'leaf_size': 30, 'metric': 'minkowski', 'metric_params': None, 'n_jobs': None, 'n_neighbors': 3, 'p': 2, 'weights': 'distance'}</t>
  </si>
  <si>
    <t>{'algorithm': 'auto', 'leaf_size': 30, 'metric': 'minkowski', 'metric_params': None, 'n_jobs': None, 'n_neighbors': 7, 'p': 3, 'weights': 'distance'}</t>
  </si>
  <si>
    <t>{'algorithm': 'auto', 'leaf_size': 30, 'metric': 'minkowski', 'metric_params': None, 'n_jobs': None, 'n_neighbors': 5, 'p': 2, 'weights': 'distance'}</t>
  </si>
  <si>
    <t>{'algorithm': 'auto', 'leaf_size': 30, 'metric': 'minkowski', 'metric_params': None, 'n_jobs': None, 'n_neighbors': 5, 'p': 3, 'weights': 'uniform'}</t>
  </si>
  <si>
    <t>{'algorithm': 'auto', 'leaf_size': 30, 'metric': 'minkowski', 'metric_params': None, 'n_jobs': None, 'n_neighbors': 3, 'p': 3, 'weights': 'uniform'}</t>
  </si>
  <si>
    <t>{'algorithm': 'auto', 'leaf_size': 30, 'metric': 'minkowski', 'metric_params': None, 'n_jobs': None, 'n_neighbors': 7, 'p': 3, 'weights': 'uniform'}</t>
  </si>
  <si>
    <t>{'algorithm': 'auto', 'leaf_size': 30, 'metric': 'minkowski', 'metric_params': None, 'n_jobs': None, 'n_neighbors': 3, 'p': 3, 'weights': 'distance'}</t>
  </si>
  <si>
    <t>{'algorithm': 'auto', 'leaf_size': 30, 'metric': 'minkowski', 'metric_params': None, 'n_jobs': None, 'n_neighbors': 7, 'p': 2, 'weights': 'uniform'}</t>
  </si>
  <si>
    <t>{'n_neighbors': 3, 'd_th': 0.9, 'beta': 0.75}</t>
  </si>
  <si>
    <t>{'proportion': 2.0, 'n_neighbors': 7}</t>
  </si>
  <si>
    <t>{'strategy': 'min'}</t>
  </si>
  <si>
    <t>{'proportion': 2.0, 'K': 15}</t>
  </si>
  <si>
    <t>{'proportion': 0.25}</t>
  </si>
  <si>
    <t>{'proportion': 0.5, 'min_samples': 3, 'eps': 0.3, 'eta': 0.5, 'T_1': 1.0, 'T_2': 0.7, 't_1': 4.0, 't_2': 4.0, 'a': 0.1, 'smoothing': 'linear'}</t>
  </si>
  <si>
    <t>{'proportion': 1.5, 'n_neighbors': 7, 'n_clus_maj': 7, 'c_thres': 0.5}</t>
  </si>
  <si>
    <t>{'proportion': 1.5, 'n_neighbors': 7, 'pop': 2, 'thres': 0.5}</t>
  </si>
  <si>
    <t>{'proportion': 2.0, 'n_neighbors': 3, 'k_neighbors': 5}</t>
  </si>
  <si>
    <t>{'proportion': 0.25, 'n_neighbors': 7, 'k_neighbors': 7}</t>
  </si>
  <si>
    <t>{'proportion': 1.5, 'n_neighbors': 5, 'C_p': 0.8}</t>
  </si>
  <si>
    <t>{'proportion': 2.0, 'energy': 0.005, 'scaling': 0.0}</t>
  </si>
  <si>
    <t>{'proportion': 2.0, 'h': 5, 'k': 7, 'alpha': 0.5}</t>
  </si>
  <si>
    <t>{'proportion': 2.0, 'n_clusters': 10, 'noise_th': 1}</t>
  </si>
  <si>
    <t>{'proportion': 2.0, 'eps': 0.8, 'min_samples': 1}</t>
  </si>
  <si>
    <t>{'proportion': 0.75, 'n_neighbors': 5, 'crossover_rate': 0.5, 'similarity_threshold': 0.9, 'n_clusters': 10}</t>
  </si>
  <si>
    <t>{'proportion': 0.25, 'n_neighbors': 7, 'min_features': 3}</t>
  </si>
  <si>
    <t>{'proportion': 2.0, 'k': 3}</t>
  </si>
  <si>
    <t>{'n_neighbors': 7, 'maxn': 4, 'n_pop': 10, 'popl3': 4, 'pm': 0.3, 'pr': 0.2, 'Ge': 10}</t>
  </si>
  <si>
    <t>{'proportion': 2.0, 'n_neighbors': 3, 'method': 'non-linear_0.1'}</t>
  </si>
  <si>
    <t>{'proportion': 0.25, 'n_neighbors': 5, 'sigma': 1.0}</t>
  </si>
  <si>
    <t>{'proportion': 2.0, 'n_components': 5}</t>
  </si>
  <si>
    <t>{'n_neighbors': 7, 'minority_weight': 0.5}</t>
  </si>
  <si>
    <t>{'proportion': 1.0, 'n_neighbors': 3, 'n_components': 3, 'smote_n_neighbors': 5}</t>
  </si>
  <si>
    <t>{'proportion': 1.0, 'k': 9, 'h': 0.02}</t>
  </si>
  <si>
    <t>{'proportion': 2.0, 'n_neighbors': 3, 'n_components': 5}</t>
  </si>
  <si>
    <t>{'proportion': 1.5, 'n_neighbors': 7}</t>
  </si>
  <si>
    <t>{'proportion': 0.75, 'n_neighbors': 3, 'n_clusters': 12}</t>
  </si>
  <si>
    <t>{'proportion': 2.0, 'n_neighbors': 7, 'rejection_level': 0.7}</t>
  </si>
  <si>
    <t>{'proportion': 2.0}</t>
  </si>
  <si>
    <t>{'proportion': 0.25, 'K2': 7, 'K1_frac': 0.7}</t>
  </si>
  <si>
    <t>{'proportion': 0.1, 'n_neighbors': 3}</t>
  </si>
  <si>
    <t>{'pressure': 2.5, 'n_neighbors': 3}</t>
  </si>
  <si>
    <t>{'proportion': 0.5, 'k1': 5, 'k2': 9, 'k3': 5, 'M': 10, 'cf_th': 5.0, 'cmax': 10.0}</t>
  </si>
  <si>
    <t>{'proportion': 0.25, 'n_neighbors': 7, 'T': 0.5}</t>
  </si>
  <si>
    <t>{'proportion': 0.75, 'n_neighbors': 9, 't': 0.8}</t>
  </si>
  <si>
    <t>{'proportion': 2.0, 'n_neighbors': 7, 'w': 0.05}</t>
  </si>
  <si>
    <t>{'proportion': 1.5}</t>
  </si>
  <si>
    <t>{'proportion': 1.0, 'n_neighbors': 7, 'L': 3, 'theta': 0.1}</t>
  </si>
  <si>
    <t>{'proportion': 0.75}</t>
  </si>
  <si>
    <t>{'proportion': 2.0, 'n_neighbors': 5}</t>
  </si>
  <si>
    <t>{'proportion': 2.0, 'n_neighbors': 3}</t>
  </si>
  <si>
    <t>{'proportion': 0.5, 'n_neighbors': 3}</t>
  </si>
  <si>
    <t>{'proportion': 0.25, 'n_neighbors': 3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2.0, 'eta1': 0.1, 't': 2.5, 'min_samples': 5, 'max_eps': 2.0}</t>
  </si>
  <si>
    <t>{'n_neighbors': 3, 'gamma_S': 1.0, 'gamma_M': 0.05}</t>
  </si>
  <si>
    <t>{'proportion': 1.5, 'n_neighbors': 7, 'n_folds': 9, 'k': 3, 'p': 0.01, 'voting': 'majority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1.5, 'n_neighbors': 5}</t>
  </si>
  <si>
    <t>{'proportion': 1.0, 'n_neighbors': 3}</t>
  </si>
  <si>
    <t>{'proportion': 0.5, 'n_neighbors': 3, 'method': 'interpolation'}</t>
  </si>
  <si>
    <t>{'proportion': 2.0, 'n_grid': 5, 'sigma': 0.4, 'learning_rate': 0.3, 'n_iter': 100}</t>
  </si>
  <si>
    <t>{'n_neighbors': 5, 'threshold': 0.3}</t>
  </si>
  <si>
    <t>{}</t>
  </si>
  <si>
    <t>{'proportion': 0.1, 'n_neighbors': 7}</t>
  </si>
  <si>
    <t>{'proportion': 0.75, 'n_neighbors': 7, 'perc_sign_attr': 0.5}</t>
  </si>
  <si>
    <t>{'strategy': 'strong_amp'}</t>
  </si>
  <si>
    <t>{'proportion': 2.0, 'n_neighbors': 7, 'min_precision': 0.3}</t>
  </si>
  <si>
    <t>{'proportion': 1.0, 'n_neighbors': 7}</t>
  </si>
  <si>
    <t>{'proportion': 0.1, 'n_components': 3}</t>
  </si>
  <si>
    <t>{'proportion': 2.0, 'n_neighbors': 5, 'n_clusters': 5}</t>
  </si>
  <si>
    <t>{'proportion': 2.0, 'n_neighbors': 7, 'n_clusters': 20, 'irt': 1.0}</t>
  </si>
  <si>
    <t>{'proportion': 1.5, 'topology': 'star'}</t>
  </si>
  <si>
    <t>{'n_neighbors': 3, 'd_th': 0.9, 'beta': 1.0}</t>
  </si>
  <si>
    <t>{'proportion': 0.75, 'n_neighbors': 3}</t>
  </si>
  <si>
    <t>{'proportion': 1.5, 'K': 15}</t>
  </si>
  <si>
    <t>{'proportion': 0.25, 'min_samples': 3, 'eps': 0.3, 'eta': 0.5, 'T_1': 0.7, 'T_2': 0.7, 't_1': 4.0, 't_2': 4.0, 'a': 0.1, 'smoothing': 'linear'}</t>
  </si>
  <si>
    <t>{'proportion': 2.0, 'n_neighbors': 5, 'n_clus_maj': 5, 'c_thres': 0.5}</t>
  </si>
  <si>
    <t>{'proportion': 2.0, 'n_neighbors': 5, 'pop': 5, 'thres': 0.5}</t>
  </si>
  <si>
    <t>{'proportion': 1.5, 'n_neighbors': 7, 'k_neighbors': 7}</t>
  </si>
  <si>
    <t>{'proportion': 0.25, 'n_neighbors': 7, 'k_neighbors': 3}</t>
  </si>
  <si>
    <t>{'proportion': 1.5, 'n_neighbors': 3, 'C_p': 1.0}</t>
  </si>
  <si>
    <t>{'proportion': 1.0, 'energy': 0.005, 'scaling': 0.0}</t>
  </si>
  <si>
    <t>{'proportion': 0.25, 'h': 5, 'k': 7, 'alpha': 0.5}</t>
  </si>
  <si>
    <t>{'proportion': 1.0, 'n_clusters': 5, 'noise_th': 1}</t>
  </si>
  <si>
    <t>{'proportion': 1.0, 'eps': 0.8, 'min_samples': 1}</t>
  </si>
  <si>
    <t>{'proportion': 1.0, 'n_neighbors': 5, 'crossover_rate': 0.9, 'similarity_threshold': 0.9, 'n_clusters': 20}</t>
  </si>
  <si>
    <t>{'proportion': 2.0, 'n_neighbors': 7, 'min_features': 1}</t>
  </si>
  <si>
    <t>{'proportion': 2.0, 'k': 5}</t>
  </si>
  <si>
    <t>{'proportion': 0.75, 'n_neighbors': 3, 'method': 'non-linear_2.0'}</t>
  </si>
  <si>
    <t>{'proportion': 1.0, 'n_neighbors': 7, 'sigma': 2.0}</t>
  </si>
  <si>
    <t>{'proportion': 1.5, 'n_components': 2}</t>
  </si>
  <si>
    <t>{'proportion': 0.25, 'k': 5, 'h': 2.0}</t>
  </si>
  <si>
    <t>{'proportion': 0.75, 'n_neighbors': 7, 'n_components': 5}</t>
  </si>
  <si>
    <t>{'proportion': 2.0, 'n_neighbors': 5, 'n_clusters': 4}</t>
  </si>
  <si>
    <t>{'proportion': 0.75, 'n_neighbors': 3, 'rejection_level': 0.7}</t>
  </si>
  <si>
    <t>{'proportion': 1.0, 'K2': 5, 'K1_frac': 0.3}</t>
  </si>
  <si>
    <t>{'proportion': 2.0, 'k1': 5, 'k2': 9, 'k3': 9, 'M': 10, 'cf_th': 5.0, 'cmax': 10.0}</t>
  </si>
  <si>
    <t>{'proportion': 1.0, 'n_neighbors': 3, 'T': 0.5}</t>
  </si>
  <si>
    <t>{'proportion': 1.5, 'n_neighbors': 5, 't': 0.3}</t>
  </si>
  <si>
    <t>{'proportion': 1.5, 'n_neighbors': 3, 'w': 0.005}</t>
  </si>
  <si>
    <t>{'proportion': 0.5}</t>
  </si>
  <si>
    <t>{'proportion': 1.5, 'n_neighbors': 7, 'L': 7, 'theta': 1.0}</t>
  </si>
  <si>
    <t>{'proportion': 1.5, 'n_neighbors': 3}</t>
  </si>
  <si>
    <t>{'proportion': 0.75, 'n_neighbors': 5}</t>
  </si>
  <si>
    <t>{'proportion': 2.0, 'n_neighbors': 7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1.0, 'eta1': 0.5, 't': 1.5, 'min_samples': 5, 'max_eps': 1.0}</t>
  </si>
  <si>
    <t>{'proportion': 1.0, 'n_neighbors': 5}</t>
  </si>
  <si>
    <t>{'proportion': 0.5, 'k': 7}</t>
  </si>
  <si>
    <t>{'n_neighbors': 7, 'gamma_S': 0.8, 'gamma_M': 0.05}</t>
  </si>
  <si>
    <t>{'proportion': 1.5, 'n_neighbors': 3, 'n_folds': 9, 'k': 3, 'p': 0.01, 'voting': 'consensus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1.0, 'n_neighbors': 5, 'method': 'interpolation'}</t>
  </si>
  <si>
    <t>{'proportion': 1.0, 'n_grid': 5, 'sigma': 0.4, 'learning_rate': 0.3, 'n_iter': 100}</t>
  </si>
  <si>
    <t>{'n_neighbors': 3, 'threshold': 0.5}</t>
  </si>
  <si>
    <t>{'proportion': 2.0, 'n_neighbors': 7, 'perc_sign_attr': 0.3}</t>
  </si>
  <si>
    <t>{'proportion': 2.0, 'n_neighbors': 3, 'min_precision': 0.3}</t>
  </si>
  <si>
    <t>{'proportion': 0.5, 'n_neighbors': 7}</t>
  </si>
  <si>
    <t>{'proportion': 1.0, 'n_components': 3}</t>
  </si>
  <si>
    <t>{'proportion': 0.5, 'n_neighbors': 5, 'n_clusters': 3}</t>
  </si>
  <si>
    <t>{'proportion': 0.25, 'n_neighbors': 3}</t>
  </si>
  <si>
    <t>{'proportion': 0.75, 'n_neighbors': 7, 'n_clusters': 2, 'irt': 1.5}</t>
  </si>
  <si>
    <t>{'proportion': 0.75, 'topology': 'poly_3'}</t>
  </si>
  <si>
    <t>{'n_neighbors': 9, 'd_th': 0.9, 'beta': 0.75}</t>
  </si>
  <si>
    <t>{'proportion': 0.1, 'n_neighbors': 5}</t>
  </si>
  <si>
    <t>{'strategy': 'minmaj'}</t>
  </si>
  <si>
    <t>{'proportion': 0.1, 'K': 15}</t>
  </si>
  <si>
    <t>{'proportion': 0.1}</t>
  </si>
  <si>
    <t>{'proportion': 0.1, 'min_samples': 3, 'eps': 0.3, 'eta': 0.5, 'T_1': 1.0, 'T_2': 1.0, 't_1': 4.0, 't_2': 4.0, 'a': 0.05, 'smoothing': 'linear'}</t>
  </si>
  <si>
    <t>{'proportion': 0.25, 'n_neighbors': 7, 'n_clus_maj': 5, 'c_thres': 0.8}</t>
  </si>
  <si>
    <t>{'proportion': 0.5, 'n_neighbors': 5, 'pop': 5, 'thres': 0.5}</t>
  </si>
  <si>
    <t>{'proportion': 0.1, 'n_neighbors': 5, 'k_neighbors': 5}</t>
  </si>
  <si>
    <t>{'proportion': 0.1, 'n_neighbors': 7, 'k_neighbors': 3}</t>
  </si>
  <si>
    <t>{'proportion': 0.25, 'n_neighbors': 5, 'C_p': 1.0}</t>
  </si>
  <si>
    <t>{'proportion': 1.0, 'energy': 0.05, 'scaling': 0.0}</t>
  </si>
  <si>
    <t>{'proportion': 0.25, 'h': 5, 'k': 5, 'alpha': 0.5}</t>
  </si>
  <si>
    <t>{'proportion': 0.5, 'n_clusters': 10, 'noise_th': 1}</t>
  </si>
  <si>
    <t>{'proportion': 0.1, 'eps': 1.2, 'min_samples': 1}</t>
  </si>
  <si>
    <t>{'proportion': 0.1, 'n_neighbors': 7, 'crossover_rate': 0.9, 'similarity_threshold': 0.9, 'n_clusters': 10}</t>
  </si>
  <si>
    <t>{'proportion': 0.75, 'n_neighbors': 3, 'min_features': 2}</t>
  </si>
  <si>
    <t>{'proportion': 0.25, 'k': 3}</t>
  </si>
  <si>
    <t>{'proportion': 1.5, 'n_neighbors': 3, 'method': 'linear'}</t>
  </si>
  <si>
    <t>{'proportion': 0.1, 'n_neighbors': 5, 'sigma': 2.0}</t>
  </si>
  <si>
    <t>{'proportion': 0.75, 'n_components': 3}</t>
  </si>
  <si>
    <t>{'proportion': 0.1, 'n_neighbors': 3, 'n_components': 4, 'smote_n_neighbors': 7}</t>
  </si>
  <si>
    <t>{'proportion': 0.75, 'k': 9, 'h': 0.2}</t>
  </si>
  <si>
    <t>{'proportion': 0.1, 'n_neighbors': 7, 'n_components': 3}</t>
  </si>
  <si>
    <t>{'proportion': 0.1, 'n_neighbors': 5, 'n_clusters': 4}</t>
  </si>
  <si>
    <t>{'proportion': 1.0, 'n_neighbors': 5, 'rejection_level': 0.5}</t>
  </si>
  <si>
    <t>{'proportion': 0.1, 'K2': 5, 'K1_frac': 0.7}</t>
  </si>
  <si>
    <t>{'pressure': 2.0, 'n_neighbors': 5}</t>
  </si>
  <si>
    <t>{'proportion': 0.1, 'k1': 9, 'k2': 5, 'k3': 9, 'M': 4, 'cf_th': 5.0, 'cmax': 10.0}</t>
  </si>
  <si>
    <t>{'proportion': 1.5, 'n_neighbors': 7, 'T': 0.5}</t>
  </si>
  <si>
    <t>{'proportion': 1.5, 'n_neighbors': 7, 't': 0.8}</t>
  </si>
  <si>
    <t>{'proportion': 0.75, 'n_neighbors': 5, 'w': 0.05}</t>
  </si>
  <si>
    <t>{'proportion': 0.75, 'n_neighbors': 7, 'L': 5, 'theta': 2.0}</t>
  </si>
  <si>
    <t>{'proportion': 0.5, 'n_neighbors': 5}</t>
  </si>
  <si>
    <t>{'proportion': 0.1, 'n_neighbors': 5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1.5, 'eta1': 0.9, 't': 2.5, 'min_samples': 5, 'max_eps': 1.0}</t>
  </si>
  <si>
    <t>{'proportion': 0.1, 'k': 5}</t>
  </si>
  <si>
    <t>{'proportion': 0.5, 'n_neighbors': 3, 'n_folds': 9, 'k': 3, 'p': 0.01, 'voting': 'consensus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0.25, 'n_neighbors': 7}</t>
  </si>
  <si>
    <t>{'proportion': 0.1, 'n_neighbors': 3, 'method': 'interpolation'}</t>
  </si>
  <si>
    <t>{'proportion': 0.1, 'n_grid': 5, 'sigma': 0.4, 'learning_rate': 0.5, 'n_iter': 100}</t>
  </si>
  <si>
    <t>{'proportion': 0.25, 'n_neighbors': 5}</t>
  </si>
  <si>
    <t>{'proportion': 0.5, 'n_neighbors': 7, 'perc_sign_attr': 0.5}</t>
  </si>
  <si>
    <t>{'strategy': 'weak_amp'}</t>
  </si>
  <si>
    <t>{'proportion': 0.1, 'n_neighbors': 5, 'min_precision': 0.3}</t>
  </si>
  <si>
    <t>{'proportion': 0.25, 'n_neighbors': 7, 'n_clusters': 9}</t>
  </si>
  <si>
    <t>{'proportion': 0.75, 'n_neighbors': 3, 'n_clusters': 10, 'irt': 0.8}</t>
  </si>
  <si>
    <t>{'proportion': 0.1, 'topology': 'poly_2'}</t>
  </si>
  <si>
    <t>{'proportion': 0.5, 'K': 15}</t>
  </si>
  <si>
    <t>{'proportion': 0.25, 'min_samples': 3, 'eps': 0.3, 'eta': 0.5, 'T_1': 0.7, 'T_2': 0.7, 't_1': 4.0, 't_2': 4.0, 'a': 0.1, 'smoothing': 'sigmoid'}</t>
  </si>
  <si>
    <t>{'proportion': 1.0, 'n_neighbors': 5, 'n_clus_maj': 5, 'c_thres': 0.5}</t>
  </si>
  <si>
    <t>{'proportion': 1.0, 'n_neighbors': 7, 'pop': 2, 'thres': 0.5}</t>
  </si>
  <si>
    <t>{'proportion': 1.5, 'n_neighbors': 7, 'k_neighbors': 3}</t>
  </si>
  <si>
    <t>{'proportion': 0.75, 'energy': 0.1, 'scaling': 0.0}</t>
  </si>
  <si>
    <t>{'proportion': 0.75, 'h': 10, 'k': 7, 'alpha': 0.8}</t>
  </si>
  <si>
    <t>{'proportion': 1.0, 'n_clusters': 15, 'noise_th': 1}</t>
  </si>
  <si>
    <t>{'proportion': 1.5, 'eps': 1.2, 'min_samples': 1}</t>
  </si>
  <si>
    <t>{'proportion': 0.25, 'n_neighbors': 5, 'crossover_rate': 0.9, 'similarity_threshold': 0.5, 'n_clusters': 10}</t>
  </si>
  <si>
    <t>{'proportion': 1.0, 'n_neighbors': 5, 'min_features': 2}</t>
  </si>
  <si>
    <t>{'proportion': 0.5, 'n_neighbors': 5, 'method': 'non-linear_0.1'}</t>
  </si>
  <si>
    <t>{'proportion': 0.75, 'n_neighbors': 7, 'sigma': 0.5}</t>
  </si>
  <si>
    <t>{'proportion': 0.5, 'n_neighbors': 3, 'n_components': 4, 'smote_n_neighbors': 5}</t>
  </si>
  <si>
    <t>{'proportion': 0.1, 'k': 9, 'h': 0.05}</t>
  </si>
  <si>
    <t>{'proportion': 0.5, 'n_neighbors': 5, 'n_clusters': 4}</t>
  </si>
  <si>
    <t>{'proportion': 2.0, 'n_neighbors': 3, 'rejection_level': 0.7}</t>
  </si>
  <si>
    <t>{'proportion': 1.0}</t>
  </si>
  <si>
    <t>{'proportion': 0.75, 'K2': 3, 'K1_frac': 0.3}</t>
  </si>
  <si>
    <t>{'pressure': 1.5, 'n_neighbors': 7}</t>
  </si>
  <si>
    <t>{'proportion': 1.5, 'k1': 5, 'k2': 9, 'k3': 5, 'M': 10, 'cf_th': 5.0, 'cmax': 10.0}</t>
  </si>
  <si>
    <t>{'proportion': 0.75, 'n_neighbors': 3, 'T': 0.5}</t>
  </si>
  <si>
    <t>{'proportion': 0.5, 'n_neighbors': 9, 't': 0.8}</t>
  </si>
  <si>
    <t>{'proportion': 0.75, 'n_neighbors': 3, 'w': 0.05}</t>
  </si>
  <si>
    <t>{'proportion': 0.75, 'n_neighbors': 7, 'L': 5, 'theta': 1.0}</t>
  </si>
  <si>
    <t>{'proportion': 1.0, 'n_neighbors': 7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2.0, 'eta1': 0.9, 't': 2.5, 'min_samples': 5, 'max_eps': 1.0}</t>
  </si>
  <si>
    <t>{'proportion': 0.75, 'n_neighbors': 7}</t>
  </si>
  <si>
    <t>{'n_neighbors': 5, 'gamma_S': 1.0, 'gamma_M': 0.05}</t>
  </si>
  <si>
    <t>{'proportion': 2.0, 'n_neighbors': 3, 'n_folds': 9, 'k': 3, 'p': 0.01, 'voting': 'consensus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0.75, 'n_neighbors': 5, 'method': 'interpolation'}</t>
  </si>
  <si>
    <t>{'proportion': 0.25, 'n_grid': 5, 'sigma': 0.4, 'learning_rate': 0.5, 'n_iter': 100}</t>
  </si>
  <si>
    <t>{'n_neighbors': 7, 'threshold': 0.5}</t>
  </si>
  <si>
    <t>{'proportion': 0.5, 'n_neighbors': 5, 'min_precision': 0.3}</t>
  </si>
  <si>
    <t>{'proportion': 2.0, 'n_neighbors': 7, 'n_clusters': 50, 'irt': 0.5}</t>
  </si>
  <si>
    <t>{'proportion': 0.5, 'K': 21}</t>
  </si>
  <si>
    <t>{'proportion': 2.0, 'n_neighbors': 5, 'pop': 5, 'thres': 0.3}</t>
  </si>
  <si>
    <t>{'proportion': 1.5, 'n_neighbors': 5, 'k_neighbors': 7}</t>
  </si>
  <si>
    <t>{'proportion': 1.5, 'n_neighbors': 5, 'C_p': 1.0}</t>
  </si>
  <si>
    <t>{'proportion': 1.0, 'energy': 0.001, 'scaling': 0.0}</t>
  </si>
  <si>
    <t>{'proportion': 0.75, 'h': 15, 'k': 7, 'alpha': 0.8}</t>
  </si>
  <si>
    <t>{'proportion': 0.75, 'n_clusters': 5, 'noise_th': 1}</t>
  </si>
  <si>
    <t>{'proportion': 0.75, 'eps': 1.2, 'min_samples': 1}</t>
  </si>
  <si>
    <t>{'proportion': 0.25, 'n_neighbors': 3, 'crossover_rate': 0.5, 'similarity_threshold': 0.5, 'n_clusters': 50}</t>
  </si>
  <si>
    <t>{'proportion': 0.25, 'k': 5}</t>
  </si>
  <si>
    <t>{'n_neighbors': 7, 'maxn': 3, 'n_pop': 10, 'popl3': 4, 'pm': 0.3, 'pr': 0.2, 'Ge': 10}</t>
  </si>
  <si>
    <t>{'proportion': 2.0, 'n_neighbors': 5, 'method': 'non-linear_1.0'}</t>
  </si>
  <si>
    <t>{'proportion': 0.5, 'n_components': 2}</t>
  </si>
  <si>
    <t>{'n_neighbors': 5, 'minority_weight': 0.8}</t>
  </si>
  <si>
    <t>{'proportion': 0.1, 'n_neighbors': 5, 'n_components': 3, 'smote_n_neighbors': 5}</t>
  </si>
  <si>
    <t>{'proportion': 0.1, 'k': 5, 'h': 0.5}</t>
  </si>
  <si>
    <t>{'proportion': 0.75, 'n_neighbors': 3, 'n_components': 3}</t>
  </si>
  <si>
    <t>{'proportion': 0.5, 'K2': 7, 'K1_frac': 0.7}</t>
  </si>
  <si>
    <t>{'pressure': 1.5, 'n_neighbors': 3}</t>
  </si>
  <si>
    <t>{'proportion': 1.0, 'k1': 9, 'k2': 9, 'k3': 9, 'M': 4, 'cf_th': 5.0, 'cmax': 10.0}</t>
  </si>
  <si>
    <t>{'proportion': 0.1, 'n_neighbors': 5, 'T': 0.5}</t>
  </si>
  <si>
    <t>{'proportion': 0.1, 'n_neighbors': 7, 't': 0.8}</t>
  </si>
  <si>
    <t>{'proportion': 2.0, 'n_neighbors': 7, 'w': 0.01}</t>
  </si>
  <si>
    <t>{'proportion': 0.5, 'n_neighbors': 5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1.0, 'eta1': 0.1, 't': 2.5, 'min_samples': 5, 'max_eps': 1.0}</t>
  </si>
  <si>
    <t>{'proportion': 1.5, 'k': 5}</t>
  </si>
  <si>
    <t>{'proportion': 0.25, 'n_neighbors': 7, 'method': 'jittering'}</t>
  </si>
  <si>
    <t>{'proportion': 0.75, 'n_grid': 13, 'sigma': 0.4, 'learning_rate': 0.5, 'n_iter': 100}</t>
  </si>
  <si>
    <t>{'proportion': 1.0, 'n_neighbors': 5, 'perc_sign_attr': 0.3}</t>
  </si>
  <si>
    <t>{'proportion': 1.5, 'n_neighbors': 5, 'min_precision': 0.3}</t>
  </si>
  <si>
    <t>{'proportion': 1.0, 'n_neighbors': 7, 'n_clusters': 9}</t>
  </si>
  <si>
    <t>{'proportion': 0.75, 'n_neighbors': 7, 'n_clusters': 20, 'irt': 1.0}</t>
  </si>
  <si>
    <t>{'proportion': 2.0, 'topology': 'bus'}</t>
  </si>
  <si>
    <t>{'proportion': 1.5, 'min_samples': 3, 'eps': 0.3, 'eta': 0.5, 'T_1': 1.4, 'T_2': 0.7, 't_1': 4.0, 't_2': 4.0, 'a': 0.05, 'smoothing': 'linear'}</t>
  </si>
  <si>
    <t>{'proportion': 1.0, 'n_neighbors': 7, 'pop': 2, 'thres': 0.3}</t>
  </si>
  <si>
    <t>{'proportion': 2.0, 'n_neighbors': 5, 'C_p': 1.0}</t>
  </si>
  <si>
    <t>{'proportion': 2.0, 'n_clusters': 15, 'noise_th': 1}</t>
  </si>
  <si>
    <t>{'proportion': 1.0, 'n_neighbors': 3, 'crossover_rate': 0.5, 'similarity_threshold': 0.9, 'n_clusters': 20}</t>
  </si>
  <si>
    <t>{'proportion': 1.0, 'n_neighbors': 3, 'min_features': 1}</t>
  </si>
  <si>
    <t>{'proportion': 0.25, 'n_neighbors': 7, 'sigma': 1.0}</t>
  </si>
  <si>
    <t>{'proportion': 1.5, 'n_neighbors': 5, 'n_components': 4, 'smote_n_neighbors': 7}</t>
  </si>
  <si>
    <t>{'proportion': 0.5, 'n_neighbors': 5, 'n_components': 3}</t>
  </si>
  <si>
    <t>{'proportion': 1.0, 'n_neighbors': 7, 'T': 0.5}</t>
  </si>
  <si>
    <t>{'proportion': 0.5, 'n_neighbors': 7, 't': 0.5}</t>
  </si>
  <si>
    <t>{'proportion': 0.75, 'n_neighbors': 3, 'w': 0.01}</t>
  </si>
  <si>
    <t>{'proportion': 0.25, 'n_neighbors': 3, 'L': 3, 'theta': 0.1}</t>
  </si>
  <si>
    <t>{'proportion': 0.25, 'n_neighbors': 5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1.5, 'n_neighbors': 3, 'n_folds': 9, 'k': 3, 'p': 0.01, 'voting': 'majority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0.5, 'n_grid': 5, 'sigma': 0.4, 'learning_rate': 0.5, 'n_iter': 100}</t>
  </si>
  <si>
    <t>{'proportion': 2.0, 'n_neighbors': 5, 'n_clusters': 3}</t>
  </si>
  <si>
    <t>{'n_neighbors': 7, 'd_th': 0.9, 'beta': 0.25}</t>
  </si>
  <si>
    <t>{'proportion': 0.25, 'min_samples': 3, 'eps': 0.3, 'eta': 0.5, 'T_1': 0.7, 'T_2': 0.7, 't_1': 4.0, 't_2': 4.0, 'a': 0.05, 'smoothing': 'sigmoid'}</t>
  </si>
  <si>
    <t>{'proportion': 0.1, 'n_neighbors': 5, 'n_clus_maj': 7, 'c_thres': 0.8}</t>
  </si>
  <si>
    <t>{'proportion': 0.1, 'n_neighbors': 3, 'pop': 4, 'thres': 0.5}</t>
  </si>
  <si>
    <t>{'proportion': 0.1, 'n_neighbors': 5, 'C_p': 1.0}</t>
  </si>
  <si>
    <t>{'proportion': 0.25, 'energy': 0.5, 'scaling': 0.0}</t>
  </si>
  <si>
    <t>{'proportion': 0.25, 'n_clusters': 5, 'noise_th': 1}</t>
  </si>
  <si>
    <t>{'proportion': 0.1, 'eps': 0.5, 'min_samples': 1}</t>
  </si>
  <si>
    <t>{'proportion': 0.1, 'n_neighbors': 5, 'min_features': 3}</t>
  </si>
  <si>
    <t>{'proportion': 0.1, 'k': 3}</t>
  </si>
  <si>
    <t>{'n_neighbors': 7, 'maxn': 2, 'n_pop': 10, 'popl3': 4, 'pm': 0.3, 'pr': 0.2, 'Ge': 10}</t>
  </si>
  <si>
    <t>{'proportion': 0.1, 'n_neighbors': 3, 'method': 'non-linear_1.0'}</t>
  </si>
  <si>
    <t>{'proportion': 0.1, 'n_components': 2}</t>
  </si>
  <si>
    <t>{'proportion': 0.1, 'n_neighbors': 5, 'n_components': 4, 'smote_n_neighbors': 5}</t>
  </si>
  <si>
    <t>{'proportion': 0.5, 'k': 9, 'h': 10.0}</t>
  </si>
  <si>
    <t>{'proportion': 0.1, 'n_neighbors': 3, 'n_components': 3}</t>
  </si>
  <si>
    <t>{'proportion': 0.1, 'n_neighbors': 3, 'rejection_level': 0.7}</t>
  </si>
  <si>
    <t>{'pressure': 2.0, 'n_neighbors': 7}</t>
  </si>
  <si>
    <t>{'proportion': 1.5, 'n_neighbors': 5, 't': 0.8}</t>
  </si>
  <si>
    <t>{'proportion': 0.1, 'n_neighbors': 7, 'w': 0.005}</t>
  </si>
  <si>
    <t>{'proportion': 0.25, 'n_neighbors': 5, 'L': 3, 'theta': 1.0}</t>
  </si>
  <si>
    <t>{'proportion': 0.1, 'n_neighbors': 7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0.1, 'eta1': 0.9, 't': 2.5, 'min_samples': 5, 'max_eps': 1.0}</t>
  </si>
  <si>
    <t>{'proportion': 0.1, 'k': 7}</t>
  </si>
  <si>
    <t>{'proportion': 0.1, 'n_neighbors': 3, 'n_folds': 9, 'k': 3, 'p': 0.01, 'voting': 'majority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0.1, 'n_neighbors': 7, 'perc_sign_attr': 0.5}</t>
  </si>
  <si>
    <t>{'proportion': 0.1, 'topology': 'bus'}</t>
  </si>
  <si>
    <t>{'n_neighbors': 9, 'd_th': 0.9, 'beta': 0.5}</t>
  </si>
  <si>
    <t>{'proportion': 0.25, 'min_samples': 3, 'eps': 0.3, 'eta': 0.5, 'T_1': 1.4, 'T_2': 1.0, 't_1': 4.0, 't_2': 4.0, 'a': 0.1, 'smoothing': 'sigmoid'}</t>
  </si>
  <si>
    <t>{'proportion': 0.1, 'n_neighbors': 5, 'n_clus_maj': 5, 'c_thres': 0.5}</t>
  </si>
  <si>
    <t>{'proportion': 1.0, 'n_neighbors': 3, 'pop': 5, 'thres': 0.5}</t>
  </si>
  <si>
    <t>{'proportion': 0.75, 'n_neighbors': 3, 'k_neighbors': 7}</t>
  </si>
  <si>
    <t>{'proportion': 0.75, 'n_neighbors': 3, 'C_p': 1.0}</t>
  </si>
  <si>
    <t>{'proportion': 0.75, 'energy': 0.005, 'scaling': 0.0}</t>
  </si>
  <si>
    <t>{'proportion': 0.5, 'eps': 0.8, 'min_samples': 3}</t>
  </si>
  <si>
    <t>{'proportion': 0.25, 'n_neighbors': 7, 'crossover_rate': 0.9, 'similarity_threshold': 0.9, 'n_clusters': 50}</t>
  </si>
  <si>
    <t>{'proportion': 0.1, 'n_neighbors': 7, 'min_features': 3}</t>
  </si>
  <si>
    <t>{'proportion': 1.0, 'k': 5}</t>
  </si>
  <si>
    <t>{'proportion': 0.5, 'n_components': 3}</t>
  </si>
  <si>
    <t>{'n_neighbors': 3, 'minority_weight': 0.5}</t>
  </si>
  <si>
    <t>{'proportion': 0.25, 'k1': 9, 'k2': 9, 'k3': 9, 'M': 4, 'cf_th': 5.0, 'cmax': 10.0}</t>
  </si>
  <si>
    <t>{'proportion': 0.5, 'n_neighbors': 5, 't': 0.8}</t>
  </si>
  <si>
    <t>{'proportion': 0.5, 'n_neighbors': 5, 'w': 0.005}</t>
  </si>
  <si>
    <t>{'proportion': 0.5, 'n_neighbors': 7, 'L': 5, 'theta': 1.0}</t>
  </si>
  <si>
    <t>{'proportion': 0.5, 'eta1': 0.1, 't': 1.5, 'min_samples': 5, 'max_eps': 2.0}</t>
  </si>
  <si>
    <t>{'proportion': 0.75, 'k': 5}</t>
  </si>
  <si>
    <t>{'proportion': 2.0, 'n_neighbors': 7, 'n_folds': 9, 'k': 3, 'p': 0.01, 'voting': 'majority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0.1, 'n_neighbors': 7, 'method': 'jittering'}</t>
  </si>
  <si>
    <t>{'proportion': 1.0, 'n_neighbors': 7, 'perc_sign_attr': 0.8}</t>
  </si>
  <si>
    <t>{'proportion': 0.5, 'n_neighbors': 7, 'min_precision': 0.3}</t>
  </si>
  <si>
    <t>{'proportion': 0.5, 'n_neighbors': 7, 'n_clusters': 9}</t>
  </si>
  <si>
    <t>{'proportion': 0.75, 'n_neighbors': 5, 'n_clusters': 50, 'irt': 0.8}</t>
  </si>
  <si>
    <t>{'proportion': 0.5, 'topology': 'star'}</t>
  </si>
  <si>
    <t>{'n_neighbors': 7, 'd_th': 0.9, 'beta': 1.0}</t>
  </si>
  <si>
    <t>{'proportion': 2.0, 'K': 9}</t>
  </si>
  <si>
    <t>{'proportion': 2.0, 'n_neighbors': 7, 'n_clus_maj': 9, 'c_thres': 0.5}</t>
  </si>
  <si>
    <t>{'proportion': 1.5, 'n_neighbors': 3, 'k_neighbors': 3}</t>
  </si>
  <si>
    <t>{'proportion': 2.0, 'n_neighbors': 3, 'k_neighbors': 3}</t>
  </si>
  <si>
    <t>{'proportion': 2.0, 'n_neighbors': 3, 'C_p': 1.3}</t>
  </si>
  <si>
    <t>{'proportion': 1.5, 'n_neighbors': 3, 'crossover_rate': 0.1, 'similarity_threshold': 0.9, 'n_clusters': 10}</t>
  </si>
  <si>
    <t>{'proportion': 1.0, 'n_neighbors': 7, 'min_features': 3}</t>
  </si>
  <si>
    <t>{'proportion': 1.5, 'k': 3}</t>
  </si>
  <si>
    <t>{'proportion': 0.25, 'n_components': 5}</t>
  </si>
  <si>
    <t>{'proportion': 2.0, 'k': 9, 'h': 0.1}</t>
  </si>
  <si>
    <t>{'proportion': 2.0, 'n_neighbors': 3, 'n_components': 3}</t>
  </si>
  <si>
    <t>{'proportion': 1.0, 'n_neighbors': 3, 'n_clusters': 8}</t>
  </si>
  <si>
    <t>{'proportion': 1.5, 'K2': 5, 'K1_frac': 0.3}</t>
  </si>
  <si>
    <t>{'proportion': 1.5, 'n_neighbors': 3, 'T': 0.5}</t>
  </si>
  <si>
    <t>{'proportion': 1.5, 'n_neighbors': 7, 'L': 5, 'theta': 2.0}</t>
  </si>
  <si>
    <t>{'proportion': 2.0, 'eta1': 0.5, 't': 1.5, 'min_samples': 5, 'max_eps': 1.0}</t>
  </si>
  <si>
    <t>{'n_neighbors': 3, 'gamma_S': 1.0, 'gamma_M': 0.03}</t>
  </si>
  <si>
    <t>{'proportion': 2.0, 'n_neighbors': 3, 'method': 'interpolation'}</t>
  </si>
  <si>
    <t>{'proportion': 2.0, 'n_grid': 13, 'sigma': 0.4, 'learning_rate': 0.3, 'n_iter': 100}</t>
  </si>
  <si>
    <t>{'proportion': 2.0, 'n_neighbors': 3, 'perc_sign_attr': 0.3}</t>
  </si>
  <si>
    <t>{'proportion': 1.5, 'n_neighbors': 7, 'n_clusters': 20, 'irt': 1.5}</t>
  </si>
  <si>
    <t>{'proportion': 2.0, 'n_neighbors': 5, 'k_neighbors': 7}</t>
  </si>
  <si>
    <t>{'proportion': 1.5, 'n_neighbors': 7, 'crossover_rate': 0.9, 'similarity_threshold': 0.9, 'n_clusters': 10}</t>
  </si>
  <si>
    <t>{'n_neighbors': 7, 'minority_weight': 0.2}</t>
  </si>
  <si>
    <t>{'proportion': 1.0, 'n_neighbors': 5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n_neighbors': 5, 'gamma_S': 1.0, 'gamma_M': 0.1}</t>
  </si>
  <si>
    <t>{'proportion': 2.0, 'n_neighbors': 3, 'perc_sign_attr': 0.5}</t>
  </si>
  <si>
    <t>{'proportion': 2.0, 'K': 21}</t>
  </si>
  <si>
    <t>{'proportion': 1.5, 'min_samples': 3, 'eps': 0.3, 'eta': 0.5, 'T_1': 0.7, 'T_2': 1.4, 't_1': 4.0, 't_2': 4.0, 'a': 0.1, 'smoothing': 'linear'}</t>
  </si>
  <si>
    <t>{'proportion': 0.75, 'n_neighbors': 3, 'pop': 5, 'thres': 0.3}</t>
  </si>
  <si>
    <t>{'proportion': 0.75, 'n_neighbors': 3, 'k_neighbors': 5}</t>
  </si>
  <si>
    <t>{'proportion': 0.5, 'n_neighbors': 7, 'C_p': 0.8}</t>
  </si>
  <si>
    <t>{'proportion': 2.0, 'eps': 1.2, 'min_samples': 1}</t>
  </si>
  <si>
    <t>{'proportion': 0.25, 'n_neighbors': 7, 'method': 'non-linear_0.1'}</t>
  </si>
  <si>
    <t>{'proportion': 0.25, 'n_neighbors': 5, 'sigma': 0.5}</t>
  </si>
  <si>
    <t>{'proportion': 2.0, 'n_components': 2}</t>
  </si>
  <si>
    <t>{'proportion': 0.5, 'n_neighbors': 7, 'n_clusters': 4}</t>
  </si>
  <si>
    <t>{'proportion': 0.25, 'n_neighbors': 7, 'rejection_level': 0.7}</t>
  </si>
  <si>
    <t>{'proportion': 2.0, 'K2': 7, 'K1_frac': 0.5}</t>
  </si>
  <si>
    <t>{'proportion': 0.5, 'k1': 9, 'k2': 5, 'k3': 5, 'M': 4, 'cf_th': 5.0, 'cmax': 10.0}</t>
  </si>
  <si>
    <t>{'proportion': 0.5, 'n_neighbors': 3, 'T': 0.5}</t>
  </si>
  <si>
    <t>{'proportion': 0.5, 'n_neighbors': 7, 'w': 0.01}</t>
  </si>
  <si>
    <t>{'proportion': 0.5, 'n_neighbors': 3, 'L': 5, 'theta': 2.0}</t>
  </si>
  <si>
    <t>{'proportion': 0.75, 'eta1': 0.1, 't': 1.5, 'min_samples': 5, 'max_eps': 0.5}</t>
  </si>
  <si>
    <t>{'proportion': 0.25, 'n_neighbors': 7, 'perc_sign_attr': 0.5}</t>
  </si>
  <si>
    <t>{'proportion': 0.5, 'n_neighbors': 3, 'n_clusters': 7}</t>
  </si>
  <si>
    <t>{'proportion': 1.0, 'K': 21}</t>
  </si>
  <si>
    <t>{'proportion': 1.0, 'min_samples': 3, 'eps': 0.3, 'eta': 0.5, 'T_1': 0.7, 'T_2': 1.0, 't_1': 4.0, 't_2': 4.0, 'a': 0.05, 'smoothing': 'linear'}</t>
  </si>
  <si>
    <t>{'proportion': 1.5, 'n_neighbors': 5, 'n_clus_maj': 5, 'c_thres': 0.5}</t>
  </si>
  <si>
    <t>{'proportion': 1.5, 'n_neighbors': 7, 'pop': 5, 'thres': 0.5}</t>
  </si>
  <si>
    <t>{'proportion': 1.0, 'n_neighbors': 7, 'k_neighbors': 7}</t>
  </si>
  <si>
    <t>{'proportion': 0.75, 'energy': 0.01, 'scaling': 0.0}</t>
  </si>
  <si>
    <t>{'proportion': 1.5, 'h': 5, 'k': 5, 'alpha': 0.8}</t>
  </si>
  <si>
    <t>{'proportion': 1.5, 'n_neighbors': 5, 'crossover_rate': 0.1, 'similarity_threshold': 0.5, 'n_clusters': 10}</t>
  </si>
  <si>
    <t>{'proportion': 1.5, 'n_neighbors': 3, 'method': 'non-linear_0.1'}</t>
  </si>
  <si>
    <t>{'proportion': 1.0, 'n_components': 4}</t>
  </si>
  <si>
    <t>{'proportion': 0.5, 'n_neighbors': 3, 'n_components': 4, 'smote_n_neighbors': 3}</t>
  </si>
  <si>
    <t>{'proportion': 1.5, 'k': 5, 'h': 0.5}</t>
  </si>
  <si>
    <t>{'proportion': 1.5, 'n_neighbors': 7, 'n_components': 2}</t>
  </si>
  <si>
    <t>{'proportion': 1.0, 'n_neighbors': 7, 'rejection_level': 0.7}</t>
  </si>
  <si>
    <t>{'proportion': 1.5, 'k1': 9, 'k2': 9, 'k3': 9, 'M': 4, 'cf_th': 5.0, 'cmax': 10.0}</t>
  </si>
  <si>
    <t>{'proportion': 1.5, 'n_neighbors': 7, 'w': 0.05}</t>
  </si>
  <si>
    <t>{'proportion': 1.0, 'n_neighbors': 7, 'L': 7, 'theta': 0.1}</t>
  </si>
  <si>
    <t>{'proportion': 2.0, 'n_neighbors': 3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1.0, 'eta1': 0.1, 't': 1.5, 'min_samples': 5, 'max_eps': 1.0}</t>
  </si>
  <si>
    <t>{'proportion': 1.0, 'k': 7}</t>
  </si>
  <si>
    <t>{'proportion': 1.5, 'n_neighbors': 7, 'method': 'interpolation'}</t>
  </si>
  <si>
    <t>{'proportion': 1.0, 'n_grid': 9, 'sigma': 0.4, 'learning_rate': 0.3, 'n_iter': 100}</t>
  </si>
  <si>
    <t>{'proportion': 1.0, 'n_neighbors': 5, 'perc_sign_attr': 0.5}</t>
  </si>
  <si>
    <t>{'proportion': 1.5, 'n_neighbors': 3, 'min_precision': 0.3}</t>
  </si>
  <si>
    <t>{'proportion': 1.0, 'n_neighbors': 3, 'n_clusters': 7}</t>
  </si>
  <si>
    <t>{'proportion': 1.0, 'topology': 'poly_2'}</t>
  </si>
  <si>
    <t>{'proportion': 1.5, 'min_samples': 3, 'eps': 0.3, 'eta': 0.5, 'T_1': 1.0, 'T_2': 1.0, 't_1': 4.0, 't_2': 4.0, 'a': 0.05, 'smoothing': 'linear'}</t>
  </si>
  <si>
    <t>{'proportion': 0.5, 'n_neighbors': 7, 'k_neighbors': 3}</t>
  </si>
  <si>
    <t>{'proportion': 1.0, 'k': 5, 'h': 0.02}</t>
  </si>
  <si>
    <t>{'proportion': 1.0, 'n_neighbors': 3, 'n_components': 3}</t>
  </si>
  <si>
    <t>{'proportion': 1.5, 'n_neighbors': 5, 'rejection_level': 0.7}</t>
  </si>
  <si>
    <t>{'proportion': 0.5, 'K2': 3, 'K1_frac': 0.5}</t>
  </si>
  <si>
    <t>{'proportion': 0.5, 'n_neighbors': 7, 'T': 0.5}</t>
  </si>
  <si>
    <t>{'proportion': 0.5, 'n_neighbors': 7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n_neighbors': 5, 'gamma_S': 0.8, 'gamma_M': 0.05}</t>
  </si>
  <si>
    <t>{'proportion': 2.0, 'n_neighbors': 3, 'n_folds': 9, 'k': 3, 'p': 0.01, 'voting': 'majority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1.5, 'n_grid': 9, 'sigma': 0.4, 'learning_rate': 0.3, 'n_iter': 100}</t>
  </si>
  <si>
    <t>{'proportion': 1.5, 'n_neighbors': 3, 'n_clusters': 9}</t>
  </si>
  <si>
    <t>{'proportion': 0.25, 'n_neighbors': 3, 'C_p': 1.0}</t>
  </si>
  <si>
    <t>{'proportion': 0.25, 'n_neighbors': 5, 'n_components': 3}</t>
  </si>
  <si>
    <t>{'proportion': 0.25, 'min_samples': 3, 'eps': 0.3, 'eta': 0.5, 'T_1': 0.7, 'T_2': 1.0, 't_1': 4.0, 't_2': 4.0, 'a': 0.1, 'smoothing': 'sigmoid'}</t>
  </si>
  <si>
    <t>{'proportion': 0.5, 'n_neighbors': 3, 'k_neighbors': 3}</t>
  </si>
  <si>
    <t>{'proportion': 0.25, 'n_neighbors': 3, 'min_features': 3}</t>
  </si>
  <si>
    <t>{'proportion': 0.1, 'n_neighbors': 7, 'n_components': 5}</t>
  </si>
  <si>
    <t>{'proportion': 0.1, 'n_neighbors': 5, 'w': 0.05}</t>
  </si>
  <si>
    <t>{'proportion': 0.25, 'n_neighbors': 5, 'method': 'interpolation'}</t>
  </si>
  <si>
    <t>{'proportion': 0.75, 'K': 21}</t>
  </si>
  <si>
    <t>{'proportion': 1.0, 'n_neighbors': 5, 'k_neighbors': 7}</t>
  </si>
  <si>
    <t>{'proportion': 2.0, 'h': 5, 'k': 7, 'alpha': 0.8}</t>
  </si>
  <si>
    <t>{'proportion': 0.1, 'n_components': 5}</t>
  </si>
  <si>
    <t>{'n_neighbors': 5, 'minority_weight': 0.5}</t>
  </si>
  <si>
    <t>{'proportion': 1.0, 'n_neighbors': 7, 'n_components': 2}</t>
  </si>
  <si>
    <t>{'proportion': 1.0, 'k1': 5, 'k2': 9, 'k3': 9, 'M': 10, 'cf_th': 5.0, 'cmax': 10.0}</t>
  </si>
  <si>
    <t>{'proportion': 1.0, 'n_neighbors': 5, 'min_precision': 0.3}</t>
  </si>
  <si>
    <t>{'proportion': 0.25, 'min_samples': 3, 'eps': 0.3, 'eta': 0.5, 'T_1': 1.4, 'T_2': 1.4, 't_1': 4.0, 't_2': 4.0, 'a': 0.1, 'smoothing': 'sigmoid'}</t>
  </si>
  <si>
    <t>{'proportion': 0.25, 'n_neighbors': 3, 'pop': 5, 'thres': 0.3}</t>
  </si>
  <si>
    <t>{'proportion': 2.0, 'n_neighbors': 3, 'k_neighbors': 7}</t>
  </si>
  <si>
    <t>{'proportion': 2.0, 'n_neighbors': 7, 'C_p': 1.3}</t>
  </si>
  <si>
    <t>{'proportion': 1.5, 'energy': 1.0, 'scaling': 0.0}</t>
  </si>
  <si>
    <t>{'proportion': 0.25, 'h': 10, 'k': 5, 'alpha': 0.5}</t>
  </si>
  <si>
    <t>{'proportion': 0.25, 'eps': 0.5, 'min_samples': 1}</t>
  </si>
  <si>
    <t>{'proportion': 0.75, 'n_neighbors': 7, 'min_features': 3}</t>
  </si>
  <si>
    <t>{'proportion': 1.0, 'n_neighbors': 5, 'method': 'non-linear_0.1'}</t>
  </si>
  <si>
    <t>{'n_neighbors': 5, 'minority_weight': 0.2}</t>
  </si>
  <si>
    <t>{'pressure': 2.0, 'n_neighbors': 3}</t>
  </si>
  <si>
    <t>{'proportion': 1.5, 'n_neighbors': 5, 'T': 0.5}</t>
  </si>
  <si>
    <t>{'proportion': 1.5, 'n_neighbors': 7, 'w': 0.01}</t>
  </si>
  <si>
    <t>{'proportion': 1.5, 'n_neighbors': 7, 'L': 3, 'theta': 2.0}</t>
  </si>
  <si>
    <t>{'proportion': 0.5, 'n_neighbors': 3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2.0, 'eta1': 0.1, 't': 1.5, 'min_samples': 5, 'max_eps': 0.1}</t>
  </si>
  <si>
    <t>{'n_neighbors': 7, 'gamma_S': 0.8, 'gamma_M': 0.03}</t>
  </si>
  <si>
    <t>{'proportion': 0.5, 'n_neighbors': 5, 'n_folds': 9, 'k': 3, 'p': 0.01, 'voting': 'consensus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2.0, 'topology': 'star'}</t>
  </si>
  <si>
    <t>{'proportion': 0.75, 'K': 9}</t>
  </si>
  <si>
    <t>{'proportion': 1.5, 'n_neighbors': 7, 'min_features': 2}</t>
  </si>
  <si>
    <t>{'proportion': 1.5, 'n_neighbors': 7, 'method': 'linear'}</t>
  </si>
  <si>
    <t>{'proportion': 0.75, 'n_components': 2}</t>
  </si>
  <si>
    <t>{'proportion': 0.5, 'n_neighbors': 3, 'n_components': 2, 'smote_n_neighbors': 3}</t>
  </si>
  <si>
    <t>{'proportion': 0.25, 'n_neighbors': 7, 't': 0.3}</t>
  </si>
  <si>
    <t>{'proportion': 2.0, 'n_neighbors': 3, 'L': 3, 'theta': 1.0}</t>
  </si>
  <si>
    <t>{'proportion': 1.0, 'eta1': 0.5, 't': 2.5, 'min_samples': 5, 'max_eps': 0.1}</t>
  </si>
  <si>
    <t>{'proportion': 1.0, 'n_neighbors': 5, 'n_folds': 9, 'k': 3, 'p': 0.01, 'voting': 'majority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0.5, 'topology': 'bus'}</t>
  </si>
  <si>
    <t>{'n_neighbors': 9, 'd_th': 0.9, 'beta': 0.25}</t>
  </si>
  <si>
    <t>{'proportion': 1.5, 'n_neighbors': 5, 'n_clus_maj': 7, 'c_thres': 0.8}</t>
  </si>
  <si>
    <t>{'proportion': 1.0, 'n_neighbors': 5, 'pop': 5, 'thres': 0.5}</t>
  </si>
  <si>
    <t>{'proportion': 0.5, 'n_neighbors': 3, 'C_p': 1.3}</t>
  </si>
  <si>
    <t>{'proportion': 0.5, 'energy': 0.01, 'scaling': 0.0}</t>
  </si>
  <si>
    <t>{'proportion': 2.0, 'n_clusters': 10, 'noise_th': 3}</t>
  </si>
  <si>
    <t>{'proportion': 0.1, 'n_neighbors': 3, 'crossover_rate': 0.1, 'similarity_threshold': 0.5, 'n_clusters': 10}</t>
  </si>
  <si>
    <t>{'proportion': 0.5, 'k': 5}</t>
  </si>
  <si>
    <t>{'proportion': 0.75, 'n_neighbors': 7, 'method': 'linear'}</t>
  </si>
  <si>
    <t>{'proportion': 0.75, 'n_components': 4}</t>
  </si>
  <si>
    <t>{'n_neighbors': 3, 'minority_weight': 0.8}</t>
  </si>
  <si>
    <t>{'proportion': 0.75, 'n_neighbors': 3, 'n_components': 4, 'smote_n_neighbors': 5}</t>
  </si>
  <si>
    <t>{'proportion': 0.1, 'k': 9, 'h': 0.2}</t>
  </si>
  <si>
    <t>{'proportion': 0.1, 'n_neighbors': 3, 'n_clusters': 4}</t>
  </si>
  <si>
    <t>{'proportion': 0.25, 'n_neighbors': 7, 'rejection_level': 0.3}</t>
  </si>
  <si>
    <t>{'proportion': 0.1, 'n_grid': 13, 'sigma': 0.4, 'learning_rate': 0.5, 'n_iter': 100}</t>
  </si>
  <si>
    <t>{'proportion': 0.75, 'n_neighbors': 5, 'perc_sign_attr': 0.8}</t>
  </si>
  <si>
    <t>{'proportion': 0.75, 'n_neighbors': 5, 'n_clusters': 3}</t>
  </si>
  <si>
    <t>{'proportion': 2.0, 'n_neighbors': 5, 'n_clusters': 50, 'irt': 1.5}</t>
  </si>
  <si>
    <t>{'proportion': 0.5, 'K': 9}</t>
  </si>
  <si>
    <t>{'proportion': 0.25, 'n_neighbors': 5, 'n_clus_maj': 5, 'c_thres': 0.5}</t>
  </si>
  <si>
    <t>{'proportion': 0.25, 'n_neighbors': 3, 'k_neighbors': 3}</t>
  </si>
  <si>
    <t>{'proportion': 1.0, 'n_neighbors': 3, 'C_p': 1.3}</t>
  </si>
  <si>
    <t>{'proportion': 0.1, 'energy': 0.005, 'scaling': 0.0}</t>
  </si>
  <si>
    <t>{'proportion': 0.1, 'n_clusters': 10, 'noise_th': 3}</t>
  </si>
  <si>
    <t>{'proportion': 1.5, 'n_neighbors': 7, 'min_features': 1}</t>
  </si>
  <si>
    <t>{'proportion': 1.5, 'n_neighbors': 7, 'method': 'non-linear_0.1'}</t>
  </si>
  <si>
    <t>{'proportion': 0.25, 'n_neighbors': 3, 'sigma': 0.5}</t>
  </si>
  <si>
    <t>{'proportion': 0.75, 'n_neighbors': 3, 'n_components': 2}</t>
  </si>
  <si>
    <t>{'proportion': 1.5, 'n_neighbors': 7, 'n_clusters': 8}</t>
  </si>
  <si>
    <t>{'proportion': 0.1, 'K2': 3, 'K1_frac': 0.5}</t>
  </si>
  <si>
    <t>{'pressure': 1.5, 'n_neighbors': 5}</t>
  </si>
  <si>
    <t>{'proportion': 0.25, 'n_neighbors': 5, 'T': 0.5}</t>
  </si>
  <si>
    <t>{'proportion': 2.0, 'n_neighbors': 7, 't': 0.8}</t>
  </si>
  <si>
    <t>{'proportion': 0.75, 'n_neighbors': 7, 'L': 3, 'theta': 2.0}</t>
  </si>
  <si>
    <t>{'proportion': 0.75, 'n_neighbors': 3, 'perc_sign_attr': 0.5}</t>
  </si>
  <si>
    <t>{'strategy': 'weak_amp_relabel'}</t>
  </si>
  <si>
    <t>{'proportion': 0.25, 'n_neighbors': 5, 'n_clusters': 9}</t>
  </si>
  <si>
    <t>{'proportion': 0.25, 'topology': 'poly_2'}</t>
  </si>
  <si>
    <t>{'strategy': 'maj'}</t>
  </si>
  <si>
    <t>{'proportion': 0.1, 'n_neighbors': 7, 'pop': 4, 'thres': 0.1}</t>
  </si>
  <si>
    <t>{'proportion': 0.1, 'n_neighbors': 3, 'k_neighbors': 5}</t>
  </si>
  <si>
    <t>{'proportion': 1.5, 'n_neighbors': 3, 'k_neighbors': 5}</t>
  </si>
  <si>
    <t>{'proportion': 0.1, 'n_neighbors': 5, 'C_p': 0.8}</t>
  </si>
  <si>
    <t>{'proportion': 1.5, 'energy': 25.0, 'scaling': 0.0}</t>
  </si>
  <si>
    <t>{'proportion': 0.1, 'h': 5, 'k': 5, 'alpha': 0.2}</t>
  </si>
  <si>
    <t>{'proportion': 1.5, 'eps': 1.2, 'min_samples': 5}</t>
  </si>
  <si>
    <t>{'proportion': 1.0, 'n_neighbors': 5, 'crossover_rate': 0.5, 'similarity_threshold': 0.5, 'n_clusters': 20}</t>
  </si>
  <si>
    <t>{'proportion': 1.0, 'n_neighbors': 5, 'min_features': 3}</t>
  </si>
  <si>
    <t>{'proportion': 0.75, 'n_neighbors': 5, 'method': 'non-linear_2.0'}</t>
  </si>
  <si>
    <t>{'proportion': 0.25, 'n_components': 4}</t>
  </si>
  <si>
    <t>{'proportion': 2.0, 'n_neighbors': 3, 'n_components': 2, 'smote_n_neighbors': 3}</t>
  </si>
  <si>
    <t>{'proportion': 2.0, 'k': 7, 'h': 0.2}</t>
  </si>
  <si>
    <t>{'proportion': 0.1, 'n_neighbors': 3, 'n_components': 2}</t>
  </si>
  <si>
    <t>{'proportion': 0.25, 'n_neighbors': 7, 'n_clusters': 12}</t>
  </si>
  <si>
    <t>{'proportion': 0.1, 'n_neighbors': 3, 'rejection_level': 0.5}</t>
  </si>
  <si>
    <t>{'proportion': 0.1, 'K2': 5, 'K1_frac': 0.3}</t>
  </si>
  <si>
    <t>{'proportion': 0.1, 'k1': 5, 'k2': 9, 'k3': 9, 'M': 10, 'cf_th': 5.0, 'cmax': 10.0}</t>
  </si>
  <si>
    <t>{'proportion': 0.1, 'n_neighbors': 3, 'T': 0.5}</t>
  </si>
  <si>
    <t>{'proportion': 1.5, 'n_neighbors': 7, 't': 0.5}</t>
  </si>
  <si>
    <t>{'proportion': 0.25, 'n_neighbors': 7, 'w': 0.05}</t>
  </si>
  <si>
    <t>{'proportion': 0.1, 'n_neighbors': 3, 'L': 5, 'theta': 0.1}</t>
  </si>
  <si>
    <t>{'proportion': 1.5, 'n_neighbors': 5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0.1, 'eta1': 0.1, 't': 2.5, 'min_samples': 5, 'max_eps': 0.1}</t>
  </si>
  <si>
    <t>{'proportion': 0.1, 'n_neighbors': 7, 'n_folds': 9, 'k': 3, 'p': 0.01, 'voting': 'consensus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2.0, 'n_neighbors': 5, 'method': 'jittering'}</t>
  </si>
  <si>
    <t>{'proportion': 0.75, 'n_grid': 13, 'sigma': 0.4, 'learning_rate': 0.3, 'n_iter': 100}</t>
  </si>
  <si>
    <t>{'n_neighbors': 7, 'threshold': 0.7}</t>
  </si>
  <si>
    <t>{'proportion': 2.0, 'n_neighbors': 7, 'perc_sign_attr': 0.8}</t>
  </si>
  <si>
    <t>{'proportion': 0.1, 'n_neighbors': 7, 'min_precision': 0.3}</t>
  </si>
  <si>
    <t>{'proportion': 2.0, 'n_components': 3}</t>
  </si>
  <si>
    <t>{'proportion': 0.75, 'n_neighbors': 7, 'n_clusters': 9}</t>
  </si>
  <si>
    <t>{'proportion': 2.0, 'n_neighbors': 5, 'n_clusters': 5, 'irt': 1.0}</t>
  </si>
  <si>
    <t>{'n_neighbors': 3, 'd_th': 0.9, 'beta': 0.5}</t>
  </si>
  <si>
    <t>{'proportion': 0.75, 'min_samples': 3, 'eps': 0.3, 'eta': 0.5, 'T_1': 1.4, 'T_2': 1.0, 't_1': 4.0, 't_2': 4.0, 'a': 0.05, 'smoothing': 'sigmoid'}</t>
  </si>
  <si>
    <t>{'proportion': 0.75, 'n_neighbors': 5, 'n_clus_maj': 9, 'c_thres': 0.5}</t>
  </si>
  <si>
    <t>{'proportion': 0.5, 'n_neighbors': 5, 'k_neighbors': 7}</t>
  </si>
  <si>
    <t>{'proportion': 1.5, 'n_neighbors': 3, 'k_neighbors': 7}</t>
  </si>
  <si>
    <t>{'proportion': 2.0, 'n_neighbors': 7, 'C_p': 1.0}</t>
  </si>
  <si>
    <t>{'proportion': 2.0, 'energy': 10.0, 'scaling': 0.0}</t>
  </si>
  <si>
    <t>{'proportion': 1.0, 'h': 15, 'k': 7, 'alpha': 0.2}</t>
  </si>
  <si>
    <t>{'proportion': 1.5, 'n_clusters': 5, 'noise_th': 1}</t>
  </si>
  <si>
    <t>{'proportion': 1.5, 'eps': 0.5, 'min_samples': 3}</t>
  </si>
  <si>
    <t>{'proportion': 2.0, 'n_neighbors': 7, 'crossover_rate': 0.9, 'similarity_threshold': 0.9, 'n_clusters': 50}</t>
  </si>
  <si>
    <t>{'proportion': 0.5, 'n_neighbors': 5, 'min_features': 2}</t>
  </si>
  <si>
    <t>{'proportion': 0.1, 'n_neighbors': 5, 'method': 'non-linear_0.1'}</t>
  </si>
  <si>
    <t>{'proportion': 1.5, 'n_neighbors': 3, 'sigma': 2.0}</t>
  </si>
  <si>
    <t>{'proportion': 0.5, 'n_components': 5}</t>
  </si>
  <si>
    <t>{'proportion': 2.0, 'n_neighbors': 5, 'n_components': 3, 'smote_n_neighbors': 3}</t>
  </si>
  <si>
    <t>{'proportion': 1.5, 'k': 5, 'h': 0.1}</t>
  </si>
  <si>
    <t>{'proportion': 0.75, 'n_neighbors': 5, 'rejection_level': 0.7}</t>
  </si>
  <si>
    <t>{'proportion': 2.0, 'K2': 5, 'K1_frac': 0.7}</t>
  </si>
  <si>
    <t>{'proportion': 0.5, 'k1': 5, 'k2': 5, 'k3': 5, 'M': 4, 'cf_th': 5.0, 'cmax': 10.0}</t>
  </si>
  <si>
    <t>{'proportion': 0.75, 'n_neighbors': 5, 'T': 0.5}</t>
  </si>
  <si>
    <t>{'proportion': 2.0, 'n_neighbors': 5, 't': 0.3}</t>
  </si>
  <si>
    <t>{'proportion': 0.1, 'n_neighbors': 5, 'w': 0.01}</t>
  </si>
  <si>
    <t>{'proportion': 0.75, 'k': 7}</t>
  </si>
  <si>
    <t>{'proportion': 0.25, 'n_neighbors': 5, 'n_folds': 9, 'k': 3, 'p': 0.01, 'voting': 'majority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0.1, 'n_neighbors': 7, 'method': 'interpolation'}</t>
  </si>
  <si>
    <t>{'proportion': 0.1, 'n_grid': 9, 'sigma': 0.4, 'learning_rate': 0.5, 'n_iter': 100}</t>
  </si>
  <si>
    <t>{'n_neighbors': 5, 'threshold': 0.7}</t>
  </si>
  <si>
    <t>{'proportion': 0.1, 'n_neighbors': 5, 'perc_sign_attr': 0.3}</t>
  </si>
  <si>
    <t>{'proportion': 1.5, 'n_components': 3}</t>
  </si>
  <si>
    <t>{'proportion': 2.0, 'n_neighbors': 5, 'n_clusters': 9}</t>
  </si>
  <si>
    <t>{'proportion': 2.0, 'n_neighbors': 3, 'n_clusters': 50, 'irt': 0.5}</t>
  </si>
  <si>
    <t>{'proportion': 1.5, 'topology': 'mesh'}</t>
  </si>
  <si>
    <t>{'proportion': 2.0, 'n_neighbors': 5, 'pop': 4, 'thres': 0.3}</t>
  </si>
  <si>
    <t>{'proportion': 0.75, 'n_neighbors': 7, 'k_neighbors': 3}</t>
  </si>
  <si>
    <t>{'proportion': 2.0, 'n_neighbors': 5, 'k_neighbors': 5}</t>
  </si>
  <si>
    <t>{'proportion': 0.1, 'n_neighbors': 3, 'C_p': 1.3}</t>
  </si>
  <si>
    <t>{'proportion': 2.0, 'n_clusters': 5, 'noise_th': 3}</t>
  </si>
  <si>
    <t>{'proportion': 2.0, 'n_neighbors': 7, 'crossover_rate': 0.5, 'similarity_threshold': 0.5, 'n_clusters': 10}</t>
  </si>
  <si>
    <t>{'proportion': 1.5, 'n_neighbors': 5, 'method': 'non-linear_2.0'}</t>
  </si>
  <si>
    <t>{'proportion': 0.1, 'n_neighbors': 3, 'sigma': 0.5}</t>
  </si>
  <si>
    <t>{'proportion': 0.1, 'k': 7, 'h': 0.02}</t>
  </si>
  <si>
    <t>{'proportion': 1.5, 'n_neighbors': 5, 'n_components': 5}</t>
  </si>
  <si>
    <t>{'proportion': 0.1, 'n_neighbors': 5, 'rejection_level': 0.7}</t>
  </si>
  <si>
    <t>{'proportion': 1.0, 'K2': 3, 'K1_frac': 0.7}</t>
  </si>
  <si>
    <t>{'pressure': 2.5, 'n_neighbors': 7}</t>
  </si>
  <si>
    <t>{'proportion': 0.25, 'n_neighbors': 5, 't': 0.3}</t>
  </si>
  <si>
    <t>{'proportion': 1.0, 'n_neighbors': 5, 'w': 0.005}</t>
  </si>
  <si>
    <t>{'proportion': 0.25, 'n_neighbors': 7, 'L': 3, 'theta': 1.0}</t>
  </si>
  <si>
    <t>{'proportion': 1.5, 'n_neighbors': 3, 'ensemble': [QuadraticDiscriminantAnalysis(priors=None, reg_param=0.0,
                              store_covariance=False, tol=0.0001),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, GaussianNB(priors=None, var_smoothing=1e-09)]}</t>
  </si>
  <si>
    <t>{'proportion': 2.0, 'eta1': 0.9, 't': 1.5, 'min_samples': 5, 'max_eps': 0.5}</t>
  </si>
  <si>
    <t>{'proportion': 0.75, 'k': 3}</t>
  </si>
  <si>
    <t>{'n_neighbors': 5, 'gamma_S': 0.8, 'gamma_M': 0.1}</t>
  </si>
  <si>
    <t>{'proportion': 0.1, 'n_neighbors': 5, 'n_folds': 9, 'k': 3, 'p': 0.01, 'voting': 'consensus', 'classifier': DecisionTreeClassifier(class_weight=None, criterion='gini', max_depth=None,
                       max_features=None, max_leaf_nodes=None,
                       min_impurity_decrease=0.0, min_impurity_split=None,
                       min_samples_leaf=1, min_samples_split=2,
                       min_weight_fraction_leaf=0.0, presort=False,
                       random_state=2, splitter='best')}</t>
  </si>
  <si>
    <t>{'proportion': 2.0, 'n_neighbors': 3, 'method': 'jittering'}</t>
  </si>
  <si>
    <t>{'proportion': 0.75, 'n_grid': 5, 'sigma': 0.4, 'learning_rate': 0.5, 'n_iter': 100}</t>
  </si>
  <si>
    <t>{'proportion': 2.0, 'n_neighbors': 3, 'perc_sign_attr': 0.8}</t>
  </si>
  <si>
    <t>{'proportion': 1.0, 'n_neighbors': 7, 'min_precision': 0.3}</t>
  </si>
  <si>
    <t>{'proportion': 1.0, 'n_neighbors': 7, 'n_clusters': 5, 'irt': 1.0}</t>
  </si>
  <si>
    <t>{'proportion': 0.1, 'topology': 'star'}</t>
  </si>
  <si>
    <t>{'n_neighbors': 7, 'd_th': 0.9, 'beta': 0.5}</t>
  </si>
  <si>
    <t>{'proportion': 0.75, 'min_samples': 3, 'eps': 0.3, 'eta': 0.5, 'T_1': 1.4, 'T_2': 1.0, 't_1': 4.0, 't_2': 4.0, 'a': 0.05, 'smoothing': 'linear'}</t>
  </si>
  <si>
    <t>{'proportion': 0.75, 'n_neighbors': 7, 'n_clus_maj': 7, 'c_thres': 0.8}</t>
  </si>
  <si>
    <t>{'proportion': 1.0, 'n_neighbors': 7, 'k_neighbors': 3}</t>
  </si>
  <si>
    <t>{'proportion': 0.1, 'h': 5, 'k': 7, 'alpha': 0.2}</t>
  </si>
  <si>
    <t>{'proportion': 2.0, 'n_clusters': 15, 'noise_th': 3}</t>
  </si>
  <si>
    <t>{'proportion': 0.25, 'eps': 1.2, 'min_samples': 5}</t>
  </si>
  <si>
    <t>{'proportion': 1.5, 'n_neighbors': 3, 'crossover_rate': 0.5, 'similarity_threshold': 0.9, 'n_clusters': 50}</t>
  </si>
  <si>
    <t>{'proportion': 1.0, 'n_neighbors': 5, 'min_features': 1}</t>
  </si>
  <si>
    <t>{'proportion': 0.5, 'n_neighbors': 7, 'method': 'non-linear_2.0'}</t>
  </si>
  <si>
    <t>{'proportion': 0.25, 'n_neighbors': 3, 'sigma': 1.0}</t>
  </si>
  <si>
    <t>{'proportion': 0.75, 'n_components': 5}</t>
  </si>
  <si>
    <t>{'proportion': 0.75, 'n_neighbors': 3, 'n_components': 3, 'smote_n_neighbors': 7}</t>
  </si>
  <si>
    <t>{'proportion': 0.25, 'n_neighbors': 3, 'n_clusters': 4}</t>
  </si>
  <si>
    <t>{'proportion': 0.75, 'n_neighbors': 3, 'rejection_level': 0.3}</t>
  </si>
  <si>
    <t>{'proportion': 0.75, 'K2': 5, 'K1_frac': 0.5}</t>
  </si>
  <si>
    <t>{'proportion': 0.1, 'k1': 9, 'k2': 5, 'k3': 9, 'M': 10, 'cf_th': 5.0, 'cmax': 10.0}</t>
  </si>
  <si>
    <t>{'proportion': 0.5, 'n_neighbors': 5, 't': 0.3}</t>
  </si>
  <si>
    <t>{'proportion': 0.1, 'n_neighbors': 3, 'w': 0.01}</t>
  </si>
  <si>
    <t>{'proportion': 0.1, 'n_neighbors': 7, 'L': 5, 'theta': 1.0}</t>
  </si>
  <si>
    <t>{'proportion': 0.1, 'eta1': 0.9, 't': 1.5, 'min_samples': 5, 'max_eps': 0.5}</t>
  </si>
  <si>
    <t>{'proportion': 0.75, 'n_neighbors': 3, 'method': 'jittering'}</t>
  </si>
  <si>
    <t>{'proportion': 0.5, 'n_grid': 9, 'sigma': 0.4, 'learning_rate': 0.3, 'n_iter': 100}</t>
  </si>
  <si>
    <t>{'proportion': 0.1, 'n_neighbors': 5, 'n_clusters': 9}</t>
  </si>
  <si>
    <t>NoSMOTE</t>
  </si>
  <si>
    <t>[]</t>
  </si>
  <si>
    <t>DTS1</t>
  </si>
  <si>
    <t>AUC</t>
  </si>
  <si>
    <t>F1</t>
  </si>
  <si>
    <t>G</t>
  </si>
  <si>
    <t>AUCRank</t>
  </si>
  <si>
    <t>F1Rank</t>
  </si>
  <si>
    <t>GRank</t>
  </si>
  <si>
    <t>avgRank</t>
  </si>
  <si>
    <t>No Oversampling</t>
  </si>
  <si>
    <t>AS</t>
  </si>
  <si>
    <t>DTS2</t>
  </si>
  <si>
    <t xml:space="preserve"> </t>
  </si>
  <si>
    <t>Rank</t>
  </si>
  <si>
    <t xml:space="preserve">Baseline </t>
  </si>
  <si>
    <t>class</t>
  </si>
  <si>
    <t>GACC</t>
  </si>
  <si>
    <t>SVM</t>
  </si>
  <si>
    <t>DT</t>
  </si>
  <si>
    <t>kNN</t>
  </si>
  <si>
    <t>MLP</t>
  </si>
  <si>
    <t>pnp</t>
  </si>
  <si>
    <t>joined</t>
  </si>
  <si>
    <t>Oversampler Averages</t>
  </si>
  <si>
    <t>No Oversampling Used</t>
  </si>
  <si>
    <t>Classifier</t>
  </si>
  <si>
    <t xml:space="preserve"> f1</t>
  </si>
  <si>
    <t xml:space="preserve"> g</t>
  </si>
  <si>
    <t>Average</t>
  </si>
  <si>
    <t>RF</t>
  </si>
  <si>
    <t>k-NN</t>
  </si>
  <si>
    <t>SupportVectorMach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7"/>
  <sheetViews>
    <sheetView topLeftCell="C253" workbookViewId="0">
      <selection activeCell="F265" sqref="A1:Z297"/>
    </sheetView>
  </sheetViews>
  <sheetFormatPr defaultRowHeight="15" x14ac:dyDescent="0.25"/>
  <cols>
    <col min="2" max="2" width="22.85546875" customWidth="1"/>
    <col min="3" max="3" width="20.42578125" customWidth="1"/>
  </cols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26</v>
      </c>
      <c r="B2" t="s">
        <v>27</v>
      </c>
      <c r="C2" t="s">
        <v>31</v>
      </c>
      <c r="D2">
        <v>0.96282051282051295</v>
      </c>
      <c r="E2">
        <v>8.130924568263237E-2</v>
      </c>
      <c r="F2">
        <v>0.91194968553459121</v>
      </c>
      <c r="G2">
        <v>0.81578947368421051</v>
      </c>
      <c r="H2">
        <v>0.90322580645161288</v>
      </c>
      <c r="I2">
        <v>0.88469899270447216</v>
      </c>
      <c r="J2">
        <v>2.742168307304382E-2</v>
      </c>
      <c r="K2">
        <v>53</v>
      </c>
      <c r="L2">
        <v>13</v>
      </c>
      <c r="M2">
        <v>3.0769230769230771</v>
      </c>
      <c r="N2" t="s">
        <v>104</v>
      </c>
      <c r="O2" t="s">
        <v>149</v>
      </c>
      <c r="P2" t="s">
        <v>149</v>
      </c>
      <c r="Q2" t="s">
        <v>150</v>
      </c>
      <c r="R2" t="s">
        <v>149</v>
      </c>
      <c r="S2" t="s">
        <v>151</v>
      </c>
      <c r="T2" t="s">
        <v>171</v>
      </c>
      <c r="U2" t="s">
        <v>184</v>
      </c>
      <c r="V2" t="s">
        <v>184</v>
      </c>
      <c r="W2" t="s">
        <v>481</v>
      </c>
      <c r="X2" t="s">
        <v>184</v>
      </c>
      <c r="Y2" t="s">
        <v>184</v>
      </c>
      <c r="Z2" t="s">
        <v>611</v>
      </c>
    </row>
    <row r="3" spans="1:26" x14ac:dyDescent="0.25">
      <c r="A3" t="s">
        <v>26</v>
      </c>
      <c r="B3" t="s">
        <v>27</v>
      </c>
      <c r="C3" t="s">
        <v>32</v>
      </c>
      <c r="D3">
        <v>0.95961538461538454</v>
      </c>
      <c r="E3">
        <v>8.3685349818935675E-2</v>
      </c>
      <c r="F3">
        <v>0.91194968553459121</v>
      </c>
      <c r="G3">
        <v>0.84090909090909094</v>
      </c>
      <c r="H3">
        <v>0.90322580645161288</v>
      </c>
      <c r="I3">
        <v>0.92403796125816917</v>
      </c>
      <c r="J3">
        <v>0.1042208296912057</v>
      </c>
      <c r="K3">
        <v>53</v>
      </c>
      <c r="L3">
        <v>13</v>
      </c>
      <c r="M3">
        <v>3.0769230769230771</v>
      </c>
      <c r="N3" t="s">
        <v>105</v>
      </c>
      <c r="O3" t="s">
        <v>150</v>
      </c>
      <c r="P3" t="s">
        <v>150</v>
      </c>
      <c r="Q3" t="s">
        <v>150</v>
      </c>
      <c r="R3" t="s">
        <v>150</v>
      </c>
      <c r="S3" t="s">
        <v>152</v>
      </c>
      <c r="T3" t="s">
        <v>171</v>
      </c>
      <c r="U3" t="s">
        <v>185</v>
      </c>
      <c r="V3" t="s">
        <v>225</v>
      </c>
      <c r="W3" t="s">
        <v>225</v>
      </c>
      <c r="X3" t="s">
        <v>225</v>
      </c>
      <c r="Y3" t="s">
        <v>226</v>
      </c>
      <c r="Z3" t="s">
        <v>296</v>
      </c>
    </row>
    <row r="4" spans="1:26" x14ac:dyDescent="0.25">
      <c r="A4" t="s">
        <v>26</v>
      </c>
      <c r="B4" t="s">
        <v>27</v>
      </c>
      <c r="C4" t="s">
        <v>33</v>
      </c>
      <c r="D4">
        <v>0.95277777777777772</v>
      </c>
      <c r="E4">
        <v>8.5908322662653858E-2</v>
      </c>
      <c r="F4">
        <v>0.89937106918238996</v>
      </c>
      <c r="G4">
        <v>0.80487804878048785</v>
      </c>
      <c r="H4">
        <v>0.83870967741935487</v>
      </c>
      <c r="I4">
        <v>0.88070484592797926</v>
      </c>
      <c r="J4">
        <v>0.56202212969462073</v>
      </c>
      <c r="K4">
        <v>53</v>
      </c>
      <c r="L4">
        <v>13</v>
      </c>
      <c r="M4">
        <v>3.0769230769230771</v>
      </c>
      <c r="N4" t="s">
        <v>106</v>
      </c>
      <c r="O4" t="s">
        <v>150</v>
      </c>
      <c r="P4" t="s">
        <v>150</v>
      </c>
      <c r="Q4" t="s">
        <v>150</v>
      </c>
      <c r="R4" t="s">
        <v>150</v>
      </c>
      <c r="S4" t="s">
        <v>150</v>
      </c>
      <c r="T4" t="s">
        <v>171</v>
      </c>
      <c r="U4" t="s">
        <v>186</v>
      </c>
      <c r="V4" t="s">
        <v>297</v>
      </c>
      <c r="W4" t="s">
        <v>297</v>
      </c>
      <c r="X4" t="s">
        <v>297</v>
      </c>
      <c r="Y4" t="s">
        <v>186</v>
      </c>
      <c r="Z4" t="s">
        <v>650</v>
      </c>
    </row>
    <row r="5" spans="1:26" x14ac:dyDescent="0.25">
      <c r="A5" t="s">
        <v>26</v>
      </c>
      <c r="B5" t="s">
        <v>27</v>
      </c>
      <c r="C5" t="s">
        <v>34</v>
      </c>
      <c r="D5">
        <v>0.95598290598290592</v>
      </c>
      <c r="E5">
        <v>8.6926319915855838E-2</v>
      </c>
      <c r="F5">
        <v>0.91194968553459121</v>
      </c>
      <c r="G5">
        <v>0.82758620689655171</v>
      </c>
      <c r="H5">
        <v>0.90322580645161288</v>
      </c>
      <c r="I5">
        <v>0.91146543037530003</v>
      </c>
      <c r="J5">
        <v>4.2399005095163957E-2</v>
      </c>
      <c r="K5">
        <v>53</v>
      </c>
      <c r="L5">
        <v>13</v>
      </c>
      <c r="M5">
        <v>3.0769230769230771</v>
      </c>
      <c r="N5" t="s">
        <v>107</v>
      </c>
      <c r="O5" t="s">
        <v>150</v>
      </c>
      <c r="P5" t="s">
        <v>151</v>
      </c>
      <c r="Q5" t="s">
        <v>149</v>
      </c>
      <c r="R5" t="s">
        <v>150</v>
      </c>
      <c r="S5" t="s">
        <v>150</v>
      </c>
      <c r="T5" t="s">
        <v>171</v>
      </c>
      <c r="U5" t="s">
        <v>187</v>
      </c>
      <c r="V5" t="s">
        <v>378</v>
      </c>
      <c r="W5" t="s">
        <v>482</v>
      </c>
      <c r="X5" t="s">
        <v>482</v>
      </c>
      <c r="Y5" t="s">
        <v>248</v>
      </c>
      <c r="Z5" t="s">
        <v>601</v>
      </c>
    </row>
    <row r="6" spans="1:26" x14ac:dyDescent="0.25">
      <c r="A6" t="s">
        <v>26</v>
      </c>
      <c r="B6" t="s">
        <v>27</v>
      </c>
      <c r="C6" t="s">
        <v>35</v>
      </c>
      <c r="D6">
        <v>0.94273504273504272</v>
      </c>
      <c r="E6">
        <v>9.4680121775266066E-2</v>
      </c>
      <c r="F6">
        <v>0.89937106918238996</v>
      </c>
      <c r="G6">
        <v>0.77777777777777779</v>
      </c>
      <c r="H6">
        <v>0.87096774193548387</v>
      </c>
      <c r="I6">
        <v>0.83971912275963145</v>
      </c>
      <c r="J6">
        <v>4.6158785479409339E-2</v>
      </c>
      <c r="K6">
        <v>53</v>
      </c>
      <c r="L6">
        <v>13</v>
      </c>
      <c r="M6">
        <v>3.0769230769230771</v>
      </c>
      <c r="N6" t="s">
        <v>108</v>
      </c>
      <c r="O6" t="s">
        <v>150</v>
      </c>
      <c r="P6" t="s">
        <v>152</v>
      </c>
      <c r="Q6" t="s">
        <v>151</v>
      </c>
      <c r="R6" t="s">
        <v>152</v>
      </c>
      <c r="S6" t="s">
        <v>152</v>
      </c>
      <c r="T6" t="s">
        <v>171</v>
      </c>
      <c r="U6" t="s">
        <v>188</v>
      </c>
      <c r="V6" t="s">
        <v>223</v>
      </c>
      <c r="W6" t="s">
        <v>221</v>
      </c>
      <c r="X6" t="s">
        <v>223</v>
      </c>
      <c r="Y6" t="s">
        <v>223</v>
      </c>
      <c r="Z6" t="s">
        <v>213</v>
      </c>
    </row>
    <row r="7" spans="1:26" x14ac:dyDescent="0.25">
      <c r="A7" t="s">
        <v>26</v>
      </c>
      <c r="B7" t="s">
        <v>27</v>
      </c>
      <c r="C7" t="s">
        <v>36</v>
      </c>
      <c r="D7">
        <v>0.95106837606837602</v>
      </c>
      <c r="E7">
        <v>9.0601539082866583E-2</v>
      </c>
      <c r="F7">
        <v>0.89937106918238996</v>
      </c>
      <c r="G7">
        <v>0.79012345679012341</v>
      </c>
      <c r="H7">
        <v>0.87096774193548387</v>
      </c>
      <c r="I7">
        <v>0.86725818078398775</v>
      </c>
      <c r="J7">
        <v>0.29569391409556062</v>
      </c>
      <c r="K7">
        <v>53</v>
      </c>
      <c r="L7">
        <v>13</v>
      </c>
      <c r="M7">
        <v>3.0769230769230771</v>
      </c>
      <c r="N7" t="s">
        <v>109</v>
      </c>
      <c r="O7" t="s">
        <v>149</v>
      </c>
      <c r="P7" t="s">
        <v>151</v>
      </c>
      <c r="Q7" t="s">
        <v>149</v>
      </c>
      <c r="R7" t="s">
        <v>151</v>
      </c>
      <c r="S7" t="s">
        <v>149</v>
      </c>
      <c r="T7" t="s">
        <v>171</v>
      </c>
      <c r="U7" t="s">
        <v>189</v>
      </c>
      <c r="V7" t="s">
        <v>189</v>
      </c>
      <c r="W7" t="s">
        <v>411</v>
      </c>
      <c r="X7" t="s">
        <v>554</v>
      </c>
      <c r="Y7" t="s">
        <v>582</v>
      </c>
      <c r="Z7" t="s">
        <v>411</v>
      </c>
    </row>
    <row r="8" spans="1:26" x14ac:dyDescent="0.25">
      <c r="A8" t="s">
        <v>26</v>
      </c>
      <c r="B8" t="s">
        <v>27</v>
      </c>
      <c r="C8" t="s">
        <v>37</v>
      </c>
      <c r="D8">
        <v>0.95170940170940166</v>
      </c>
      <c r="E8">
        <v>9.1773831697890801E-2</v>
      </c>
      <c r="F8">
        <v>0.91194968553459121</v>
      </c>
      <c r="G8">
        <v>0.83333333333333337</v>
      </c>
      <c r="H8">
        <v>0.83870967741935487</v>
      </c>
      <c r="I8">
        <v>0.9197500589508929</v>
      </c>
      <c r="J8">
        <v>0.23372674238114141</v>
      </c>
      <c r="K8">
        <v>53</v>
      </c>
      <c r="L8">
        <v>13</v>
      </c>
      <c r="M8">
        <v>3.0769230769230771</v>
      </c>
      <c r="N8" t="s">
        <v>110</v>
      </c>
      <c r="O8" t="s">
        <v>151</v>
      </c>
      <c r="P8" t="s">
        <v>150</v>
      </c>
      <c r="Q8" t="s">
        <v>151</v>
      </c>
      <c r="R8" t="s">
        <v>150</v>
      </c>
      <c r="S8" t="s">
        <v>150</v>
      </c>
      <c r="T8" t="s">
        <v>171</v>
      </c>
      <c r="U8" t="s">
        <v>190</v>
      </c>
      <c r="V8" t="s">
        <v>190</v>
      </c>
      <c r="W8" t="s">
        <v>483</v>
      </c>
      <c r="X8" t="s">
        <v>190</v>
      </c>
      <c r="Y8" t="s">
        <v>250</v>
      </c>
      <c r="Z8" t="s">
        <v>430</v>
      </c>
    </row>
    <row r="9" spans="1:26" x14ac:dyDescent="0.25">
      <c r="A9" t="s">
        <v>26</v>
      </c>
      <c r="B9" t="s">
        <v>27</v>
      </c>
      <c r="C9" t="s">
        <v>38</v>
      </c>
      <c r="D9">
        <v>0.96581196581196582</v>
      </c>
      <c r="E9">
        <v>7.6592941424355868E-2</v>
      </c>
      <c r="F9">
        <v>0.92452830188679247</v>
      </c>
      <c r="G9">
        <v>0.86046511627906974</v>
      </c>
      <c r="H9">
        <v>0.93548387096774188</v>
      </c>
      <c r="I9">
        <v>0.93255462020094004</v>
      </c>
      <c r="J9">
        <v>6.0600191297985238E-2</v>
      </c>
      <c r="K9">
        <v>53</v>
      </c>
      <c r="L9">
        <v>13</v>
      </c>
      <c r="M9">
        <v>3.0769230769230771</v>
      </c>
      <c r="N9" t="s">
        <v>111</v>
      </c>
      <c r="O9" t="s">
        <v>150</v>
      </c>
      <c r="P9" t="s">
        <v>150</v>
      </c>
      <c r="Q9" t="s">
        <v>150</v>
      </c>
      <c r="R9" t="s">
        <v>150</v>
      </c>
      <c r="S9" t="s">
        <v>150</v>
      </c>
      <c r="T9" t="s">
        <v>171</v>
      </c>
      <c r="U9" t="s">
        <v>191</v>
      </c>
      <c r="V9" t="s">
        <v>379</v>
      </c>
      <c r="W9" t="s">
        <v>379</v>
      </c>
      <c r="X9" t="s">
        <v>379</v>
      </c>
      <c r="Y9" t="s">
        <v>583</v>
      </c>
      <c r="Z9" t="s">
        <v>651</v>
      </c>
    </row>
    <row r="10" spans="1:26" x14ac:dyDescent="0.25">
      <c r="A10" t="s">
        <v>26</v>
      </c>
      <c r="B10" t="s">
        <v>27</v>
      </c>
      <c r="C10" t="s">
        <v>39</v>
      </c>
      <c r="D10">
        <v>0.96410256410256401</v>
      </c>
      <c r="E10">
        <v>8.2441089859409983E-2</v>
      </c>
      <c r="F10">
        <v>0.93710691823899372</v>
      </c>
      <c r="G10">
        <v>0.87804878048780488</v>
      </c>
      <c r="H10">
        <v>0.93548387096774188</v>
      </c>
      <c r="I10">
        <v>0.93678391455239163</v>
      </c>
      <c r="J10">
        <v>1.8022688627243041E-2</v>
      </c>
      <c r="K10">
        <v>53</v>
      </c>
      <c r="L10">
        <v>13</v>
      </c>
      <c r="M10">
        <v>3.0769230769230771</v>
      </c>
      <c r="N10" t="s">
        <v>112</v>
      </c>
      <c r="O10" t="s">
        <v>149</v>
      </c>
      <c r="P10" t="s">
        <v>152</v>
      </c>
      <c r="Q10" t="s">
        <v>149</v>
      </c>
      <c r="R10" t="s">
        <v>152</v>
      </c>
      <c r="S10" t="s">
        <v>149</v>
      </c>
      <c r="T10" t="s">
        <v>171</v>
      </c>
      <c r="U10" t="s">
        <v>192</v>
      </c>
      <c r="V10" t="s">
        <v>380</v>
      </c>
      <c r="W10" t="s">
        <v>484</v>
      </c>
      <c r="X10" t="s">
        <v>380</v>
      </c>
      <c r="Y10" t="s">
        <v>584</v>
      </c>
      <c r="Z10" t="s">
        <v>652</v>
      </c>
    </row>
    <row r="11" spans="1:26" x14ac:dyDescent="0.25">
      <c r="A11" t="s">
        <v>26</v>
      </c>
      <c r="B11" t="s">
        <v>27</v>
      </c>
      <c r="C11" t="s">
        <v>40</v>
      </c>
      <c r="D11">
        <v>0.9589743589743589</v>
      </c>
      <c r="E11">
        <v>9.5418039861080842E-2</v>
      </c>
      <c r="F11">
        <v>0.90566037735849059</v>
      </c>
      <c r="G11">
        <v>0.810126582278481</v>
      </c>
      <c r="H11">
        <v>0.90322580645161288</v>
      </c>
      <c r="I11">
        <v>0.89907359728407854</v>
      </c>
      <c r="J11">
        <v>2.2970727852412609E-2</v>
      </c>
      <c r="K11">
        <v>53</v>
      </c>
      <c r="L11">
        <v>13</v>
      </c>
      <c r="M11">
        <v>3.0769230769230771</v>
      </c>
      <c r="N11" t="s">
        <v>112</v>
      </c>
      <c r="O11" t="s">
        <v>149</v>
      </c>
      <c r="P11" t="s">
        <v>149</v>
      </c>
      <c r="Q11" t="s">
        <v>151</v>
      </c>
      <c r="R11" t="s">
        <v>149</v>
      </c>
      <c r="S11" t="s">
        <v>149</v>
      </c>
      <c r="T11" t="s">
        <v>149</v>
      </c>
      <c r="U11" t="s">
        <v>193</v>
      </c>
      <c r="V11" t="s">
        <v>193</v>
      </c>
      <c r="W11" t="s">
        <v>485</v>
      </c>
      <c r="X11" t="s">
        <v>555</v>
      </c>
      <c r="Y11" t="s">
        <v>193</v>
      </c>
      <c r="Z11" t="s">
        <v>653</v>
      </c>
    </row>
    <row r="12" spans="1:26" x14ac:dyDescent="0.25">
      <c r="A12" t="s">
        <v>26</v>
      </c>
      <c r="B12" t="s">
        <v>27</v>
      </c>
      <c r="C12" t="s">
        <v>41</v>
      </c>
      <c r="D12">
        <v>0.96431623931623922</v>
      </c>
      <c r="E12">
        <v>8.1521919491564315E-2</v>
      </c>
      <c r="F12">
        <v>0.91823899371069184</v>
      </c>
      <c r="G12">
        <v>0.85057471264367812</v>
      </c>
      <c r="H12">
        <v>0.93548387096774188</v>
      </c>
      <c r="I12">
        <v>0.92830605769440966</v>
      </c>
      <c r="J12">
        <v>3.3802704584030889E-2</v>
      </c>
      <c r="K12">
        <v>53</v>
      </c>
      <c r="L12">
        <v>13</v>
      </c>
      <c r="M12">
        <v>3.0769230769230771</v>
      </c>
      <c r="N12" t="s">
        <v>113</v>
      </c>
      <c r="O12" t="s">
        <v>149</v>
      </c>
      <c r="P12" t="s">
        <v>152</v>
      </c>
      <c r="Q12" t="s">
        <v>150</v>
      </c>
      <c r="R12" t="s">
        <v>150</v>
      </c>
      <c r="S12" t="s">
        <v>149</v>
      </c>
      <c r="T12" t="s">
        <v>171</v>
      </c>
      <c r="U12" t="s">
        <v>194</v>
      </c>
      <c r="V12" t="s">
        <v>381</v>
      </c>
      <c r="W12" t="s">
        <v>486</v>
      </c>
      <c r="X12" t="s">
        <v>486</v>
      </c>
      <c r="Y12" t="s">
        <v>585</v>
      </c>
      <c r="Z12" t="s">
        <v>654</v>
      </c>
    </row>
    <row r="13" spans="1:26" x14ac:dyDescent="0.25">
      <c r="A13" t="s">
        <v>26</v>
      </c>
      <c r="B13" t="s">
        <v>27</v>
      </c>
      <c r="C13" t="s">
        <v>42</v>
      </c>
      <c r="D13">
        <v>0.96431623931623933</v>
      </c>
      <c r="E13">
        <v>7.9597468685499717E-2</v>
      </c>
      <c r="F13">
        <v>0.90566037735849059</v>
      </c>
      <c r="G13">
        <v>0.82222222222222219</v>
      </c>
      <c r="H13">
        <v>0.967741935483871</v>
      </c>
      <c r="I13">
        <v>0.91544207246236386</v>
      </c>
      <c r="J13">
        <v>0.12590742048763079</v>
      </c>
      <c r="K13">
        <v>53</v>
      </c>
      <c r="L13">
        <v>13</v>
      </c>
      <c r="M13">
        <v>3.0769230769230771</v>
      </c>
      <c r="N13" t="s">
        <v>114</v>
      </c>
      <c r="O13" t="s">
        <v>152</v>
      </c>
      <c r="P13" t="s">
        <v>151</v>
      </c>
      <c r="Q13" t="s">
        <v>149</v>
      </c>
      <c r="R13" t="s">
        <v>149</v>
      </c>
      <c r="S13" t="s">
        <v>150</v>
      </c>
      <c r="T13" t="s">
        <v>149</v>
      </c>
      <c r="U13" t="s">
        <v>195</v>
      </c>
      <c r="V13" t="s">
        <v>382</v>
      </c>
      <c r="W13" t="s">
        <v>195</v>
      </c>
      <c r="X13" t="s">
        <v>195</v>
      </c>
      <c r="Y13" t="s">
        <v>586</v>
      </c>
      <c r="Z13" t="s">
        <v>655</v>
      </c>
    </row>
    <row r="14" spans="1:26" x14ac:dyDescent="0.25">
      <c r="A14" t="s">
        <v>26</v>
      </c>
      <c r="B14" t="s">
        <v>27</v>
      </c>
      <c r="C14" t="s">
        <v>43</v>
      </c>
      <c r="D14">
        <v>0.96816239316239316</v>
      </c>
      <c r="E14">
        <v>7.9959381276255778E-2</v>
      </c>
      <c r="F14">
        <v>0.92452830188679247</v>
      </c>
      <c r="G14">
        <v>0.85057471264367812</v>
      </c>
      <c r="H14">
        <v>0.90322580645161288</v>
      </c>
      <c r="I14">
        <v>0.92830605769440966</v>
      </c>
      <c r="J14">
        <v>2.6588375012647529</v>
      </c>
      <c r="K14">
        <v>53</v>
      </c>
      <c r="L14">
        <v>13</v>
      </c>
      <c r="M14">
        <v>3.0769230769230771</v>
      </c>
      <c r="N14" t="s">
        <v>115</v>
      </c>
      <c r="O14" t="s">
        <v>149</v>
      </c>
      <c r="P14" t="s">
        <v>170</v>
      </c>
      <c r="Q14" t="s">
        <v>149</v>
      </c>
      <c r="R14" t="s">
        <v>149</v>
      </c>
      <c r="S14" t="s">
        <v>150</v>
      </c>
      <c r="T14" t="s">
        <v>171</v>
      </c>
      <c r="U14" t="s">
        <v>196</v>
      </c>
      <c r="V14" t="s">
        <v>383</v>
      </c>
      <c r="W14" t="s">
        <v>196</v>
      </c>
      <c r="X14" t="s">
        <v>196</v>
      </c>
      <c r="Y14" t="s">
        <v>587</v>
      </c>
      <c r="Z14" t="s">
        <v>656</v>
      </c>
    </row>
    <row r="15" spans="1:26" x14ac:dyDescent="0.25">
      <c r="A15" t="s">
        <v>26</v>
      </c>
      <c r="B15" t="s">
        <v>27</v>
      </c>
      <c r="C15" t="s">
        <v>44</v>
      </c>
      <c r="D15">
        <v>0.96474358974358965</v>
      </c>
      <c r="E15">
        <v>8.2872771514442486E-2</v>
      </c>
      <c r="F15">
        <v>0.9308176100628931</v>
      </c>
      <c r="G15">
        <v>0.8571428571428571</v>
      </c>
      <c r="H15">
        <v>0.90322580645161288</v>
      </c>
      <c r="I15">
        <v>0.9197500589508929</v>
      </c>
      <c r="J15">
        <v>1.342577883175442E-2</v>
      </c>
      <c r="K15">
        <v>53</v>
      </c>
      <c r="L15">
        <v>13</v>
      </c>
      <c r="M15">
        <v>3.0769230769230771</v>
      </c>
      <c r="N15" t="s">
        <v>116</v>
      </c>
      <c r="O15" t="s">
        <v>151</v>
      </c>
      <c r="P15" t="s">
        <v>149</v>
      </c>
      <c r="Q15" t="s">
        <v>150</v>
      </c>
      <c r="R15" t="s">
        <v>149</v>
      </c>
      <c r="S15" t="s">
        <v>152</v>
      </c>
      <c r="T15" t="s">
        <v>171</v>
      </c>
      <c r="U15" t="s">
        <v>197</v>
      </c>
      <c r="V15" t="s">
        <v>384</v>
      </c>
      <c r="W15" t="s">
        <v>414</v>
      </c>
      <c r="X15" t="s">
        <v>384</v>
      </c>
      <c r="Y15" t="s">
        <v>384</v>
      </c>
      <c r="Z15" t="s">
        <v>616</v>
      </c>
    </row>
    <row r="16" spans="1:26" x14ac:dyDescent="0.25">
      <c r="A16" t="s">
        <v>26</v>
      </c>
      <c r="B16" t="s">
        <v>27</v>
      </c>
      <c r="C16" t="s">
        <v>45</v>
      </c>
      <c r="D16">
        <v>0.96581196581196571</v>
      </c>
      <c r="E16">
        <v>8.0628340465554671E-2</v>
      </c>
      <c r="F16">
        <v>0.91194968553459121</v>
      </c>
      <c r="G16">
        <v>0.84090909090909094</v>
      </c>
      <c r="H16">
        <v>0.90322580645161288</v>
      </c>
      <c r="I16">
        <v>0.92403796125816917</v>
      </c>
      <c r="J16">
        <v>5.7266047227950319E-2</v>
      </c>
      <c r="K16">
        <v>53</v>
      </c>
      <c r="L16">
        <v>13</v>
      </c>
      <c r="M16">
        <v>3.0769230769230771</v>
      </c>
      <c r="N16" t="s">
        <v>117</v>
      </c>
      <c r="O16" t="s">
        <v>149</v>
      </c>
      <c r="P16" t="s">
        <v>151</v>
      </c>
      <c r="Q16" t="s">
        <v>152</v>
      </c>
      <c r="R16" t="s">
        <v>151</v>
      </c>
      <c r="S16" t="s">
        <v>150</v>
      </c>
      <c r="T16" t="s">
        <v>171</v>
      </c>
      <c r="U16" t="s">
        <v>198</v>
      </c>
      <c r="V16" t="s">
        <v>385</v>
      </c>
      <c r="W16" t="s">
        <v>198</v>
      </c>
      <c r="X16" t="s">
        <v>198</v>
      </c>
      <c r="Y16" t="s">
        <v>588</v>
      </c>
      <c r="Z16" t="s">
        <v>657</v>
      </c>
    </row>
    <row r="17" spans="1:26" x14ac:dyDescent="0.25">
      <c r="A17" t="s">
        <v>26</v>
      </c>
      <c r="B17" t="s">
        <v>27</v>
      </c>
      <c r="C17" t="s">
        <v>46</v>
      </c>
      <c r="D17">
        <v>0.96282051282051273</v>
      </c>
      <c r="E17">
        <v>8.976491697415856E-2</v>
      </c>
      <c r="F17">
        <v>0.91194968553459121</v>
      </c>
      <c r="G17">
        <v>0.83720930232558144</v>
      </c>
      <c r="H17">
        <v>0.90322580645161288</v>
      </c>
      <c r="I17">
        <v>0.91567545476633727</v>
      </c>
      <c r="J17">
        <v>1.429374047688075</v>
      </c>
      <c r="K17">
        <v>53</v>
      </c>
      <c r="L17">
        <v>13</v>
      </c>
      <c r="M17">
        <v>3.0769230769230771</v>
      </c>
      <c r="N17" t="s">
        <v>118</v>
      </c>
      <c r="O17" t="s">
        <v>149</v>
      </c>
      <c r="P17" t="s">
        <v>149</v>
      </c>
      <c r="Q17" t="s">
        <v>151</v>
      </c>
      <c r="R17" t="s">
        <v>151</v>
      </c>
      <c r="S17" t="s">
        <v>170</v>
      </c>
      <c r="T17" t="s">
        <v>170</v>
      </c>
      <c r="U17" t="s">
        <v>199</v>
      </c>
      <c r="V17" t="s">
        <v>386</v>
      </c>
      <c r="W17" t="s">
        <v>487</v>
      </c>
      <c r="X17" t="s">
        <v>487</v>
      </c>
      <c r="Y17" t="s">
        <v>310</v>
      </c>
      <c r="Z17" t="s">
        <v>658</v>
      </c>
    </row>
    <row r="18" spans="1:26" x14ac:dyDescent="0.25">
      <c r="A18" t="s">
        <v>26</v>
      </c>
      <c r="B18" t="s">
        <v>27</v>
      </c>
      <c r="C18" t="s">
        <v>47</v>
      </c>
      <c r="D18">
        <v>0.87606837606837606</v>
      </c>
      <c r="E18">
        <v>0.1263252757447256</v>
      </c>
      <c r="F18">
        <v>0.84276729559748431</v>
      </c>
      <c r="G18">
        <v>0.68965517241379315</v>
      </c>
      <c r="H18">
        <v>0.77419354838709675</v>
      </c>
      <c r="I18">
        <v>0.80860754006263991</v>
      </c>
      <c r="J18">
        <v>1.236084339221319</v>
      </c>
      <c r="K18">
        <v>53</v>
      </c>
      <c r="L18">
        <v>13</v>
      </c>
      <c r="M18">
        <v>3.0769230769230771</v>
      </c>
      <c r="N18" t="s">
        <v>119</v>
      </c>
      <c r="O18" t="s">
        <v>150</v>
      </c>
      <c r="P18" t="s">
        <v>170</v>
      </c>
      <c r="Q18" t="s">
        <v>150</v>
      </c>
      <c r="R18" t="s">
        <v>150</v>
      </c>
      <c r="S18" t="s">
        <v>152</v>
      </c>
      <c r="T18" t="s">
        <v>151</v>
      </c>
      <c r="U18" t="s">
        <v>200</v>
      </c>
      <c r="V18" t="s">
        <v>200</v>
      </c>
      <c r="W18" t="s">
        <v>488</v>
      </c>
      <c r="X18" t="s">
        <v>488</v>
      </c>
      <c r="Y18" t="s">
        <v>589</v>
      </c>
      <c r="Z18" t="s">
        <v>659</v>
      </c>
    </row>
    <row r="19" spans="1:26" x14ac:dyDescent="0.25">
      <c r="A19" t="s">
        <v>26</v>
      </c>
      <c r="B19" t="s">
        <v>27</v>
      </c>
      <c r="C19" t="s">
        <v>48</v>
      </c>
      <c r="D19">
        <v>0.96794871794871795</v>
      </c>
      <c r="E19">
        <v>7.8874573228010086E-2</v>
      </c>
      <c r="F19">
        <v>0.92452830188679247</v>
      </c>
      <c r="G19">
        <v>0.85057471264367812</v>
      </c>
      <c r="H19">
        <v>0.93548387096774188</v>
      </c>
      <c r="I19">
        <v>0.92830605769440966</v>
      </c>
      <c r="J19">
        <v>2.496643350237893E-2</v>
      </c>
      <c r="K19">
        <v>53</v>
      </c>
      <c r="L19">
        <v>13</v>
      </c>
      <c r="M19">
        <v>3.0769230769230771</v>
      </c>
      <c r="N19" t="s">
        <v>120</v>
      </c>
      <c r="O19" t="s">
        <v>149</v>
      </c>
      <c r="P19" t="s">
        <v>150</v>
      </c>
      <c r="Q19" t="s">
        <v>149</v>
      </c>
      <c r="R19" t="s">
        <v>149</v>
      </c>
      <c r="S19" t="s">
        <v>149</v>
      </c>
      <c r="T19" t="s">
        <v>171</v>
      </c>
      <c r="U19" t="s">
        <v>201</v>
      </c>
      <c r="V19" t="s">
        <v>387</v>
      </c>
      <c r="W19" t="s">
        <v>489</v>
      </c>
      <c r="X19" t="s">
        <v>489</v>
      </c>
      <c r="Y19" t="s">
        <v>387</v>
      </c>
      <c r="Z19" t="s">
        <v>437</v>
      </c>
    </row>
    <row r="20" spans="1:26" x14ac:dyDescent="0.25">
      <c r="A20" t="s">
        <v>26</v>
      </c>
      <c r="B20" t="s">
        <v>27</v>
      </c>
      <c r="C20" t="s">
        <v>49</v>
      </c>
      <c r="D20">
        <v>0.95448717948717943</v>
      </c>
      <c r="E20">
        <v>8.5385957183365974E-2</v>
      </c>
      <c r="F20">
        <v>0.89308176100628933</v>
      </c>
      <c r="G20">
        <v>0.77333333333333332</v>
      </c>
      <c r="H20">
        <v>0.83870967741935487</v>
      </c>
      <c r="I20">
        <v>0.84971086082769764</v>
      </c>
      <c r="J20">
        <v>7.4910376071929932</v>
      </c>
      <c r="K20">
        <v>53</v>
      </c>
      <c r="L20">
        <v>13</v>
      </c>
      <c r="M20">
        <v>3.0769230769230771</v>
      </c>
      <c r="N20" t="s">
        <v>121</v>
      </c>
      <c r="O20" t="s">
        <v>149</v>
      </c>
      <c r="P20" t="s">
        <v>152</v>
      </c>
      <c r="Q20" t="s">
        <v>152</v>
      </c>
      <c r="R20" t="s">
        <v>152</v>
      </c>
      <c r="S20" t="s">
        <v>150</v>
      </c>
      <c r="T20" t="s">
        <v>171</v>
      </c>
      <c r="U20" t="s">
        <v>202</v>
      </c>
      <c r="V20" t="s">
        <v>388</v>
      </c>
      <c r="W20" t="s">
        <v>202</v>
      </c>
      <c r="X20" t="s">
        <v>388</v>
      </c>
      <c r="Y20" t="s">
        <v>202</v>
      </c>
      <c r="Z20" t="s">
        <v>438</v>
      </c>
    </row>
    <row r="21" spans="1:26" x14ac:dyDescent="0.25">
      <c r="A21" t="s">
        <v>26</v>
      </c>
      <c r="B21" t="s">
        <v>27</v>
      </c>
      <c r="C21" t="s">
        <v>50</v>
      </c>
      <c r="D21">
        <v>0.96645299145299146</v>
      </c>
      <c r="E21">
        <v>7.8896193347357937E-2</v>
      </c>
      <c r="F21">
        <v>0.92452830188679247</v>
      </c>
      <c r="G21">
        <v>0.86046511627906974</v>
      </c>
      <c r="H21">
        <v>0.93548387096774188</v>
      </c>
      <c r="I21">
        <v>0.93255462020094004</v>
      </c>
      <c r="J21">
        <v>0.16674809768086379</v>
      </c>
      <c r="K21">
        <v>53</v>
      </c>
      <c r="L21">
        <v>13</v>
      </c>
      <c r="M21">
        <v>3.0769230769230771</v>
      </c>
      <c r="N21" t="s">
        <v>122</v>
      </c>
      <c r="O21" t="s">
        <v>149</v>
      </c>
      <c r="P21" t="s">
        <v>150</v>
      </c>
      <c r="Q21" t="s">
        <v>150</v>
      </c>
      <c r="R21" t="s">
        <v>150</v>
      </c>
      <c r="S21" t="s">
        <v>151</v>
      </c>
      <c r="T21" t="s">
        <v>171</v>
      </c>
      <c r="U21" t="s">
        <v>203</v>
      </c>
      <c r="V21" t="s">
        <v>389</v>
      </c>
      <c r="W21" t="s">
        <v>203</v>
      </c>
      <c r="X21" t="s">
        <v>203</v>
      </c>
      <c r="Y21" t="s">
        <v>590</v>
      </c>
      <c r="Z21" t="s">
        <v>660</v>
      </c>
    </row>
    <row r="22" spans="1:26" x14ac:dyDescent="0.25">
      <c r="A22" t="s">
        <v>26</v>
      </c>
      <c r="B22" t="s">
        <v>27</v>
      </c>
      <c r="C22" t="s">
        <v>51</v>
      </c>
      <c r="D22">
        <v>0.96602564102564092</v>
      </c>
      <c r="E22">
        <v>9.3519325197203143E-2</v>
      </c>
      <c r="F22">
        <v>0.91823899371069184</v>
      </c>
      <c r="G22">
        <v>0.83333333333333337</v>
      </c>
      <c r="H22">
        <v>0.967741935483871</v>
      </c>
      <c r="I22">
        <v>0.90700031568328165</v>
      </c>
      <c r="J22">
        <v>2.2451865729831481E-2</v>
      </c>
      <c r="K22">
        <v>53</v>
      </c>
      <c r="L22">
        <v>13</v>
      </c>
      <c r="M22">
        <v>3.0769230769230771</v>
      </c>
      <c r="N22" t="s">
        <v>114</v>
      </c>
      <c r="O22" t="s">
        <v>149</v>
      </c>
      <c r="P22" t="s">
        <v>150</v>
      </c>
      <c r="Q22" t="s">
        <v>150</v>
      </c>
      <c r="R22" t="s">
        <v>150</v>
      </c>
      <c r="S22" t="s">
        <v>149</v>
      </c>
      <c r="T22" t="s">
        <v>149</v>
      </c>
      <c r="U22" t="s">
        <v>204</v>
      </c>
      <c r="V22" t="s">
        <v>204</v>
      </c>
      <c r="W22" t="s">
        <v>355</v>
      </c>
      <c r="X22" t="s">
        <v>355</v>
      </c>
      <c r="Y22" t="s">
        <v>204</v>
      </c>
      <c r="Z22" t="s">
        <v>263</v>
      </c>
    </row>
    <row r="23" spans="1:26" x14ac:dyDescent="0.25">
      <c r="A23" t="s">
        <v>26</v>
      </c>
      <c r="B23" t="s">
        <v>27</v>
      </c>
      <c r="C23" t="s">
        <v>52</v>
      </c>
      <c r="D23">
        <v>0.90982905982905982</v>
      </c>
      <c r="E23">
        <v>0.13518204695169131</v>
      </c>
      <c r="F23">
        <v>0.8176100628930818</v>
      </c>
      <c r="G23">
        <v>0.69473684210526321</v>
      </c>
      <c r="H23">
        <v>0.80645161290322576</v>
      </c>
      <c r="I23">
        <v>0.82702742335085777</v>
      </c>
      <c r="J23">
        <v>1.1648331369672501E-2</v>
      </c>
      <c r="K23">
        <v>53</v>
      </c>
      <c r="L23">
        <v>13</v>
      </c>
      <c r="M23">
        <v>3.0769230769230771</v>
      </c>
      <c r="N23" t="s">
        <v>123</v>
      </c>
      <c r="O23" t="s">
        <v>152</v>
      </c>
      <c r="P23" t="s">
        <v>149</v>
      </c>
      <c r="Q23" t="s">
        <v>150</v>
      </c>
      <c r="R23" t="s">
        <v>150</v>
      </c>
      <c r="S23" t="s">
        <v>170</v>
      </c>
      <c r="T23" t="s">
        <v>170</v>
      </c>
      <c r="U23" t="s">
        <v>205</v>
      </c>
      <c r="V23" t="s">
        <v>390</v>
      </c>
      <c r="W23" t="s">
        <v>490</v>
      </c>
      <c r="X23" t="s">
        <v>490</v>
      </c>
      <c r="Y23" t="s">
        <v>205</v>
      </c>
      <c r="Z23" t="s">
        <v>661</v>
      </c>
    </row>
    <row r="24" spans="1:26" x14ac:dyDescent="0.25">
      <c r="A24" t="s">
        <v>26</v>
      </c>
      <c r="B24" t="s">
        <v>27</v>
      </c>
      <c r="C24" t="s">
        <v>53</v>
      </c>
      <c r="D24">
        <v>0.9408119658119658</v>
      </c>
      <c r="E24">
        <v>0.1036759525913423</v>
      </c>
      <c r="F24">
        <v>0.86792452830188682</v>
      </c>
      <c r="G24">
        <v>0.74698795180722888</v>
      </c>
      <c r="H24">
        <v>0.87096774193548387</v>
      </c>
      <c r="I24">
        <v>0.8480747427147971</v>
      </c>
      <c r="J24">
        <v>2.5207334094577361E-2</v>
      </c>
      <c r="K24">
        <v>53</v>
      </c>
      <c r="L24">
        <v>13</v>
      </c>
      <c r="M24">
        <v>3.0769230769230771</v>
      </c>
      <c r="N24" t="s">
        <v>124</v>
      </c>
      <c r="O24" t="s">
        <v>151</v>
      </c>
      <c r="P24" t="s">
        <v>151</v>
      </c>
      <c r="Q24" t="s">
        <v>171</v>
      </c>
      <c r="R24" t="s">
        <v>151</v>
      </c>
      <c r="S24" t="s">
        <v>149</v>
      </c>
      <c r="T24" t="s">
        <v>170</v>
      </c>
      <c r="U24" t="s">
        <v>206</v>
      </c>
      <c r="V24" t="s">
        <v>391</v>
      </c>
      <c r="W24" t="s">
        <v>206</v>
      </c>
      <c r="X24" t="s">
        <v>391</v>
      </c>
      <c r="Y24" t="s">
        <v>591</v>
      </c>
      <c r="Z24" t="s">
        <v>505</v>
      </c>
    </row>
    <row r="25" spans="1:26" x14ac:dyDescent="0.25">
      <c r="A25" t="s">
        <v>26</v>
      </c>
      <c r="B25" t="s">
        <v>27</v>
      </c>
      <c r="C25" t="s">
        <v>54</v>
      </c>
      <c r="D25">
        <v>0.67457264957264951</v>
      </c>
      <c r="E25">
        <v>0.18128222349622039</v>
      </c>
      <c r="F25">
        <v>0.75471698113207553</v>
      </c>
      <c r="G25">
        <v>0.515625</v>
      </c>
      <c r="H25">
        <v>0.41935483870967738</v>
      </c>
      <c r="I25">
        <v>0.67177529820770521</v>
      </c>
      <c r="J25">
        <v>9.9196388664699903E-2</v>
      </c>
      <c r="K25">
        <v>53</v>
      </c>
      <c r="L25">
        <v>13</v>
      </c>
      <c r="M25">
        <v>3.0769230769230771</v>
      </c>
      <c r="N25" t="s">
        <v>125</v>
      </c>
      <c r="O25" t="s">
        <v>151</v>
      </c>
      <c r="P25" t="s">
        <v>150</v>
      </c>
      <c r="Q25" t="s">
        <v>150</v>
      </c>
      <c r="R25" t="s">
        <v>150</v>
      </c>
      <c r="S25" t="s">
        <v>170</v>
      </c>
      <c r="T25" t="s">
        <v>151</v>
      </c>
      <c r="U25" t="s">
        <v>207</v>
      </c>
      <c r="V25" t="s">
        <v>392</v>
      </c>
      <c r="W25" t="s">
        <v>316</v>
      </c>
      <c r="X25" t="s">
        <v>316</v>
      </c>
      <c r="Y25" t="s">
        <v>538</v>
      </c>
      <c r="Z25" t="s">
        <v>662</v>
      </c>
    </row>
    <row r="26" spans="1:26" x14ac:dyDescent="0.25">
      <c r="A26" t="s">
        <v>26</v>
      </c>
      <c r="B26" t="s">
        <v>27</v>
      </c>
      <c r="C26" t="s">
        <v>55</v>
      </c>
      <c r="D26">
        <v>0.7089743589743589</v>
      </c>
      <c r="E26">
        <v>0.17110846404892111</v>
      </c>
      <c r="F26">
        <v>0.77987421383647804</v>
      </c>
      <c r="G26">
        <v>0.48275862068965519</v>
      </c>
      <c r="H26">
        <v>0.58064516129032262</v>
      </c>
      <c r="I26">
        <v>0.65372045046061344</v>
      </c>
      <c r="J26">
        <v>1.089015875373567</v>
      </c>
      <c r="K26">
        <v>53</v>
      </c>
      <c r="L26">
        <v>13</v>
      </c>
      <c r="M26">
        <v>3.0769230769230771</v>
      </c>
      <c r="N26" t="s">
        <v>126</v>
      </c>
      <c r="O26" t="s">
        <v>151</v>
      </c>
      <c r="P26" t="s">
        <v>152</v>
      </c>
      <c r="Q26" t="s">
        <v>149</v>
      </c>
      <c r="R26" t="s">
        <v>149</v>
      </c>
      <c r="S26" t="s">
        <v>150</v>
      </c>
      <c r="T26" t="s">
        <v>171</v>
      </c>
      <c r="U26" t="s">
        <v>208</v>
      </c>
      <c r="V26" t="s">
        <v>393</v>
      </c>
      <c r="W26" t="s">
        <v>491</v>
      </c>
      <c r="X26" t="s">
        <v>556</v>
      </c>
      <c r="Y26" t="s">
        <v>556</v>
      </c>
      <c r="Z26" t="s">
        <v>663</v>
      </c>
    </row>
    <row r="27" spans="1:26" x14ac:dyDescent="0.25">
      <c r="A27" t="s">
        <v>26</v>
      </c>
      <c r="B27" t="s">
        <v>27</v>
      </c>
      <c r="C27" t="s">
        <v>56</v>
      </c>
      <c r="D27">
        <v>0.9623931623931623</v>
      </c>
      <c r="E27">
        <v>8.224311335360647E-2</v>
      </c>
      <c r="F27">
        <v>0.91823899371069184</v>
      </c>
      <c r="G27">
        <v>0.84705882352941175</v>
      </c>
      <c r="H27">
        <v>0.93548387096774188</v>
      </c>
      <c r="I27">
        <v>0.93209624975289906</v>
      </c>
      <c r="J27">
        <v>6.844219173703868E-2</v>
      </c>
      <c r="K27">
        <v>53</v>
      </c>
      <c r="L27">
        <v>13</v>
      </c>
      <c r="M27">
        <v>3.0769230769230771</v>
      </c>
      <c r="N27" t="s">
        <v>127</v>
      </c>
      <c r="O27" t="s">
        <v>149</v>
      </c>
      <c r="P27" t="s">
        <v>150</v>
      </c>
      <c r="Q27" t="s">
        <v>152</v>
      </c>
      <c r="R27" t="s">
        <v>150</v>
      </c>
      <c r="S27" t="s">
        <v>149</v>
      </c>
      <c r="T27" t="s">
        <v>171</v>
      </c>
      <c r="U27" t="s">
        <v>209</v>
      </c>
      <c r="V27" t="s">
        <v>394</v>
      </c>
      <c r="W27" t="s">
        <v>492</v>
      </c>
      <c r="X27" t="s">
        <v>557</v>
      </c>
      <c r="Y27" t="s">
        <v>209</v>
      </c>
      <c r="Z27" t="s">
        <v>664</v>
      </c>
    </row>
    <row r="28" spans="1:26" x14ac:dyDescent="0.25">
      <c r="A28" t="s">
        <v>26</v>
      </c>
      <c r="B28" t="s">
        <v>27</v>
      </c>
      <c r="C28" t="s">
        <v>57</v>
      </c>
      <c r="D28">
        <v>0.96752136752136753</v>
      </c>
      <c r="E28">
        <v>8.4327273374828551E-2</v>
      </c>
      <c r="F28">
        <v>0.9308176100628931</v>
      </c>
      <c r="G28">
        <v>0.85</v>
      </c>
      <c r="H28">
        <v>0.90322580645161288</v>
      </c>
      <c r="I28">
        <v>0.91544207246236386</v>
      </c>
      <c r="J28">
        <v>4.2105675878978933E-2</v>
      </c>
      <c r="K28">
        <v>53</v>
      </c>
      <c r="L28">
        <v>13</v>
      </c>
      <c r="M28">
        <v>3.0769230769230771</v>
      </c>
      <c r="N28" t="s">
        <v>122</v>
      </c>
      <c r="O28" t="s">
        <v>149</v>
      </c>
      <c r="P28" t="s">
        <v>149</v>
      </c>
      <c r="Q28" t="s">
        <v>152</v>
      </c>
      <c r="R28" t="s">
        <v>149</v>
      </c>
      <c r="S28" t="s">
        <v>149</v>
      </c>
      <c r="T28" t="s">
        <v>171</v>
      </c>
      <c r="U28" t="s">
        <v>210</v>
      </c>
      <c r="V28" t="s">
        <v>289</v>
      </c>
      <c r="W28" t="s">
        <v>225</v>
      </c>
      <c r="X28" t="s">
        <v>232</v>
      </c>
      <c r="Y28" t="s">
        <v>370</v>
      </c>
      <c r="Z28" t="s">
        <v>296</v>
      </c>
    </row>
    <row r="29" spans="1:26" x14ac:dyDescent="0.25">
      <c r="A29" t="s">
        <v>26</v>
      </c>
      <c r="B29" t="s">
        <v>27</v>
      </c>
      <c r="C29" t="s">
        <v>58</v>
      </c>
      <c r="D29">
        <v>0.96132478632478635</v>
      </c>
      <c r="E29">
        <v>8.5677611819414676E-2</v>
      </c>
      <c r="F29">
        <v>0.92452830188679247</v>
      </c>
      <c r="G29">
        <v>0.84210526315789469</v>
      </c>
      <c r="H29">
        <v>0.93548387096774188</v>
      </c>
      <c r="I29">
        <v>0.90723586959341673</v>
      </c>
      <c r="J29">
        <v>0.36014114992959168</v>
      </c>
      <c r="K29">
        <v>53</v>
      </c>
      <c r="L29">
        <v>13</v>
      </c>
      <c r="M29">
        <v>3.0769230769230771</v>
      </c>
      <c r="N29" t="s">
        <v>128</v>
      </c>
      <c r="O29" t="s">
        <v>152</v>
      </c>
      <c r="P29" t="s">
        <v>152</v>
      </c>
      <c r="Q29" t="s">
        <v>149</v>
      </c>
      <c r="R29" t="s">
        <v>152</v>
      </c>
      <c r="S29" t="s">
        <v>151</v>
      </c>
      <c r="T29" t="s">
        <v>170</v>
      </c>
      <c r="U29" t="s">
        <v>211</v>
      </c>
      <c r="V29" t="s">
        <v>211</v>
      </c>
      <c r="W29" t="s">
        <v>493</v>
      </c>
      <c r="X29" t="s">
        <v>211</v>
      </c>
      <c r="Y29" t="s">
        <v>211</v>
      </c>
      <c r="Z29" t="s">
        <v>665</v>
      </c>
    </row>
    <row r="30" spans="1:26" x14ac:dyDescent="0.25">
      <c r="A30" t="s">
        <v>26</v>
      </c>
      <c r="B30" t="s">
        <v>27</v>
      </c>
      <c r="C30" t="s">
        <v>59</v>
      </c>
      <c r="D30">
        <v>0.96346153846153848</v>
      </c>
      <c r="E30">
        <v>8.0151570891380003E-2</v>
      </c>
      <c r="F30">
        <v>0.92452830188679247</v>
      </c>
      <c r="G30">
        <v>0.86046511627906974</v>
      </c>
      <c r="H30">
        <v>0.90322580645161288</v>
      </c>
      <c r="I30">
        <v>0.93255462020094004</v>
      </c>
      <c r="J30">
        <v>0.1114194855235871</v>
      </c>
      <c r="K30">
        <v>53</v>
      </c>
      <c r="L30">
        <v>13</v>
      </c>
      <c r="M30">
        <v>3.0769230769230771</v>
      </c>
      <c r="N30" t="s">
        <v>107</v>
      </c>
      <c r="O30" t="s">
        <v>149</v>
      </c>
      <c r="P30" t="s">
        <v>151</v>
      </c>
      <c r="Q30" t="s">
        <v>151</v>
      </c>
      <c r="R30" t="s">
        <v>149</v>
      </c>
      <c r="S30" t="s">
        <v>152</v>
      </c>
      <c r="T30" t="s">
        <v>171</v>
      </c>
      <c r="U30" t="s">
        <v>212</v>
      </c>
      <c r="V30" t="s">
        <v>359</v>
      </c>
      <c r="W30" t="s">
        <v>359</v>
      </c>
      <c r="X30" t="s">
        <v>558</v>
      </c>
      <c r="Y30" t="s">
        <v>212</v>
      </c>
      <c r="Z30" t="s">
        <v>666</v>
      </c>
    </row>
    <row r="31" spans="1:26" x14ac:dyDescent="0.25">
      <c r="A31" t="s">
        <v>26</v>
      </c>
      <c r="B31" t="s">
        <v>27</v>
      </c>
      <c r="C31" t="s">
        <v>60</v>
      </c>
      <c r="D31">
        <v>0.95833333333333326</v>
      </c>
      <c r="E31">
        <v>8.3379966900217456E-2</v>
      </c>
      <c r="F31">
        <v>0.91194968553459121</v>
      </c>
      <c r="G31">
        <v>0.84090909090909094</v>
      </c>
      <c r="H31">
        <v>0.87096774193548387</v>
      </c>
      <c r="I31">
        <v>0.92403796125816917</v>
      </c>
      <c r="J31">
        <v>1.39345748083932E-2</v>
      </c>
      <c r="K31">
        <v>53</v>
      </c>
      <c r="L31">
        <v>13</v>
      </c>
      <c r="M31">
        <v>3.0769230769230771</v>
      </c>
      <c r="N31" t="s">
        <v>129</v>
      </c>
      <c r="O31" t="s">
        <v>149</v>
      </c>
      <c r="P31" t="s">
        <v>150</v>
      </c>
      <c r="Q31" t="s">
        <v>149</v>
      </c>
      <c r="R31" t="s">
        <v>150</v>
      </c>
      <c r="S31" t="s">
        <v>150</v>
      </c>
      <c r="T31" t="s">
        <v>171</v>
      </c>
      <c r="U31" t="s">
        <v>213</v>
      </c>
      <c r="V31" t="s">
        <v>213</v>
      </c>
      <c r="W31" t="s">
        <v>221</v>
      </c>
      <c r="X31" t="s">
        <v>213</v>
      </c>
      <c r="Y31" t="s">
        <v>221</v>
      </c>
      <c r="Z31" t="s">
        <v>299</v>
      </c>
    </row>
    <row r="32" spans="1:26" x14ac:dyDescent="0.25">
      <c r="A32" t="s">
        <v>26</v>
      </c>
      <c r="B32" t="s">
        <v>27</v>
      </c>
      <c r="C32" t="s">
        <v>61</v>
      </c>
      <c r="D32">
        <v>0.95811965811965816</v>
      </c>
      <c r="E32">
        <v>8.6444613540370155E-2</v>
      </c>
      <c r="F32">
        <v>0.91823899371069184</v>
      </c>
      <c r="G32">
        <v>0.82191780821917804</v>
      </c>
      <c r="H32">
        <v>0.90322580645161288</v>
      </c>
      <c r="I32">
        <v>0.90723586959341673</v>
      </c>
      <c r="J32">
        <v>4.2075230621156152E-2</v>
      </c>
      <c r="K32">
        <v>53</v>
      </c>
      <c r="L32">
        <v>13</v>
      </c>
      <c r="M32">
        <v>3.0769230769230771</v>
      </c>
      <c r="N32" t="s">
        <v>127</v>
      </c>
      <c r="O32" t="s">
        <v>149</v>
      </c>
      <c r="P32" t="s">
        <v>149</v>
      </c>
      <c r="Q32" t="s">
        <v>152</v>
      </c>
      <c r="R32" t="s">
        <v>150</v>
      </c>
      <c r="S32" t="s">
        <v>149</v>
      </c>
      <c r="T32" t="s">
        <v>171</v>
      </c>
      <c r="U32" t="s">
        <v>214</v>
      </c>
      <c r="V32" t="s">
        <v>395</v>
      </c>
      <c r="W32" t="s">
        <v>494</v>
      </c>
      <c r="X32" t="s">
        <v>559</v>
      </c>
      <c r="Y32" t="s">
        <v>559</v>
      </c>
      <c r="Z32" t="s">
        <v>667</v>
      </c>
    </row>
    <row r="33" spans="1:26" x14ac:dyDescent="0.25">
      <c r="A33" t="s">
        <v>26</v>
      </c>
      <c r="B33" t="s">
        <v>27</v>
      </c>
      <c r="C33" t="s">
        <v>62</v>
      </c>
      <c r="D33">
        <v>0.95042735042735038</v>
      </c>
      <c r="E33">
        <v>9.4316430658828346E-2</v>
      </c>
      <c r="F33">
        <v>0.90566037735849059</v>
      </c>
      <c r="G33">
        <v>0.80952380952380953</v>
      </c>
      <c r="H33">
        <v>0.87096774193548387</v>
      </c>
      <c r="I33">
        <v>0.8945466311007354</v>
      </c>
      <c r="J33">
        <v>1.4080044769105449E-2</v>
      </c>
      <c r="K33">
        <v>53</v>
      </c>
      <c r="L33">
        <v>13</v>
      </c>
      <c r="M33">
        <v>3.0769230769230771</v>
      </c>
      <c r="N33" t="s">
        <v>130</v>
      </c>
      <c r="O33" t="s">
        <v>149</v>
      </c>
      <c r="P33" t="s">
        <v>149</v>
      </c>
      <c r="Q33" t="s">
        <v>170</v>
      </c>
      <c r="R33" t="s">
        <v>149</v>
      </c>
      <c r="S33" t="s">
        <v>149</v>
      </c>
      <c r="T33" t="s">
        <v>170</v>
      </c>
      <c r="U33" t="s">
        <v>215</v>
      </c>
      <c r="V33" t="s">
        <v>292</v>
      </c>
      <c r="W33" t="s">
        <v>277</v>
      </c>
      <c r="X33" t="s">
        <v>277</v>
      </c>
      <c r="Y33" t="s">
        <v>292</v>
      </c>
      <c r="Z33" t="s">
        <v>241</v>
      </c>
    </row>
    <row r="34" spans="1:26" x14ac:dyDescent="0.25">
      <c r="A34" t="s">
        <v>26</v>
      </c>
      <c r="B34" t="s">
        <v>27</v>
      </c>
      <c r="C34" t="s">
        <v>63</v>
      </c>
      <c r="D34">
        <v>0.96452991452991443</v>
      </c>
      <c r="E34">
        <v>8.4340766767398767E-2</v>
      </c>
      <c r="F34">
        <v>0.91194968553459121</v>
      </c>
      <c r="G34">
        <v>0.82926829268292679</v>
      </c>
      <c r="H34">
        <v>0.87096774193548387</v>
      </c>
      <c r="I34">
        <v>0.89800348351788506</v>
      </c>
      <c r="J34">
        <v>6.4074145423041448E-2</v>
      </c>
      <c r="K34">
        <v>53</v>
      </c>
      <c r="L34">
        <v>13</v>
      </c>
      <c r="M34">
        <v>3.0769230769230771</v>
      </c>
      <c r="N34" t="s">
        <v>114</v>
      </c>
      <c r="O34" t="s">
        <v>149</v>
      </c>
      <c r="P34" t="s">
        <v>150</v>
      </c>
      <c r="Q34" t="s">
        <v>150</v>
      </c>
      <c r="R34" t="s">
        <v>150</v>
      </c>
      <c r="S34" t="s">
        <v>151</v>
      </c>
      <c r="T34" t="s">
        <v>171</v>
      </c>
      <c r="U34" t="s">
        <v>216</v>
      </c>
      <c r="V34" t="s">
        <v>396</v>
      </c>
      <c r="W34" t="s">
        <v>396</v>
      </c>
      <c r="X34" t="s">
        <v>396</v>
      </c>
      <c r="Y34" t="s">
        <v>592</v>
      </c>
      <c r="Z34" t="s">
        <v>642</v>
      </c>
    </row>
    <row r="35" spans="1:26" x14ac:dyDescent="0.25">
      <c r="A35" t="s">
        <v>26</v>
      </c>
      <c r="B35" t="s">
        <v>27</v>
      </c>
      <c r="C35" t="s">
        <v>64</v>
      </c>
      <c r="D35">
        <v>0.96880341880341869</v>
      </c>
      <c r="E35">
        <v>7.7647624164117621E-2</v>
      </c>
      <c r="F35">
        <v>0.9308176100628931</v>
      </c>
      <c r="G35">
        <v>0.86075949367088611</v>
      </c>
      <c r="H35">
        <v>0.90322580645161288</v>
      </c>
      <c r="I35">
        <v>0.92403796125816917</v>
      </c>
      <c r="J35">
        <v>0.34544988887650607</v>
      </c>
      <c r="K35">
        <v>53</v>
      </c>
      <c r="L35">
        <v>13</v>
      </c>
      <c r="M35">
        <v>3.0769230769230771</v>
      </c>
      <c r="N35" t="s">
        <v>131</v>
      </c>
      <c r="O35" t="s">
        <v>149</v>
      </c>
      <c r="P35" t="s">
        <v>152</v>
      </c>
      <c r="Q35" t="s">
        <v>150</v>
      </c>
      <c r="R35" t="s">
        <v>152</v>
      </c>
      <c r="S35" t="s">
        <v>170</v>
      </c>
      <c r="T35" t="s">
        <v>171</v>
      </c>
      <c r="U35" t="s">
        <v>217</v>
      </c>
      <c r="V35" t="s">
        <v>397</v>
      </c>
      <c r="W35" t="s">
        <v>363</v>
      </c>
      <c r="X35" t="s">
        <v>397</v>
      </c>
      <c r="Y35" t="s">
        <v>542</v>
      </c>
      <c r="Z35" t="s">
        <v>668</v>
      </c>
    </row>
    <row r="36" spans="1:26" x14ac:dyDescent="0.25">
      <c r="A36" t="s">
        <v>26</v>
      </c>
      <c r="B36" t="s">
        <v>27</v>
      </c>
      <c r="C36" t="s">
        <v>65</v>
      </c>
      <c r="D36">
        <v>0.9638888888888888</v>
      </c>
      <c r="E36">
        <v>9.0602303352914831E-2</v>
      </c>
      <c r="F36">
        <v>0.90566037735849059</v>
      </c>
      <c r="G36">
        <v>0.80487804878048785</v>
      </c>
      <c r="H36">
        <v>0.90322580645161288</v>
      </c>
      <c r="I36">
        <v>0.9100577609169257</v>
      </c>
      <c r="J36">
        <v>1.262811535880679E-2</v>
      </c>
      <c r="K36">
        <v>53</v>
      </c>
      <c r="L36">
        <v>13</v>
      </c>
      <c r="M36">
        <v>3.0769230769230771</v>
      </c>
      <c r="N36" t="s">
        <v>132</v>
      </c>
      <c r="O36" t="s">
        <v>149</v>
      </c>
      <c r="P36" t="s">
        <v>149</v>
      </c>
      <c r="Q36" t="s">
        <v>149</v>
      </c>
      <c r="R36" t="s">
        <v>150</v>
      </c>
      <c r="S36" t="s">
        <v>149</v>
      </c>
      <c r="T36" t="s">
        <v>170</v>
      </c>
      <c r="U36" t="s">
        <v>218</v>
      </c>
      <c r="V36" t="s">
        <v>398</v>
      </c>
      <c r="W36" t="s">
        <v>495</v>
      </c>
      <c r="X36" t="s">
        <v>560</v>
      </c>
      <c r="Y36" t="s">
        <v>593</v>
      </c>
      <c r="Z36" t="s">
        <v>669</v>
      </c>
    </row>
    <row r="37" spans="1:26" x14ac:dyDescent="0.25">
      <c r="A37" t="s">
        <v>26</v>
      </c>
      <c r="B37" t="s">
        <v>27</v>
      </c>
      <c r="C37" t="s">
        <v>66</v>
      </c>
      <c r="D37">
        <v>0.93803418803418803</v>
      </c>
      <c r="E37">
        <v>0.10403062783305909</v>
      </c>
      <c r="F37">
        <v>0.84905660377358494</v>
      </c>
      <c r="G37">
        <v>0.70329670329670335</v>
      </c>
      <c r="H37">
        <v>0.80645161290322576</v>
      </c>
      <c r="I37">
        <v>0.826898230594723</v>
      </c>
      <c r="J37">
        <v>0.1161873340606689</v>
      </c>
      <c r="K37">
        <v>53</v>
      </c>
      <c r="L37">
        <v>13</v>
      </c>
      <c r="M37">
        <v>3.0769230769230771</v>
      </c>
      <c r="N37" t="s">
        <v>133</v>
      </c>
      <c r="O37" t="s">
        <v>149</v>
      </c>
      <c r="P37" t="s">
        <v>150</v>
      </c>
      <c r="Q37" t="s">
        <v>150</v>
      </c>
      <c r="R37" t="s">
        <v>150</v>
      </c>
      <c r="S37" t="s">
        <v>150</v>
      </c>
      <c r="T37" t="s">
        <v>171</v>
      </c>
      <c r="U37" t="s">
        <v>219</v>
      </c>
      <c r="V37" t="s">
        <v>399</v>
      </c>
      <c r="W37" t="s">
        <v>272</v>
      </c>
      <c r="X37" t="s">
        <v>272</v>
      </c>
      <c r="Y37" t="s">
        <v>399</v>
      </c>
      <c r="Z37" t="s">
        <v>670</v>
      </c>
    </row>
    <row r="38" spans="1:26" x14ac:dyDescent="0.25">
      <c r="A38" t="s">
        <v>26</v>
      </c>
      <c r="B38" t="s">
        <v>27</v>
      </c>
      <c r="C38" t="s">
        <v>67</v>
      </c>
      <c r="D38">
        <v>0.96452991452991454</v>
      </c>
      <c r="E38">
        <v>8.0950678095225229E-2</v>
      </c>
      <c r="F38">
        <v>0.92452830188679247</v>
      </c>
      <c r="G38">
        <v>0.8571428571428571</v>
      </c>
      <c r="H38">
        <v>0.90322580645161288</v>
      </c>
      <c r="I38">
        <v>0.92403796125816928</v>
      </c>
      <c r="J38">
        <v>0.15357176848820281</v>
      </c>
      <c r="K38">
        <v>53</v>
      </c>
      <c r="L38">
        <v>13</v>
      </c>
      <c r="M38">
        <v>3.0769230769230771</v>
      </c>
      <c r="N38" t="s">
        <v>134</v>
      </c>
      <c r="O38" t="s">
        <v>151</v>
      </c>
      <c r="P38" t="s">
        <v>149</v>
      </c>
      <c r="Q38" t="s">
        <v>149</v>
      </c>
      <c r="R38" t="s">
        <v>149</v>
      </c>
      <c r="S38" t="s">
        <v>150</v>
      </c>
      <c r="T38" t="s">
        <v>171</v>
      </c>
      <c r="U38" t="s">
        <v>220</v>
      </c>
      <c r="V38" t="s">
        <v>400</v>
      </c>
      <c r="W38" t="s">
        <v>400</v>
      </c>
      <c r="X38" t="s">
        <v>400</v>
      </c>
      <c r="Y38" t="s">
        <v>594</v>
      </c>
      <c r="Z38" t="s">
        <v>671</v>
      </c>
    </row>
    <row r="39" spans="1:26" x14ac:dyDescent="0.25">
      <c r="A39" t="s">
        <v>26</v>
      </c>
      <c r="B39" t="s">
        <v>27</v>
      </c>
      <c r="C39" t="s">
        <v>68</v>
      </c>
      <c r="D39">
        <v>0.96004273504273507</v>
      </c>
      <c r="E39">
        <v>8.2310406958275448E-2</v>
      </c>
      <c r="F39">
        <v>0.91823899371069184</v>
      </c>
      <c r="G39">
        <v>0.84705882352941175</v>
      </c>
      <c r="H39">
        <v>0.87096774193548387</v>
      </c>
      <c r="I39">
        <v>0.91986621100779986</v>
      </c>
      <c r="J39">
        <v>1.3498892102922719E-2</v>
      </c>
      <c r="K39">
        <v>53</v>
      </c>
      <c r="L39">
        <v>13</v>
      </c>
      <c r="M39">
        <v>3.0769230769230771</v>
      </c>
      <c r="N39" t="s">
        <v>128</v>
      </c>
      <c r="O39" t="s">
        <v>149</v>
      </c>
      <c r="P39" t="s">
        <v>149</v>
      </c>
      <c r="Q39" t="s">
        <v>149</v>
      </c>
      <c r="R39" t="s">
        <v>149</v>
      </c>
      <c r="S39" t="s">
        <v>171</v>
      </c>
      <c r="T39" t="s">
        <v>171</v>
      </c>
      <c r="U39" t="s">
        <v>213</v>
      </c>
      <c r="V39" t="s">
        <v>221</v>
      </c>
      <c r="W39" t="s">
        <v>221</v>
      </c>
      <c r="X39" t="s">
        <v>221</v>
      </c>
      <c r="Y39" t="s">
        <v>213</v>
      </c>
      <c r="Z39" t="s">
        <v>274</v>
      </c>
    </row>
    <row r="40" spans="1:26" x14ac:dyDescent="0.25">
      <c r="A40" t="s">
        <v>26</v>
      </c>
      <c r="B40" t="s">
        <v>27</v>
      </c>
      <c r="C40" t="s">
        <v>69</v>
      </c>
      <c r="D40">
        <v>0.95705128205128209</v>
      </c>
      <c r="E40">
        <v>8.4980240516508918E-2</v>
      </c>
      <c r="F40">
        <v>0.91194968553459121</v>
      </c>
      <c r="G40">
        <v>0.82499999999999996</v>
      </c>
      <c r="H40">
        <v>0.90322580645161288</v>
      </c>
      <c r="I40">
        <v>0.88867518798692124</v>
      </c>
      <c r="J40">
        <v>3.4401169845036099E-2</v>
      </c>
      <c r="K40">
        <v>53</v>
      </c>
      <c r="L40">
        <v>13</v>
      </c>
      <c r="M40">
        <v>3.0769230769230771</v>
      </c>
      <c r="N40" t="s">
        <v>107</v>
      </c>
      <c r="O40" t="s">
        <v>149</v>
      </c>
      <c r="P40" t="s">
        <v>150</v>
      </c>
      <c r="Q40" t="s">
        <v>150</v>
      </c>
      <c r="R40" t="s">
        <v>150</v>
      </c>
      <c r="S40" t="s">
        <v>149</v>
      </c>
      <c r="T40" t="s">
        <v>171</v>
      </c>
      <c r="U40" t="s">
        <v>221</v>
      </c>
      <c r="V40" t="s">
        <v>221</v>
      </c>
      <c r="W40" t="s">
        <v>221</v>
      </c>
      <c r="X40" t="s">
        <v>221</v>
      </c>
      <c r="Y40" t="s">
        <v>221</v>
      </c>
      <c r="Z40" t="s">
        <v>213</v>
      </c>
    </row>
    <row r="41" spans="1:26" x14ac:dyDescent="0.25">
      <c r="A41" t="s">
        <v>26</v>
      </c>
      <c r="B41" t="s">
        <v>27</v>
      </c>
      <c r="C41" t="s">
        <v>70</v>
      </c>
      <c r="D41">
        <v>0.9589743589743589</v>
      </c>
      <c r="E41">
        <v>8.8338406909641787E-2</v>
      </c>
      <c r="F41">
        <v>0.89937106918238996</v>
      </c>
      <c r="G41">
        <v>0.79012345679012341</v>
      </c>
      <c r="H41">
        <v>0.90322580645161288</v>
      </c>
      <c r="I41">
        <v>0.87339596565390243</v>
      </c>
      <c r="J41">
        <v>0.49356025457382202</v>
      </c>
      <c r="K41">
        <v>53</v>
      </c>
      <c r="L41">
        <v>13</v>
      </c>
      <c r="M41">
        <v>3.0769230769230771</v>
      </c>
      <c r="N41" t="s">
        <v>135</v>
      </c>
      <c r="O41" t="s">
        <v>149</v>
      </c>
      <c r="P41" t="s">
        <v>150</v>
      </c>
      <c r="Q41" t="s">
        <v>151</v>
      </c>
      <c r="R41" t="s">
        <v>152</v>
      </c>
      <c r="S41" t="s">
        <v>150</v>
      </c>
      <c r="T41" t="s">
        <v>171</v>
      </c>
      <c r="U41" t="s">
        <v>188</v>
      </c>
      <c r="V41" t="s">
        <v>188</v>
      </c>
      <c r="W41" t="s">
        <v>221</v>
      </c>
      <c r="X41" t="s">
        <v>360</v>
      </c>
      <c r="Y41" t="s">
        <v>274</v>
      </c>
      <c r="Z41" t="s">
        <v>299</v>
      </c>
    </row>
    <row r="42" spans="1:26" x14ac:dyDescent="0.25">
      <c r="A42" t="s">
        <v>26</v>
      </c>
      <c r="B42" t="s">
        <v>27</v>
      </c>
      <c r="C42" t="s">
        <v>71</v>
      </c>
      <c r="D42">
        <v>0.96623931623931625</v>
      </c>
      <c r="E42">
        <v>7.7541189373938335E-2</v>
      </c>
      <c r="F42">
        <v>0.91823899371069184</v>
      </c>
      <c r="G42">
        <v>0.85057471264367812</v>
      </c>
      <c r="H42">
        <v>0.93548387096774188</v>
      </c>
      <c r="I42">
        <v>0.92830605769440966</v>
      </c>
      <c r="J42">
        <v>5.2093912646884052E-2</v>
      </c>
      <c r="K42">
        <v>53</v>
      </c>
      <c r="L42">
        <v>13</v>
      </c>
      <c r="M42">
        <v>3.0769230769230771</v>
      </c>
      <c r="N42" t="s">
        <v>107</v>
      </c>
      <c r="O42" t="s">
        <v>149</v>
      </c>
      <c r="P42" t="s">
        <v>149</v>
      </c>
      <c r="Q42" t="s">
        <v>149</v>
      </c>
      <c r="R42" t="s">
        <v>149</v>
      </c>
      <c r="S42" t="s">
        <v>149</v>
      </c>
      <c r="T42" t="s">
        <v>171</v>
      </c>
      <c r="U42" t="s">
        <v>222</v>
      </c>
      <c r="V42" t="s">
        <v>222</v>
      </c>
      <c r="W42" t="s">
        <v>496</v>
      </c>
      <c r="X42" t="s">
        <v>496</v>
      </c>
      <c r="Y42" t="s">
        <v>595</v>
      </c>
      <c r="Z42" t="s">
        <v>672</v>
      </c>
    </row>
    <row r="43" spans="1:26" x14ac:dyDescent="0.25">
      <c r="A43" t="s">
        <v>26</v>
      </c>
      <c r="B43" t="s">
        <v>27</v>
      </c>
      <c r="C43" t="s">
        <v>72</v>
      </c>
      <c r="D43">
        <v>0.95918803418803422</v>
      </c>
      <c r="E43">
        <v>0.10244143399489331</v>
      </c>
      <c r="F43">
        <v>0.8867924528301887</v>
      </c>
      <c r="G43">
        <v>0.79069767441860461</v>
      </c>
      <c r="H43">
        <v>0.83870967741935487</v>
      </c>
      <c r="I43">
        <v>0.88288571145260897</v>
      </c>
      <c r="J43">
        <v>8.7088755198887393E-3</v>
      </c>
      <c r="K43">
        <v>53</v>
      </c>
      <c r="L43">
        <v>13</v>
      </c>
      <c r="M43">
        <v>3.0769230769230771</v>
      </c>
      <c r="N43" t="s">
        <v>122</v>
      </c>
      <c r="O43" t="s">
        <v>152</v>
      </c>
      <c r="P43" t="s">
        <v>151</v>
      </c>
      <c r="Q43" t="s">
        <v>171</v>
      </c>
      <c r="R43" t="s">
        <v>151</v>
      </c>
      <c r="S43" t="s">
        <v>150</v>
      </c>
      <c r="T43" t="s">
        <v>149</v>
      </c>
      <c r="U43" t="s">
        <v>213</v>
      </c>
      <c r="V43" t="s">
        <v>360</v>
      </c>
      <c r="W43" t="s">
        <v>221</v>
      </c>
      <c r="X43" t="s">
        <v>360</v>
      </c>
      <c r="Y43" t="s">
        <v>299</v>
      </c>
      <c r="Z43" t="s">
        <v>360</v>
      </c>
    </row>
    <row r="44" spans="1:26" x14ac:dyDescent="0.25">
      <c r="A44" t="s">
        <v>26</v>
      </c>
      <c r="B44" t="s">
        <v>27</v>
      </c>
      <c r="C44" t="s">
        <v>73</v>
      </c>
      <c r="D44">
        <v>0.95128205128205134</v>
      </c>
      <c r="E44">
        <v>9.9584959483159749E-2</v>
      </c>
      <c r="F44">
        <v>0.91823899371069184</v>
      </c>
      <c r="G44">
        <v>0.83950617283950613</v>
      </c>
      <c r="H44">
        <v>0.83870967741935487</v>
      </c>
      <c r="I44">
        <v>0.90676470058236291</v>
      </c>
      <c r="J44">
        <v>5.8787143230438259E-2</v>
      </c>
      <c r="K44">
        <v>53</v>
      </c>
      <c r="L44">
        <v>13</v>
      </c>
      <c r="M44">
        <v>3.0769230769230771</v>
      </c>
      <c r="N44" t="s">
        <v>114</v>
      </c>
      <c r="O44" t="s">
        <v>149</v>
      </c>
      <c r="P44" t="s">
        <v>149</v>
      </c>
      <c r="Q44" t="s">
        <v>152</v>
      </c>
      <c r="R44" t="s">
        <v>149</v>
      </c>
      <c r="S44" t="s">
        <v>150</v>
      </c>
      <c r="T44" t="s">
        <v>171</v>
      </c>
      <c r="U44" t="s">
        <v>223</v>
      </c>
      <c r="V44" t="s">
        <v>223</v>
      </c>
      <c r="W44" t="s">
        <v>221</v>
      </c>
      <c r="X44" t="s">
        <v>223</v>
      </c>
      <c r="Y44" t="s">
        <v>188</v>
      </c>
      <c r="Z44" t="s">
        <v>213</v>
      </c>
    </row>
    <row r="45" spans="1:26" x14ac:dyDescent="0.25">
      <c r="A45" t="s">
        <v>26</v>
      </c>
      <c r="B45" t="s">
        <v>27</v>
      </c>
      <c r="C45" t="s">
        <v>74</v>
      </c>
      <c r="D45">
        <v>0.96495726495726497</v>
      </c>
      <c r="E45">
        <v>7.8348494168975213E-2</v>
      </c>
      <c r="F45">
        <v>0.92452830188679247</v>
      </c>
      <c r="G45">
        <v>0.8571428571428571</v>
      </c>
      <c r="H45">
        <v>0.93548387096774188</v>
      </c>
      <c r="I45">
        <v>0.92830605769440966</v>
      </c>
      <c r="J45">
        <v>1.770879484358287E-2</v>
      </c>
      <c r="K45">
        <v>53</v>
      </c>
      <c r="L45">
        <v>13</v>
      </c>
      <c r="M45">
        <v>3.0769230769230771</v>
      </c>
      <c r="N45" t="s">
        <v>122</v>
      </c>
      <c r="O45" t="s">
        <v>149</v>
      </c>
      <c r="P45" t="s">
        <v>151</v>
      </c>
      <c r="Q45" t="s">
        <v>150</v>
      </c>
      <c r="R45" t="s">
        <v>151</v>
      </c>
      <c r="S45" t="s">
        <v>151</v>
      </c>
      <c r="T45" t="s">
        <v>171</v>
      </c>
      <c r="U45" t="s">
        <v>224</v>
      </c>
      <c r="V45" t="s">
        <v>224</v>
      </c>
      <c r="W45" t="s">
        <v>224</v>
      </c>
      <c r="X45" t="s">
        <v>224</v>
      </c>
      <c r="Y45" t="s">
        <v>241</v>
      </c>
      <c r="Z45" t="s">
        <v>296</v>
      </c>
    </row>
    <row r="46" spans="1:26" x14ac:dyDescent="0.25">
      <c r="A46" t="s">
        <v>26</v>
      </c>
      <c r="B46" t="s">
        <v>27</v>
      </c>
      <c r="C46" t="s">
        <v>75</v>
      </c>
      <c r="D46">
        <v>0.96517094017094007</v>
      </c>
      <c r="E46">
        <v>8.1229415990022771E-2</v>
      </c>
      <c r="F46">
        <v>0.9308176100628931</v>
      </c>
      <c r="G46">
        <v>0.86746987951807231</v>
      </c>
      <c r="H46">
        <v>0.93548387096774188</v>
      </c>
      <c r="I46">
        <v>0.92819096178451421</v>
      </c>
      <c r="J46">
        <v>4.4272039050147642E-2</v>
      </c>
      <c r="K46">
        <v>53</v>
      </c>
      <c r="L46">
        <v>13</v>
      </c>
      <c r="M46">
        <v>3.0769230769230771</v>
      </c>
      <c r="N46" t="s">
        <v>136</v>
      </c>
      <c r="O46" t="s">
        <v>149</v>
      </c>
      <c r="P46" t="s">
        <v>150</v>
      </c>
      <c r="Q46" t="s">
        <v>150</v>
      </c>
      <c r="R46" t="s">
        <v>150</v>
      </c>
      <c r="S46" t="s">
        <v>149</v>
      </c>
      <c r="T46" t="s">
        <v>171</v>
      </c>
      <c r="U46" t="s">
        <v>225</v>
      </c>
      <c r="V46" t="s">
        <v>231</v>
      </c>
      <c r="W46" t="s">
        <v>231</v>
      </c>
      <c r="X46" t="s">
        <v>231</v>
      </c>
      <c r="Y46" t="s">
        <v>225</v>
      </c>
      <c r="Z46" t="s">
        <v>215</v>
      </c>
    </row>
    <row r="47" spans="1:26" x14ac:dyDescent="0.25">
      <c r="A47" t="s">
        <v>26</v>
      </c>
      <c r="B47" t="s">
        <v>27</v>
      </c>
      <c r="C47" t="s">
        <v>76</v>
      </c>
      <c r="D47">
        <v>0.95897435897435901</v>
      </c>
      <c r="E47">
        <v>9.8148570771769875E-2</v>
      </c>
      <c r="F47">
        <v>0.90566037735849059</v>
      </c>
      <c r="G47">
        <v>0.8045977011494253</v>
      </c>
      <c r="H47">
        <v>0.90322580645161288</v>
      </c>
      <c r="I47">
        <v>0.8945466311007354</v>
      </c>
      <c r="J47">
        <v>2.64181551479158E-2</v>
      </c>
      <c r="K47">
        <v>53</v>
      </c>
      <c r="L47">
        <v>13</v>
      </c>
      <c r="M47">
        <v>3.0769230769230771</v>
      </c>
      <c r="N47" t="s">
        <v>134</v>
      </c>
      <c r="O47" t="s">
        <v>152</v>
      </c>
      <c r="P47" t="s">
        <v>152</v>
      </c>
      <c r="Q47" t="s">
        <v>149</v>
      </c>
      <c r="R47" t="s">
        <v>149</v>
      </c>
      <c r="S47" t="s">
        <v>150</v>
      </c>
      <c r="T47" t="s">
        <v>171</v>
      </c>
      <c r="U47" t="s">
        <v>226</v>
      </c>
      <c r="V47" t="s">
        <v>296</v>
      </c>
      <c r="W47" t="s">
        <v>232</v>
      </c>
      <c r="X47" t="s">
        <v>232</v>
      </c>
      <c r="Y47" t="s">
        <v>296</v>
      </c>
      <c r="Z47" t="s">
        <v>241</v>
      </c>
    </row>
    <row r="48" spans="1:26" x14ac:dyDescent="0.25">
      <c r="A48" t="s">
        <v>26</v>
      </c>
      <c r="B48" t="s">
        <v>27</v>
      </c>
      <c r="C48" t="s">
        <v>77</v>
      </c>
      <c r="D48">
        <v>0.94679487179487176</v>
      </c>
      <c r="E48">
        <v>9.3596124128288591E-2</v>
      </c>
      <c r="F48">
        <v>0.89308176100628933</v>
      </c>
      <c r="G48">
        <v>0.76056338028169013</v>
      </c>
      <c r="H48">
        <v>0.87096774193548387</v>
      </c>
      <c r="I48">
        <v>0.81858748468656062</v>
      </c>
      <c r="J48">
        <v>2.554748228618078E-2</v>
      </c>
      <c r="K48">
        <v>53</v>
      </c>
      <c r="L48">
        <v>13</v>
      </c>
      <c r="M48">
        <v>3.0769230769230771</v>
      </c>
      <c r="N48" t="s">
        <v>137</v>
      </c>
      <c r="O48" t="s">
        <v>149</v>
      </c>
      <c r="P48" t="s">
        <v>151</v>
      </c>
      <c r="Q48" t="s">
        <v>151</v>
      </c>
      <c r="R48" t="s">
        <v>151</v>
      </c>
      <c r="S48" t="s">
        <v>151</v>
      </c>
      <c r="T48" t="s">
        <v>171</v>
      </c>
      <c r="U48" t="s">
        <v>227</v>
      </c>
      <c r="V48" t="s">
        <v>401</v>
      </c>
      <c r="W48" t="s">
        <v>368</v>
      </c>
      <c r="X48" t="s">
        <v>561</v>
      </c>
      <c r="Y48" t="s">
        <v>596</v>
      </c>
      <c r="Z48" t="s">
        <v>673</v>
      </c>
    </row>
    <row r="49" spans="1:26" x14ac:dyDescent="0.25">
      <c r="A49" t="s">
        <v>26</v>
      </c>
      <c r="B49" t="s">
        <v>27</v>
      </c>
      <c r="C49" t="s">
        <v>78</v>
      </c>
      <c r="D49">
        <v>0.96688034188034189</v>
      </c>
      <c r="E49">
        <v>7.8199235377340345E-2</v>
      </c>
      <c r="F49">
        <v>0.92452830188679247</v>
      </c>
      <c r="G49">
        <v>0.85365853658536583</v>
      </c>
      <c r="H49">
        <v>0.90322580645161288</v>
      </c>
      <c r="I49">
        <v>0.92403796125816917</v>
      </c>
      <c r="J49">
        <v>3.652604114441646E-2</v>
      </c>
      <c r="K49">
        <v>53</v>
      </c>
      <c r="L49">
        <v>13</v>
      </c>
      <c r="M49">
        <v>3.0769230769230771</v>
      </c>
      <c r="N49" t="s">
        <v>138</v>
      </c>
      <c r="O49" t="s">
        <v>149</v>
      </c>
      <c r="P49" t="s">
        <v>149</v>
      </c>
      <c r="Q49" t="s">
        <v>150</v>
      </c>
      <c r="R49" t="s">
        <v>149</v>
      </c>
      <c r="S49" t="s">
        <v>152</v>
      </c>
      <c r="T49" t="s">
        <v>171</v>
      </c>
      <c r="U49" t="s">
        <v>228</v>
      </c>
      <c r="V49" t="s">
        <v>402</v>
      </c>
      <c r="W49" t="s">
        <v>497</v>
      </c>
      <c r="X49" t="s">
        <v>402</v>
      </c>
      <c r="Y49" t="s">
        <v>597</v>
      </c>
      <c r="Z49" t="s">
        <v>674</v>
      </c>
    </row>
    <row r="50" spans="1:26" x14ac:dyDescent="0.25">
      <c r="A50" t="s">
        <v>26</v>
      </c>
      <c r="B50" t="s">
        <v>27</v>
      </c>
      <c r="C50" t="s">
        <v>79</v>
      </c>
      <c r="D50">
        <v>0.96282051282051284</v>
      </c>
      <c r="E50">
        <v>8.0456302311408934E-2</v>
      </c>
      <c r="F50">
        <v>0.91823899371069184</v>
      </c>
      <c r="G50">
        <v>0.84090909090909094</v>
      </c>
      <c r="H50">
        <v>0.90322580645161288</v>
      </c>
      <c r="I50">
        <v>0.92403796125816917</v>
      </c>
      <c r="J50">
        <v>7.2576386587960388E-3</v>
      </c>
      <c r="K50">
        <v>53</v>
      </c>
      <c r="L50">
        <v>13</v>
      </c>
      <c r="M50">
        <v>3.0769230769230771</v>
      </c>
      <c r="N50" t="s">
        <v>139</v>
      </c>
      <c r="O50" t="s">
        <v>149</v>
      </c>
      <c r="P50" t="s">
        <v>150</v>
      </c>
      <c r="Q50" t="s">
        <v>150</v>
      </c>
      <c r="R50" t="s">
        <v>151</v>
      </c>
      <c r="S50" t="s">
        <v>149</v>
      </c>
      <c r="T50" t="s">
        <v>171</v>
      </c>
      <c r="U50" t="s">
        <v>210</v>
      </c>
      <c r="V50" t="s">
        <v>289</v>
      </c>
      <c r="W50" t="s">
        <v>210</v>
      </c>
      <c r="X50" t="s">
        <v>185</v>
      </c>
      <c r="Y50" t="s">
        <v>185</v>
      </c>
      <c r="Z50" t="s">
        <v>237</v>
      </c>
    </row>
    <row r="51" spans="1:26" x14ac:dyDescent="0.25">
      <c r="A51" t="s">
        <v>26</v>
      </c>
      <c r="B51" t="s">
        <v>27</v>
      </c>
      <c r="C51" t="s">
        <v>80</v>
      </c>
      <c r="D51">
        <v>0.96816239316239305</v>
      </c>
      <c r="E51">
        <v>7.8001579690888487E-2</v>
      </c>
      <c r="F51">
        <v>0.93710691823899372</v>
      </c>
      <c r="G51">
        <v>0.88095238095238093</v>
      </c>
      <c r="H51">
        <v>0.90322580645161288</v>
      </c>
      <c r="I51">
        <v>0.94099420055071825</v>
      </c>
      <c r="J51">
        <v>2.525692326681957E-2</v>
      </c>
      <c r="K51">
        <v>53</v>
      </c>
      <c r="L51">
        <v>13</v>
      </c>
      <c r="M51">
        <v>3.0769230769230771</v>
      </c>
      <c r="N51" t="s">
        <v>114</v>
      </c>
      <c r="O51" t="s">
        <v>149</v>
      </c>
      <c r="P51" t="s">
        <v>150</v>
      </c>
      <c r="Q51" t="s">
        <v>150</v>
      </c>
      <c r="R51" t="s">
        <v>150</v>
      </c>
      <c r="S51" t="s">
        <v>149</v>
      </c>
      <c r="T51" t="s">
        <v>171</v>
      </c>
      <c r="U51" t="s">
        <v>185</v>
      </c>
      <c r="V51" t="s">
        <v>185</v>
      </c>
      <c r="W51" t="s">
        <v>185</v>
      </c>
      <c r="X51" t="s">
        <v>185</v>
      </c>
      <c r="Y51" t="s">
        <v>289</v>
      </c>
      <c r="Z51" t="s">
        <v>237</v>
      </c>
    </row>
    <row r="52" spans="1:26" x14ac:dyDescent="0.25">
      <c r="A52" t="s">
        <v>26</v>
      </c>
      <c r="B52" t="s">
        <v>27</v>
      </c>
      <c r="C52" t="s">
        <v>81</v>
      </c>
      <c r="D52">
        <v>0.96303418803418794</v>
      </c>
      <c r="E52">
        <v>8.0910357579911288E-2</v>
      </c>
      <c r="F52">
        <v>0.91823899371069184</v>
      </c>
      <c r="G52">
        <v>0.85057471264367812</v>
      </c>
      <c r="H52">
        <v>0.87096774193548387</v>
      </c>
      <c r="I52">
        <v>0.92830605769440966</v>
      </c>
      <c r="J52">
        <v>1.335421857379733E-2</v>
      </c>
      <c r="K52">
        <v>53</v>
      </c>
      <c r="L52">
        <v>13</v>
      </c>
      <c r="M52">
        <v>3.0769230769230771</v>
      </c>
      <c r="N52" t="s">
        <v>114</v>
      </c>
      <c r="O52" t="s">
        <v>149</v>
      </c>
      <c r="P52" t="s">
        <v>149</v>
      </c>
      <c r="Q52" t="s">
        <v>150</v>
      </c>
      <c r="R52" t="s">
        <v>150</v>
      </c>
      <c r="S52" t="s">
        <v>150</v>
      </c>
      <c r="T52" t="s">
        <v>171</v>
      </c>
      <c r="U52" t="s">
        <v>201</v>
      </c>
      <c r="V52" t="s">
        <v>403</v>
      </c>
      <c r="W52" t="s">
        <v>201</v>
      </c>
      <c r="X52" t="s">
        <v>201</v>
      </c>
      <c r="Y52" t="s">
        <v>281</v>
      </c>
      <c r="Z52" t="s">
        <v>387</v>
      </c>
    </row>
    <row r="53" spans="1:26" x14ac:dyDescent="0.25">
      <c r="A53" t="s">
        <v>26</v>
      </c>
      <c r="B53" t="s">
        <v>27</v>
      </c>
      <c r="C53" t="s">
        <v>82</v>
      </c>
      <c r="D53">
        <v>0.89700854700854704</v>
      </c>
      <c r="E53">
        <v>0.12602395711698811</v>
      </c>
      <c r="F53">
        <v>0.83647798742138368</v>
      </c>
      <c r="G53">
        <v>0.7142857142857143</v>
      </c>
      <c r="H53">
        <v>0.70967741935483875</v>
      </c>
      <c r="I53">
        <v>0.84731854573632337</v>
      </c>
      <c r="J53">
        <v>7.4132385708036874E-2</v>
      </c>
      <c r="K53">
        <v>53</v>
      </c>
      <c r="L53">
        <v>13</v>
      </c>
      <c r="M53">
        <v>3.0769230769230771</v>
      </c>
      <c r="N53" t="s">
        <v>140</v>
      </c>
      <c r="O53" t="s">
        <v>150</v>
      </c>
      <c r="P53" t="s">
        <v>151</v>
      </c>
      <c r="Q53" t="s">
        <v>151</v>
      </c>
      <c r="R53" t="s">
        <v>149</v>
      </c>
      <c r="S53" t="s">
        <v>151</v>
      </c>
      <c r="T53" t="s">
        <v>171</v>
      </c>
      <c r="U53" t="s">
        <v>210</v>
      </c>
      <c r="V53" t="s">
        <v>226</v>
      </c>
      <c r="W53" t="s">
        <v>280</v>
      </c>
      <c r="X53" t="s">
        <v>280</v>
      </c>
      <c r="Y53" t="s">
        <v>370</v>
      </c>
      <c r="Z53" t="s">
        <v>328</v>
      </c>
    </row>
    <row r="54" spans="1:26" x14ac:dyDescent="0.25">
      <c r="A54" t="s">
        <v>26</v>
      </c>
      <c r="B54" t="s">
        <v>27</v>
      </c>
      <c r="C54" t="s">
        <v>83</v>
      </c>
      <c r="D54">
        <v>0.96666666666666667</v>
      </c>
      <c r="E54">
        <v>7.6522843224334197E-2</v>
      </c>
      <c r="F54">
        <v>0.91823899371069184</v>
      </c>
      <c r="G54">
        <v>0.83544303797468356</v>
      </c>
      <c r="H54">
        <v>0.90322580645161288</v>
      </c>
      <c r="I54">
        <v>0.89800348351788506</v>
      </c>
      <c r="J54">
        <v>0.1905139684677124</v>
      </c>
      <c r="K54">
        <v>53</v>
      </c>
      <c r="L54">
        <v>13</v>
      </c>
      <c r="M54">
        <v>3.0769230769230771</v>
      </c>
      <c r="N54" t="s">
        <v>141</v>
      </c>
      <c r="O54" t="s">
        <v>149</v>
      </c>
      <c r="P54" t="s">
        <v>150</v>
      </c>
      <c r="Q54" t="s">
        <v>151</v>
      </c>
      <c r="R54" t="s">
        <v>151</v>
      </c>
      <c r="S54" t="s">
        <v>170</v>
      </c>
      <c r="T54" t="s">
        <v>171</v>
      </c>
      <c r="U54" t="s">
        <v>229</v>
      </c>
      <c r="V54" t="s">
        <v>229</v>
      </c>
      <c r="W54" t="s">
        <v>498</v>
      </c>
      <c r="X54" t="s">
        <v>562</v>
      </c>
      <c r="Y54" t="s">
        <v>598</v>
      </c>
      <c r="Z54" t="s">
        <v>562</v>
      </c>
    </row>
    <row r="55" spans="1:26" x14ac:dyDescent="0.25">
      <c r="A55" t="s">
        <v>26</v>
      </c>
      <c r="B55" t="s">
        <v>27</v>
      </c>
      <c r="C55" t="s">
        <v>84</v>
      </c>
      <c r="D55">
        <v>0.9670940170940171</v>
      </c>
      <c r="E55">
        <v>7.8875775275065466E-2</v>
      </c>
      <c r="F55">
        <v>0.91823899371069184</v>
      </c>
      <c r="G55">
        <v>0.85057471264367812</v>
      </c>
      <c r="H55">
        <v>0.93548387096774188</v>
      </c>
      <c r="I55">
        <v>0.92830605769440966</v>
      </c>
      <c r="J55">
        <v>0.37339935302734367</v>
      </c>
      <c r="K55">
        <v>53</v>
      </c>
      <c r="L55">
        <v>13</v>
      </c>
      <c r="M55">
        <v>3.0769230769230771</v>
      </c>
      <c r="N55" t="s">
        <v>142</v>
      </c>
      <c r="O55" t="s">
        <v>149</v>
      </c>
      <c r="P55" t="s">
        <v>149</v>
      </c>
      <c r="Q55" t="s">
        <v>149</v>
      </c>
      <c r="R55" t="s">
        <v>151</v>
      </c>
      <c r="S55" t="s">
        <v>170</v>
      </c>
      <c r="T55" t="s">
        <v>171</v>
      </c>
      <c r="U55" t="s">
        <v>230</v>
      </c>
      <c r="V55" t="s">
        <v>230</v>
      </c>
      <c r="W55" t="s">
        <v>230</v>
      </c>
      <c r="X55" t="s">
        <v>563</v>
      </c>
      <c r="Y55" t="s">
        <v>599</v>
      </c>
      <c r="Z55" t="s">
        <v>675</v>
      </c>
    </row>
    <row r="56" spans="1:26" x14ac:dyDescent="0.25">
      <c r="A56" t="s">
        <v>26</v>
      </c>
      <c r="B56" t="s">
        <v>27</v>
      </c>
      <c r="C56" t="s">
        <v>85</v>
      </c>
      <c r="D56">
        <v>0.96623931623931614</v>
      </c>
      <c r="E56">
        <v>7.9721378739793111E-2</v>
      </c>
      <c r="F56">
        <v>0.92452830188679247</v>
      </c>
      <c r="G56">
        <v>0.86046511627906974</v>
      </c>
      <c r="H56">
        <v>0.90322580645161288</v>
      </c>
      <c r="I56">
        <v>0.93255462020094004</v>
      </c>
      <c r="J56">
        <v>1.785409166699364E-2</v>
      </c>
      <c r="K56">
        <v>53</v>
      </c>
      <c r="L56">
        <v>13</v>
      </c>
      <c r="M56">
        <v>3.0769230769230771</v>
      </c>
      <c r="N56" t="s">
        <v>114</v>
      </c>
      <c r="O56" t="s">
        <v>149</v>
      </c>
      <c r="P56" t="s">
        <v>150</v>
      </c>
      <c r="Q56" t="s">
        <v>150</v>
      </c>
      <c r="R56" t="s">
        <v>150</v>
      </c>
      <c r="S56" t="s">
        <v>149</v>
      </c>
      <c r="T56" t="s">
        <v>171</v>
      </c>
      <c r="U56" t="s">
        <v>231</v>
      </c>
      <c r="V56" t="s">
        <v>231</v>
      </c>
      <c r="W56" t="s">
        <v>231</v>
      </c>
      <c r="X56" t="s">
        <v>231</v>
      </c>
      <c r="Y56" t="s">
        <v>276</v>
      </c>
      <c r="Z56" t="s">
        <v>292</v>
      </c>
    </row>
    <row r="57" spans="1:26" x14ac:dyDescent="0.25">
      <c r="A57" t="s">
        <v>26</v>
      </c>
      <c r="B57" t="s">
        <v>27</v>
      </c>
      <c r="C57" t="s">
        <v>86</v>
      </c>
      <c r="D57">
        <v>0.96410256410256412</v>
      </c>
      <c r="E57">
        <v>8.4164733021148297E-2</v>
      </c>
      <c r="F57">
        <v>0.92452830188679247</v>
      </c>
      <c r="G57">
        <v>0.84615384615384615</v>
      </c>
      <c r="H57">
        <v>0.90322580645161288</v>
      </c>
      <c r="I57">
        <v>0.90286817430394573</v>
      </c>
      <c r="J57">
        <v>3.1788631847926532E-2</v>
      </c>
      <c r="K57">
        <v>53</v>
      </c>
      <c r="L57">
        <v>13</v>
      </c>
      <c r="M57">
        <v>3.0769230769230771</v>
      </c>
      <c r="N57" t="s">
        <v>107</v>
      </c>
      <c r="O57" t="s">
        <v>149</v>
      </c>
      <c r="P57" t="s">
        <v>150</v>
      </c>
      <c r="Q57" t="s">
        <v>149</v>
      </c>
      <c r="R57" t="s">
        <v>150</v>
      </c>
      <c r="S57" t="s">
        <v>170</v>
      </c>
      <c r="T57" t="s">
        <v>171</v>
      </c>
      <c r="U57" t="s">
        <v>232</v>
      </c>
      <c r="V57" t="s">
        <v>276</v>
      </c>
      <c r="W57" t="s">
        <v>224</v>
      </c>
      <c r="X57" t="s">
        <v>276</v>
      </c>
      <c r="Y57" t="s">
        <v>241</v>
      </c>
      <c r="Z57" t="s">
        <v>224</v>
      </c>
    </row>
    <row r="58" spans="1:26" x14ac:dyDescent="0.25">
      <c r="A58" t="s">
        <v>26</v>
      </c>
      <c r="B58" t="s">
        <v>27</v>
      </c>
      <c r="C58" t="s">
        <v>87</v>
      </c>
      <c r="D58">
        <v>0.96431623931623922</v>
      </c>
      <c r="E58">
        <v>7.9351531932534261E-2</v>
      </c>
      <c r="F58">
        <v>0.91823899371069184</v>
      </c>
      <c r="G58">
        <v>0.85057471264367812</v>
      </c>
      <c r="H58">
        <v>0.90322580645161288</v>
      </c>
      <c r="I58">
        <v>0.92830605769440966</v>
      </c>
      <c r="J58">
        <v>3.6696309135073713E-2</v>
      </c>
      <c r="K58">
        <v>53</v>
      </c>
      <c r="L58">
        <v>13</v>
      </c>
      <c r="M58">
        <v>3.0769230769230771</v>
      </c>
      <c r="N58" t="s">
        <v>140</v>
      </c>
      <c r="O58" t="s">
        <v>150</v>
      </c>
      <c r="P58" t="s">
        <v>149</v>
      </c>
      <c r="Q58" t="s">
        <v>149</v>
      </c>
      <c r="R58" t="s">
        <v>150</v>
      </c>
      <c r="S58" t="s">
        <v>151</v>
      </c>
      <c r="T58" t="s">
        <v>171</v>
      </c>
      <c r="U58" t="s">
        <v>185</v>
      </c>
      <c r="V58" t="s">
        <v>210</v>
      </c>
      <c r="W58" t="s">
        <v>210</v>
      </c>
      <c r="X58" t="s">
        <v>210</v>
      </c>
      <c r="Y58" t="s">
        <v>247</v>
      </c>
      <c r="Z58" t="s">
        <v>292</v>
      </c>
    </row>
    <row r="59" spans="1:26" x14ac:dyDescent="0.25">
      <c r="A59" t="s">
        <v>26</v>
      </c>
      <c r="B59" t="s">
        <v>27</v>
      </c>
      <c r="C59" t="s">
        <v>88</v>
      </c>
      <c r="D59">
        <v>0.96260683760683763</v>
      </c>
      <c r="E59">
        <v>8.0909568309306179E-2</v>
      </c>
      <c r="F59">
        <v>0.9308176100628931</v>
      </c>
      <c r="G59">
        <v>0.8571428571428571</v>
      </c>
      <c r="H59">
        <v>0.90322580645161288</v>
      </c>
      <c r="I59">
        <v>0.92403796125816928</v>
      </c>
      <c r="J59">
        <v>1.887002672467912E-2</v>
      </c>
      <c r="K59">
        <v>53</v>
      </c>
      <c r="L59">
        <v>13</v>
      </c>
      <c r="M59">
        <v>3.0769230769230771</v>
      </c>
      <c r="N59" t="s">
        <v>107</v>
      </c>
      <c r="O59" t="s">
        <v>150</v>
      </c>
      <c r="P59" t="s">
        <v>151</v>
      </c>
      <c r="Q59" t="s">
        <v>151</v>
      </c>
      <c r="R59" t="s">
        <v>151</v>
      </c>
      <c r="S59" t="s">
        <v>151</v>
      </c>
      <c r="T59" t="s">
        <v>171</v>
      </c>
      <c r="U59" t="s">
        <v>210</v>
      </c>
      <c r="V59" t="s">
        <v>247</v>
      </c>
      <c r="W59" t="s">
        <v>225</v>
      </c>
      <c r="X59" t="s">
        <v>225</v>
      </c>
      <c r="Y59" t="s">
        <v>241</v>
      </c>
      <c r="Z59" t="s">
        <v>215</v>
      </c>
    </row>
    <row r="60" spans="1:26" x14ac:dyDescent="0.25">
      <c r="A60" t="s">
        <v>26</v>
      </c>
      <c r="B60" t="s">
        <v>27</v>
      </c>
      <c r="C60" t="s">
        <v>89</v>
      </c>
      <c r="D60">
        <v>0.95341880341880336</v>
      </c>
      <c r="E60">
        <v>8.9480952867392355E-2</v>
      </c>
      <c r="F60">
        <v>0.91823899371069184</v>
      </c>
      <c r="G60">
        <v>0.81927710843373491</v>
      </c>
      <c r="H60">
        <v>0.90322580645161288</v>
      </c>
      <c r="I60">
        <v>0.89871703427291716</v>
      </c>
      <c r="J60">
        <v>7.6002230871291432E-2</v>
      </c>
      <c r="K60">
        <v>53</v>
      </c>
      <c r="L60">
        <v>13</v>
      </c>
      <c r="M60">
        <v>3.0769230769230771</v>
      </c>
      <c r="N60" t="s">
        <v>143</v>
      </c>
      <c r="O60" t="s">
        <v>150</v>
      </c>
      <c r="P60" t="s">
        <v>149</v>
      </c>
      <c r="Q60" t="s">
        <v>149</v>
      </c>
      <c r="R60" t="s">
        <v>170</v>
      </c>
      <c r="S60" t="s">
        <v>150</v>
      </c>
      <c r="T60" t="s">
        <v>170</v>
      </c>
      <c r="U60" t="s">
        <v>233</v>
      </c>
      <c r="V60" t="s">
        <v>404</v>
      </c>
      <c r="W60" t="s">
        <v>499</v>
      </c>
      <c r="X60" t="s">
        <v>499</v>
      </c>
      <c r="Y60" t="s">
        <v>404</v>
      </c>
      <c r="Z60" t="s">
        <v>676</v>
      </c>
    </row>
    <row r="61" spans="1:26" x14ac:dyDescent="0.25">
      <c r="A61" t="s">
        <v>26</v>
      </c>
      <c r="B61" t="s">
        <v>27</v>
      </c>
      <c r="C61" t="s">
        <v>90</v>
      </c>
      <c r="D61">
        <v>0.95961538461538454</v>
      </c>
      <c r="E61">
        <v>8.8540982275174152E-2</v>
      </c>
      <c r="F61">
        <v>0.91194968553459121</v>
      </c>
      <c r="G61">
        <v>0.83333333333333337</v>
      </c>
      <c r="H61">
        <v>0.90322580645161288</v>
      </c>
      <c r="I61">
        <v>0.91146543037530003</v>
      </c>
      <c r="J61">
        <v>9.897265280996044E-2</v>
      </c>
      <c r="K61">
        <v>53</v>
      </c>
      <c r="L61">
        <v>13</v>
      </c>
      <c r="M61">
        <v>3.0769230769230771</v>
      </c>
      <c r="N61" t="s">
        <v>116</v>
      </c>
      <c r="O61" t="s">
        <v>149</v>
      </c>
      <c r="P61" t="s">
        <v>151</v>
      </c>
      <c r="Q61" t="s">
        <v>150</v>
      </c>
      <c r="R61" t="s">
        <v>150</v>
      </c>
      <c r="S61" t="s">
        <v>150</v>
      </c>
      <c r="T61" t="s">
        <v>171</v>
      </c>
      <c r="U61" t="s">
        <v>234</v>
      </c>
      <c r="V61" t="s">
        <v>405</v>
      </c>
      <c r="W61" t="s">
        <v>500</v>
      </c>
      <c r="X61" t="s">
        <v>564</v>
      </c>
      <c r="Y61" t="s">
        <v>234</v>
      </c>
      <c r="Z61" t="s">
        <v>677</v>
      </c>
    </row>
    <row r="62" spans="1:26" x14ac:dyDescent="0.25">
      <c r="A62" t="s">
        <v>26</v>
      </c>
      <c r="B62" t="s">
        <v>27</v>
      </c>
      <c r="C62" t="s">
        <v>91</v>
      </c>
      <c r="D62">
        <v>0.93482905982905984</v>
      </c>
      <c r="E62">
        <v>0.10725744216908149</v>
      </c>
      <c r="F62">
        <v>0.86163522012578619</v>
      </c>
      <c r="G62">
        <v>0.66666666666666663</v>
      </c>
      <c r="H62">
        <v>0.80645161290322576</v>
      </c>
      <c r="I62">
        <v>0.73525389533023944</v>
      </c>
      <c r="J62">
        <v>1.4436059527926971E-2</v>
      </c>
      <c r="K62">
        <v>53</v>
      </c>
      <c r="L62">
        <v>13</v>
      </c>
      <c r="M62">
        <v>3.0769230769230771</v>
      </c>
      <c r="N62" t="s">
        <v>124</v>
      </c>
      <c r="O62" t="s">
        <v>152</v>
      </c>
      <c r="P62" t="s">
        <v>150</v>
      </c>
      <c r="Q62" t="s">
        <v>150</v>
      </c>
      <c r="R62" t="s">
        <v>150</v>
      </c>
      <c r="S62" t="s">
        <v>149</v>
      </c>
      <c r="T62" t="s">
        <v>170</v>
      </c>
      <c r="U62" t="s">
        <v>235</v>
      </c>
      <c r="V62" t="s">
        <v>235</v>
      </c>
      <c r="W62" t="s">
        <v>235</v>
      </c>
      <c r="X62" t="s">
        <v>235</v>
      </c>
      <c r="Y62" t="s">
        <v>235</v>
      </c>
      <c r="Z62" t="s">
        <v>678</v>
      </c>
    </row>
    <row r="63" spans="1:26" x14ac:dyDescent="0.25">
      <c r="A63" t="s">
        <v>26</v>
      </c>
      <c r="B63" t="s">
        <v>27</v>
      </c>
      <c r="C63" t="s">
        <v>92</v>
      </c>
      <c r="D63">
        <v>0.89658119658119662</v>
      </c>
      <c r="E63">
        <v>0.13498965423564441</v>
      </c>
      <c r="F63">
        <v>0.86792452830188682</v>
      </c>
      <c r="G63">
        <v>0.74698795180722888</v>
      </c>
      <c r="H63">
        <v>0.80645161290322576</v>
      </c>
      <c r="I63">
        <v>0.84187925723388846</v>
      </c>
      <c r="J63">
        <v>0.20488190650939939</v>
      </c>
      <c r="K63">
        <v>53</v>
      </c>
      <c r="L63">
        <v>13</v>
      </c>
      <c r="M63">
        <v>3.0769230769230771</v>
      </c>
      <c r="N63" t="s">
        <v>144</v>
      </c>
      <c r="O63" t="s">
        <v>149</v>
      </c>
      <c r="P63" t="s">
        <v>151</v>
      </c>
      <c r="Q63" t="s">
        <v>151</v>
      </c>
      <c r="R63" t="s">
        <v>151</v>
      </c>
      <c r="S63" t="s">
        <v>170</v>
      </c>
      <c r="T63" t="s">
        <v>171</v>
      </c>
      <c r="U63" t="s">
        <v>236</v>
      </c>
      <c r="V63" t="s">
        <v>236</v>
      </c>
      <c r="W63" t="s">
        <v>236</v>
      </c>
      <c r="X63" t="s">
        <v>236</v>
      </c>
      <c r="Y63" t="s">
        <v>236</v>
      </c>
      <c r="Z63" t="s">
        <v>236</v>
      </c>
    </row>
    <row r="64" spans="1:26" x14ac:dyDescent="0.25">
      <c r="A64" t="s">
        <v>26</v>
      </c>
      <c r="B64" t="s">
        <v>27</v>
      </c>
      <c r="C64" t="s">
        <v>93</v>
      </c>
      <c r="D64">
        <v>0.9491452991452991</v>
      </c>
      <c r="E64">
        <v>9.376938078998294E-2</v>
      </c>
      <c r="F64">
        <v>0.89308176100628933</v>
      </c>
      <c r="G64">
        <v>0.8045977011494253</v>
      </c>
      <c r="H64">
        <v>0.87096774193548387</v>
      </c>
      <c r="I64">
        <v>0.89871703427291716</v>
      </c>
      <c r="J64">
        <v>0.20556993484497069</v>
      </c>
      <c r="K64">
        <v>53</v>
      </c>
      <c r="L64">
        <v>13</v>
      </c>
      <c r="M64">
        <v>3.0769230769230771</v>
      </c>
      <c r="N64" t="s">
        <v>145</v>
      </c>
      <c r="O64" t="s">
        <v>151</v>
      </c>
      <c r="P64" t="s">
        <v>151</v>
      </c>
      <c r="Q64" t="s">
        <v>151</v>
      </c>
      <c r="R64" t="s">
        <v>151</v>
      </c>
      <c r="S64" t="s">
        <v>149</v>
      </c>
      <c r="T64" t="s">
        <v>171</v>
      </c>
      <c r="U64" t="s">
        <v>224</v>
      </c>
      <c r="V64" t="s">
        <v>226</v>
      </c>
      <c r="W64" t="s">
        <v>185</v>
      </c>
      <c r="X64" t="s">
        <v>210</v>
      </c>
      <c r="Y64" t="s">
        <v>232</v>
      </c>
      <c r="Z64" t="s">
        <v>215</v>
      </c>
    </row>
    <row r="65" spans="1:26" x14ac:dyDescent="0.25">
      <c r="A65" t="s">
        <v>26</v>
      </c>
      <c r="B65" t="s">
        <v>27</v>
      </c>
      <c r="C65" t="s">
        <v>94</v>
      </c>
      <c r="D65">
        <v>0.93675213675213675</v>
      </c>
      <c r="E65">
        <v>0.1130462470660234</v>
      </c>
      <c r="F65">
        <v>0.84905660377358494</v>
      </c>
      <c r="G65">
        <v>0.63917525773195871</v>
      </c>
      <c r="H65">
        <v>0.80645161290322576</v>
      </c>
      <c r="I65">
        <v>0.78487300948984162</v>
      </c>
      <c r="J65">
        <v>2.6272373540060859E-2</v>
      </c>
      <c r="K65">
        <v>53</v>
      </c>
      <c r="L65">
        <v>13</v>
      </c>
      <c r="M65">
        <v>3.0769230769230771</v>
      </c>
      <c r="N65" t="s">
        <v>146</v>
      </c>
      <c r="O65" t="s">
        <v>150</v>
      </c>
      <c r="P65" t="s">
        <v>149</v>
      </c>
      <c r="Q65" t="s">
        <v>170</v>
      </c>
      <c r="R65" t="s">
        <v>170</v>
      </c>
      <c r="S65" t="s">
        <v>150</v>
      </c>
      <c r="T65" t="s">
        <v>170</v>
      </c>
      <c r="U65" t="s">
        <v>237</v>
      </c>
      <c r="V65" t="s">
        <v>336</v>
      </c>
      <c r="W65" t="s">
        <v>232</v>
      </c>
      <c r="X65" t="s">
        <v>232</v>
      </c>
      <c r="Y65" t="s">
        <v>215</v>
      </c>
      <c r="Z65" t="s">
        <v>225</v>
      </c>
    </row>
    <row r="66" spans="1:26" x14ac:dyDescent="0.25">
      <c r="A66" t="s">
        <v>26</v>
      </c>
      <c r="B66" t="s">
        <v>27</v>
      </c>
      <c r="C66" t="s">
        <v>95</v>
      </c>
      <c r="D66">
        <v>0.97158119658119646</v>
      </c>
      <c r="E66">
        <v>8.027640379463595E-2</v>
      </c>
      <c r="F66">
        <v>0.92452830188679247</v>
      </c>
      <c r="G66">
        <v>0.85365853658536583</v>
      </c>
      <c r="H66">
        <v>0.90322580645161288</v>
      </c>
      <c r="I66">
        <v>0.92195444572928875</v>
      </c>
      <c r="J66">
        <v>1.4859323388054251E-2</v>
      </c>
      <c r="K66">
        <v>53</v>
      </c>
      <c r="L66">
        <v>13</v>
      </c>
      <c r="M66">
        <v>3.0769230769230771</v>
      </c>
      <c r="N66" t="s">
        <v>122</v>
      </c>
      <c r="O66" t="s">
        <v>150</v>
      </c>
      <c r="P66" t="s">
        <v>149</v>
      </c>
      <c r="Q66" t="s">
        <v>152</v>
      </c>
      <c r="R66" t="s">
        <v>150</v>
      </c>
      <c r="S66" t="s">
        <v>170</v>
      </c>
      <c r="T66" t="s">
        <v>171</v>
      </c>
      <c r="U66" t="s">
        <v>238</v>
      </c>
      <c r="V66" t="s">
        <v>406</v>
      </c>
      <c r="W66" t="s">
        <v>501</v>
      </c>
      <c r="X66" t="s">
        <v>406</v>
      </c>
      <c r="Y66" t="s">
        <v>238</v>
      </c>
      <c r="Z66" t="s">
        <v>679</v>
      </c>
    </row>
    <row r="67" spans="1:26" x14ac:dyDescent="0.25">
      <c r="A67" t="s">
        <v>26</v>
      </c>
      <c r="B67" t="s">
        <v>27</v>
      </c>
      <c r="C67" t="s">
        <v>96</v>
      </c>
      <c r="D67">
        <v>0.93952991452991452</v>
      </c>
      <c r="E67">
        <v>0.10477949869079591</v>
      </c>
      <c r="F67">
        <v>0.86792452830188682</v>
      </c>
      <c r="G67">
        <v>0.76923076923076927</v>
      </c>
      <c r="H67">
        <v>0.80645161290322576</v>
      </c>
      <c r="I67">
        <v>0.87766687604075921</v>
      </c>
      <c r="J67">
        <v>4.697235425313314E-2</v>
      </c>
      <c r="K67">
        <v>53</v>
      </c>
      <c r="L67">
        <v>13</v>
      </c>
      <c r="M67">
        <v>3.0769230769230771</v>
      </c>
      <c r="N67" t="s">
        <v>147</v>
      </c>
      <c r="O67" t="s">
        <v>150</v>
      </c>
      <c r="P67" t="s">
        <v>150</v>
      </c>
      <c r="Q67" t="s">
        <v>149</v>
      </c>
      <c r="R67" t="s">
        <v>149</v>
      </c>
      <c r="S67" t="s">
        <v>150</v>
      </c>
      <c r="T67" t="s">
        <v>170</v>
      </c>
      <c r="U67" t="s">
        <v>239</v>
      </c>
      <c r="V67" t="s">
        <v>239</v>
      </c>
      <c r="W67" t="s">
        <v>239</v>
      </c>
      <c r="X67" t="s">
        <v>239</v>
      </c>
      <c r="Y67" t="s">
        <v>239</v>
      </c>
      <c r="Z67" t="s">
        <v>647</v>
      </c>
    </row>
    <row r="68" spans="1:26" x14ac:dyDescent="0.25">
      <c r="A68" t="s">
        <v>26</v>
      </c>
      <c r="B68" t="s">
        <v>27</v>
      </c>
      <c r="C68" t="s">
        <v>97</v>
      </c>
      <c r="D68">
        <v>0.95149572649572645</v>
      </c>
      <c r="E68">
        <v>9.100362697561809E-2</v>
      </c>
      <c r="F68">
        <v>0.91194968553459121</v>
      </c>
      <c r="G68">
        <v>0.83720930232558144</v>
      </c>
      <c r="H68">
        <v>0.83870967741935487</v>
      </c>
      <c r="I68">
        <v>0.91567545476633727</v>
      </c>
      <c r="J68">
        <v>8.9711092767261413E-2</v>
      </c>
      <c r="K68">
        <v>53</v>
      </c>
      <c r="L68">
        <v>13</v>
      </c>
      <c r="M68">
        <v>3.0769230769230771</v>
      </c>
      <c r="N68" t="s">
        <v>116</v>
      </c>
      <c r="O68" t="s">
        <v>150</v>
      </c>
      <c r="P68" t="s">
        <v>149</v>
      </c>
      <c r="Q68" t="s">
        <v>149</v>
      </c>
      <c r="R68" t="s">
        <v>149</v>
      </c>
      <c r="S68" t="s">
        <v>150</v>
      </c>
      <c r="T68" t="s">
        <v>171</v>
      </c>
      <c r="U68" t="s">
        <v>240</v>
      </c>
      <c r="V68" t="s">
        <v>407</v>
      </c>
      <c r="W68" t="s">
        <v>407</v>
      </c>
      <c r="X68" t="s">
        <v>407</v>
      </c>
      <c r="Y68" t="s">
        <v>339</v>
      </c>
      <c r="Z68" t="s">
        <v>680</v>
      </c>
    </row>
    <row r="69" spans="1:26" x14ac:dyDescent="0.25">
      <c r="A69" t="s">
        <v>26</v>
      </c>
      <c r="B69" t="s">
        <v>27</v>
      </c>
      <c r="C69" t="s">
        <v>98</v>
      </c>
      <c r="D69">
        <v>0.82330827067669177</v>
      </c>
      <c r="E69">
        <v>0.32179648017288809</v>
      </c>
      <c r="F69">
        <v>0.44654088050314472</v>
      </c>
      <c r="G69">
        <v>0.46987951807228923</v>
      </c>
      <c r="H69">
        <v>0.73333333333333328</v>
      </c>
      <c r="I69">
        <v>0.5163977794943222</v>
      </c>
      <c r="J69">
        <v>7.5159095582507912E-2</v>
      </c>
      <c r="K69">
        <v>53</v>
      </c>
      <c r="L69">
        <v>13</v>
      </c>
      <c r="M69">
        <v>3.0769230769230771</v>
      </c>
      <c r="N69" t="s">
        <v>148</v>
      </c>
      <c r="O69" t="s">
        <v>151</v>
      </c>
      <c r="P69" t="s">
        <v>171</v>
      </c>
      <c r="Q69" t="s">
        <v>171</v>
      </c>
      <c r="R69" t="s">
        <v>171</v>
      </c>
      <c r="S69" t="s">
        <v>150</v>
      </c>
      <c r="T69" t="s">
        <v>149</v>
      </c>
      <c r="U69" t="s">
        <v>241</v>
      </c>
      <c r="V69" t="s">
        <v>215</v>
      </c>
      <c r="W69" t="s">
        <v>215</v>
      </c>
      <c r="X69" t="s">
        <v>215</v>
      </c>
      <c r="Y69" t="s">
        <v>289</v>
      </c>
      <c r="Z69" t="s">
        <v>232</v>
      </c>
    </row>
    <row r="70" spans="1:26" x14ac:dyDescent="0.25">
      <c r="A70" t="s">
        <v>26</v>
      </c>
      <c r="B70" t="s">
        <v>27</v>
      </c>
      <c r="C70" t="s">
        <v>99</v>
      </c>
      <c r="D70">
        <v>0.92264957264957259</v>
      </c>
      <c r="E70">
        <v>0.1116799332105305</v>
      </c>
      <c r="F70">
        <v>0.86792452830188682</v>
      </c>
      <c r="G70">
        <v>0.67692307692307696</v>
      </c>
      <c r="H70">
        <v>0.80645161290322576</v>
      </c>
      <c r="I70">
        <v>0.8059606997693185</v>
      </c>
      <c r="J70">
        <v>3.7884761605943958E-2</v>
      </c>
      <c r="K70">
        <v>53</v>
      </c>
      <c r="L70">
        <v>13</v>
      </c>
      <c r="M70">
        <v>3.0769230769230771</v>
      </c>
      <c r="N70" t="s">
        <v>107</v>
      </c>
      <c r="O70" t="s">
        <v>151</v>
      </c>
      <c r="P70" t="s">
        <v>151</v>
      </c>
      <c r="Q70" t="s">
        <v>151</v>
      </c>
      <c r="R70" t="s">
        <v>151</v>
      </c>
      <c r="S70" t="s">
        <v>152</v>
      </c>
      <c r="T70" t="s">
        <v>151</v>
      </c>
      <c r="U70" t="s">
        <v>242</v>
      </c>
      <c r="V70" t="s">
        <v>242</v>
      </c>
      <c r="W70" t="s">
        <v>290</v>
      </c>
      <c r="X70" t="s">
        <v>242</v>
      </c>
      <c r="Y70" t="s">
        <v>242</v>
      </c>
      <c r="Z70" t="s">
        <v>681</v>
      </c>
    </row>
    <row r="71" spans="1:26" x14ac:dyDescent="0.25">
      <c r="A71" t="s">
        <v>26</v>
      </c>
      <c r="B71" t="s">
        <v>27</v>
      </c>
      <c r="C71" t="s">
        <v>100</v>
      </c>
      <c r="D71">
        <v>0.96559829059829061</v>
      </c>
      <c r="E71">
        <v>7.9123880109357961E-2</v>
      </c>
      <c r="F71">
        <v>0.92452830188679247</v>
      </c>
      <c r="G71">
        <v>0.8571428571428571</v>
      </c>
      <c r="H71">
        <v>0.90322580645161288</v>
      </c>
      <c r="I71">
        <v>0.92830605769440966</v>
      </c>
      <c r="J71">
        <v>0.32814610038484809</v>
      </c>
      <c r="K71">
        <v>53</v>
      </c>
      <c r="L71">
        <v>13</v>
      </c>
      <c r="M71">
        <v>3.0769230769230771</v>
      </c>
      <c r="N71" t="s">
        <v>116</v>
      </c>
      <c r="O71" t="s">
        <v>149</v>
      </c>
      <c r="P71" t="s">
        <v>149</v>
      </c>
      <c r="Q71" t="s">
        <v>149</v>
      </c>
      <c r="R71" t="s">
        <v>150</v>
      </c>
      <c r="S71" t="s">
        <v>150</v>
      </c>
      <c r="T71" t="s">
        <v>171</v>
      </c>
      <c r="U71" t="s">
        <v>243</v>
      </c>
      <c r="V71" t="s">
        <v>408</v>
      </c>
      <c r="W71" t="s">
        <v>427</v>
      </c>
      <c r="X71" t="s">
        <v>565</v>
      </c>
      <c r="Y71" t="s">
        <v>243</v>
      </c>
      <c r="Z71" t="s">
        <v>682</v>
      </c>
    </row>
    <row r="72" spans="1:26" x14ac:dyDescent="0.25">
      <c r="A72" t="s">
        <v>26</v>
      </c>
      <c r="B72" t="s">
        <v>27</v>
      </c>
      <c r="C72" t="s">
        <v>101</v>
      </c>
      <c r="D72">
        <v>0.9621794871794872</v>
      </c>
      <c r="E72">
        <v>7.9624130133395865E-2</v>
      </c>
      <c r="F72">
        <v>0.91823899371069184</v>
      </c>
      <c r="G72">
        <v>0.85057471264367812</v>
      </c>
      <c r="H72">
        <v>0.90322580645161288</v>
      </c>
      <c r="I72">
        <v>0.92830605769440966</v>
      </c>
      <c r="J72">
        <v>1.5821840649559389E-2</v>
      </c>
      <c r="K72">
        <v>53</v>
      </c>
      <c r="L72">
        <v>13</v>
      </c>
      <c r="M72">
        <v>3.0769230769230771</v>
      </c>
      <c r="N72" t="s">
        <v>107</v>
      </c>
      <c r="O72" t="s">
        <v>150</v>
      </c>
      <c r="P72" t="s">
        <v>150</v>
      </c>
      <c r="Q72" t="s">
        <v>150</v>
      </c>
      <c r="R72" t="s">
        <v>149</v>
      </c>
      <c r="S72" t="s">
        <v>149</v>
      </c>
      <c r="T72" t="s">
        <v>171</v>
      </c>
      <c r="U72" t="s">
        <v>232</v>
      </c>
      <c r="V72" t="s">
        <v>224</v>
      </c>
      <c r="W72" t="s">
        <v>224</v>
      </c>
      <c r="X72" t="s">
        <v>224</v>
      </c>
      <c r="Y72" t="s">
        <v>224</v>
      </c>
      <c r="Z72" t="s">
        <v>237</v>
      </c>
    </row>
    <row r="73" spans="1:26" x14ac:dyDescent="0.25">
      <c r="A73" t="s">
        <v>26</v>
      </c>
      <c r="B73" t="s">
        <v>27</v>
      </c>
      <c r="C73" t="s">
        <v>102</v>
      </c>
      <c r="D73">
        <v>0.96153846153846156</v>
      </c>
      <c r="E73">
        <v>8.7394730922054298E-2</v>
      </c>
      <c r="F73">
        <v>0.91823899371069184</v>
      </c>
      <c r="G73">
        <v>0.83116883116883122</v>
      </c>
      <c r="H73">
        <v>0.90322580645161288</v>
      </c>
      <c r="I73">
        <v>0.88987658800551772</v>
      </c>
      <c r="J73">
        <v>0.90536052272433298</v>
      </c>
      <c r="K73">
        <v>53</v>
      </c>
      <c r="L73">
        <v>13</v>
      </c>
      <c r="M73">
        <v>3.0769230769230771</v>
      </c>
      <c r="N73" t="s">
        <v>116</v>
      </c>
      <c r="O73" t="s">
        <v>149</v>
      </c>
      <c r="P73" t="s">
        <v>151</v>
      </c>
      <c r="Q73" t="s">
        <v>149</v>
      </c>
      <c r="R73" t="s">
        <v>151</v>
      </c>
      <c r="S73" t="s">
        <v>149</v>
      </c>
      <c r="T73" t="s">
        <v>171</v>
      </c>
      <c r="U73" t="s">
        <v>244</v>
      </c>
      <c r="V73" t="s">
        <v>409</v>
      </c>
      <c r="W73" t="s">
        <v>502</v>
      </c>
      <c r="X73" t="s">
        <v>409</v>
      </c>
      <c r="Y73" t="s">
        <v>244</v>
      </c>
      <c r="Z73" t="s">
        <v>683</v>
      </c>
    </row>
    <row r="74" spans="1:26" x14ac:dyDescent="0.25">
      <c r="A74" t="s">
        <v>26</v>
      </c>
      <c r="B74" t="s">
        <v>27</v>
      </c>
      <c r="C74" t="s">
        <v>103</v>
      </c>
      <c r="D74">
        <v>0.9670940170940171</v>
      </c>
      <c r="E74">
        <v>8.0631144907931884E-2</v>
      </c>
      <c r="F74">
        <v>0.92452830188679247</v>
      </c>
      <c r="G74">
        <v>0.86046511627906974</v>
      </c>
      <c r="H74">
        <v>0.93548387096774188</v>
      </c>
      <c r="I74">
        <v>0.93255462020094004</v>
      </c>
      <c r="J74">
        <v>4.6622428042548077E-2</v>
      </c>
      <c r="K74">
        <v>53</v>
      </c>
      <c r="L74">
        <v>13</v>
      </c>
      <c r="M74">
        <v>3.0769230769230771</v>
      </c>
      <c r="N74" t="s">
        <v>114</v>
      </c>
      <c r="O74" t="s">
        <v>149</v>
      </c>
      <c r="P74" t="s">
        <v>150</v>
      </c>
      <c r="Q74" t="s">
        <v>150</v>
      </c>
      <c r="R74" t="s">
        <v>150</v>
      </c>
      <c r="S74" t="s">
        <v>150</v>
      </c>
      <c r="T74" t="s">
        <v>171</v>
      </c>
      <c r="U74" t="s">
        <v>245</v>
      </c>
      <c r="V74" t="s">
        <v>410</v>
      </c>
      <c r="W74" t="s">
        <v>410</v>
      </c>
      <c r="X74" t="s">
        <v>410</v>
      </c>
      <c r="Y74" t="s">
        <v>600</v>
      </c>
      <c r="Z74" t="s">
        <v>649</v>
      </c>
    </row>
    <row r="75" spans="1:26" x14ac:dyDescent="0.25">
      <c r="A75" t="s">
        <v>26</v>
      </c>
      <c r="B75" t="s">
        <v>28</v>
      </c>
      <c r="C75" t="s">
        <v>31</v>
      </c>
      <c r="D75">
        <v>0.72585470085470083</v>
      </c>
      <c r="E75">
        <v>0.223537034503036</v>
      </c>
      <c r="F75">
        <v>0.77358490566037741</v>
      </c>
      <c r="G75">
        <v>0.58139534883720934</v>
      </c>
      <c r="H75">
        <v>0.54838709677419351</v>
      </c>
      <c r="I75">
        <v>0.72353595177038266</v>
      </c>
      <c r="J75">
        <v>2.742168307304382E-2</v>
      </c>
      <c r="K75">
        <v>53</v>
      </c>
      <c r="L75">
        <v>13</v>
      </c>
      <c r="M75">
        <v>3.0769230769230771</v>
      </c>
      <c r="N75" t="s">
        <v>104</v>
      </c>
      <c r="O75" t="s">
        <v>153</v>
      </c>
      <c r="P75" t="s">
        <v>153</v>
      </c>
      <c r="Q75" t="s">
        <v>153</v>
      </c>
      <c r="R75" t="s">
        <v>153</v>
      </c>
      <c r="S75" t="s">
        <v>153</v>
      </c>
      <c r="T75" t="s">
        <v>154</v>
      </c>
      <c r="U75" t="s">
        <v>246</v>
      </c>
      <c r="V75" t="s">
        <v>246</v>
      </c>
      <c r="W75" t="s">
        <v>246</v>
      </c>
      <c r="X75" t="s">
        <v>246</v>
      </c>
      <c r="Y75" t="s">
        <v>455</v>
      </c>
      <c r="Z75" t="s">
        <v>684</v>
      </c>
    </row>
    <row r="76" spans="1:26" x14ac:dyDescent="0.25">
      <c r="A76" t="s">
        <v>26</v>
      </c>
      <c r="B76" t="s">
        <v>28</v>
      </c>
      <c r="C76" t="s">
        <v>32</v>
      </c>
      <c r="D76">
        <v>0.72606837606837604</v>
      </c>
      <c r="E76">
        <v>0.21923489129131371</v>
      </c>
      <c r="F76">
        <v>0.77358490566037741</v>
      </c>
      <c r="G76">
        <v>0.5714285714285714</v>
      </c>
      <c r="H76">
        <v>0.54838709677419351</v>
      </c>
      <c r="I76">
        <v>0.71252530319442531</v>
      </c>
      <c r="J76">
        <v>0.1042208296912057</v>
      </c>
      <c r="K76">
        <v>53</v>
      </c>
      <c r="L76">
        <v>13</v>
      </c>
      <c r="M76">
        <v>3.0769230769230771</v>
      </c>
      <c r="N76" t="s">
        <v>105</v>
      </c>
      <c r="O76" t="s">
        <v>153</v>
      </c>
      <c r="P76" t="s">
        <v>153</v>
      </c>
      <c r="Q76" t="s">
        <v>153</v>
      </c>
      <c r="R76" t="s">
        <v>153</v>
      </c>
      <c r="S76" t="s">
        <v>153</v>
      </c>
      <c r="T76" t="s">
        <v>154</v>
      </c>
      <c r="U76" t="s">
        <v>247</v>
      </c>
      <c r="V76" t="s">
        <v>247</v>
      </c>
      <c r="W76" t="s">
        <v>247</v>
      </c>
      <c r="X76" t="s">
        <v>247</v>
      </c>
      <c r="Y76" t="s">
        <v>247</v>
      </c>
      <c r="Z76" t="s">
        <v>296</v>
      </c>
    </row>
    <row r="77" spans="1:26" x14ac:dyDescent="0.25">
      <c r="A77" t="s">
        <v>26</v>
      </c>
      <c r="B77" t="s">
        <v>28</v>
      </c>
      <c r="C77" t="s">
        <v>33</v>
      </c>
      <c r="D77">
        <v>0.69230769230769218</v>
      </c>
      <c r="E77">
        <v>0.2271139063591894</v>
      </c>
      <c r="F77">
        <v>0.77358490566037741</v>
      </c>
      <c r="G77">
        <v>0.53846153846153844</v>
      </c>
      <c r="H77">
        <v>0.4838709677419355</v>
      </c>
      <c r="I77">
        <v>0.67652960592446187</v>
      </c>
      <c r="J77">
        <v>0.56202212969462073</v>
      </c>
      <c r="K77">
        <v>53</v>
      </c>
      <c r="L77">
        <v>13</v>
      </c>
      <c r="M77">
        <v>3.0769230769230771</v>
      </c>
      <c r="N77" t="s">
        <v>106</v>
      </c>
      <c r="O77" t="s">
        <v>154</v>
      </c>
      <c r="P77" t="s">
        <v>154</v>
      </c>
      <c r="Q77" t="s">
        <v>154</v>
      </c>
      <c r="R77" t="s">
        <v>154</v>
      </c>
      <c r="S77" t="s">
        <v>154</v>
      </c>
      <c r="T77" t="s">
        <v>155</v>
      </c>
      <c r="U77" t="s">
        <v>186</v>
      </c>
      <c r="V77" t="s">
        <v>186</v>
      </c>
      <c r="W77" t="s">
        <v>186</v>
      </c>
      <c r="X77" t="s">
        <v>186</v>
      </c>
      <c r="Y77" t="s">
        <v>186</v>
      </c>
      <c r="Z77" t="s">
        <v>650</v>
      </c>
    </row>
    <row r="78" spans="1:26" x14ac:dyDescent="0.25">
      <c r="A78" t="s">
        <v>26</v>
      </c>
      <c r="B78" t="s">
        <v>28</v>
      </c>
      <c r="C78" t="s">
        <v>34</v>
      </c>
      <c r="D78">
        <v>0.68237179487179489</v>
      </c>
      <c r="E78">
        <v>0.22703262091079901</v>
      </c>
      <c r="F78">
        <v>0.75471698113207553</v>
      </c>
      <c r="G78">
        <v>0.5168539325842697</v>
      </c>
      <c r="H78">
        <v>0.5161290322580645</v>
      </c>
      <c r="I78">
        <v>0.67605567969752467</v>
      </c>
      <c r="J78">
        <v>4.2399005095163957E-2</v>
      </c>
      <c r="K78">
        <v>53</v>
      </c>
      <c r="L78">
        <v>13</v>
      </c>
      <c r="M78">
        <v>3.0769230769230771</v>
      </c>
      <c r="N78" t="s">
        <v>107</v>
      </c>
      <c r="O78" t="s">
        <v>155</v>
      </c>
      <c r="P78" t="s">
        <v>155</v>
      </c>
      <c r="Q78" t="s">
        <v>155</v>
      </c>
      <c r="R78" t="s">
        <v>155</v>
      </c>
      <c r="S78" t="s">
        <v>153</v>
      </c>
      <c r="T78" t="s">
        <v>157</v>
      </c>
      <c r="U78" t="s">
        <v>248</v>
      </c>
      <c r="V78" t="s">
        <v>298</v>
      </c>
      <c r="W78" t="s">
        <v>248</v>
      </c>
      <c r="X78" t="s">
        <v>248</v>
      </c>
      <c r="Y78" t="s">
        <v>601</v>
      </c>
      <c r="Z78" t="s">
        <v>298</v>
      </c>
    </row>
    <row r="79" spans="1:26" x14ac:dyDescent="0.25">
      <c r="A79" t="s">
        <v>26</v>
      </c>
      <c r="B79" t="s">
        <v>28</v>
      </c>
      <c r="C79" t="s">
        <v>35</v>
      </c>
      <c r="D79">
        <v>0.67713675213675206</v>
      </c>
      <c r="E79">
        <v>0.25075756581272363</v>
      </c>
      <c r="F79">
        <v>0.73584905660377353</v>
      </c>
      <c r="G79">
        <v>0.48275862068965519</v>
      </c>
      <c r="H79">
        <v>0.4838709677419355</v>
      </c>
      <c r="I79">
        <v>0.64599356986559264</v>
      </c>
      <c r="J79">
        <v>4.6158785479409339E-2</v>
      </c>
      <c r="K79">
        <v>53</v>
      </c>
      <c r="L79">
        <v>13</v>
      </c>
      <c r="M79">
        <v>3.0769230769230771</v>
      </c>
      <c r="N79" t="s">
        <v>108</v>
      </c>
      <c r="O79" t="s">
        <v>156</v>
      </c>
      <c r="P79" t="s">
        <v>157</v>
      </c>
      <c r="Q79" t="s">
        <v>155</v>
      </c>
      <c r="R79" t="s">
        <v>155</v>
      </c>
      <c r="S79" t="s">
        <v>157</v>
      </c>
      <c r="T79" t="s">
        <v>153</v>
      </c>
      <c r="U79" t="s">
        <v>213</v>
      </c>
      <c r="V79" t="s">
        <v>360</v>
      </c>
      <c r="W79" t="s">
        <v>221</v>
      </c>
      <c r="X79" t="s">
        <v>221</v>
      </c>
      <c r="Y79" t="s">
        <v>360</v>
      </c>
      <c r="Z79" t="s">
        <v>188</v>
      </c>
    </row>
    <row r="80" spans="1:26" x14ac:dyDescent="0.25">
      <c r="A80" t="s">
        <v>26</v>
      </c>
      <c r="B80" t="s">
        <v>28</v>
      </c>
      <c r="C80" t="s">
        <v>36</v>
      </c>
      <c r="D80">
        <v>0.69455128205128203</v>
      </c>
      <c r="E80">
        <v>0.2327044025157233</v>
      </c>
      <c r="F80">
        <v>0.76729559748427678</v>
      </c>
      <c r="G80">
        <v>0.53658536585365857</v>
      </c>
      <c r="H80">
        <v>0.4838709677419355</v>
      </c>
      <c r="I80">
        <v>0.68219104024064647</v>
      </c>
      <c r="J80">
        <v>0.29569391409556062</v>
      </c>
      <c r="K80">
        <v>53</v>
      </c>
      <c r="L80">
        <v>13</v>
      </c>
      <c r="M80">
        <v>3.0769230769230771</v>
      </c>
      <c r="N80" t="s">
        <v>109</v>
      </c>
      <c r="O80" t="s">
        <v>155</v>
      </c>
      <c r="P80" t="s">
        <v>155</v>
      </c>
      <c r="Q80" t="s">
        <v>155</v>
      </c>
      <c r="R80" t="s">
        <v>155</v>
      </c>
      <c r="S80" t="s">
        <v>155</v>
      </c>
      <c r="T80" t="s">
        <v>153</v>
      </c>
      <c r="U80" t="s">
        <v>249</v>
      </c>
      <c r="V80" t="s">
        <v>411</v>
      </c>
      <c r="W80" t="s">
        <v>249</v>
      </c>
      <c r="X80" t="s">
        <v>249</v>
      </c>
      <c r="Y80" t="s">
        <v>249</v>
      </c>
      <c r="Z80" t="s">
        <v>685</v>
      </c>
    </row>
    <row r="81" spans="1:26" x14ac:dyDescent="0.25">
      <c r="A81" t="s">
        <v>26</v>
      </c>
      <c r="B81" t="s">
        <v>28</v>
      </c>
      <c r="C81" t="s">
        <v>37</v>
      </c>
      <c r="D81">
        <v>0.67211538461538467</v>
      </c>
      <c r="E81">
        <v>0.22574080247441791</v>
      </c>
      <c r="F81">
        <v>0.77358490566037741</v>
      </c>
      <c r="G81">
        <v>0.5</v>
      </c>
      <c r="H81">
        <v>0.54838709677419351</v>
      </c>
      <c r="I81">
        <v>0.63548890930224256</v>
      </c>
      <c r="J81">
        <v>0.23372674238114141</v>
      </c>
      <c r="K81">
        <v>53</v>
      </c>
      <c r="L81">
        <v>13</v>
      </c>
      <c r="M81">
        <v>3.0769230769230771</v>
      </c>
      <c r="N81" t="s">
        <v>110</v>
      </c>
      <c r="O81" t="s">
        <v>154</v>
      </c>
      <c r="P81" t="s">
        <v>154</v>
      </c>
      <c r="Q81" t="s">
        <v>154</v>
      </c>
      <c r="R81" t="s">
        <v>154</v>
      </c>
      <c r="S81" t="s">
        <v>154</v>
      </c>
      <c r="T81" t="s">
        <v>154</v>
      </c>
      <c r="U81" t="s">
        <v>250</v>
      </c>
      <c r="V81" t="s">
        <v>250</v>
      </c>
      <c r="W81" t="s">
        <v>250</v>
      </c>
      <c r="X81" t="s">
        <v>250</v>
      </c>
      <c r="Y81" t="s">
        <v>250</v>
      </c>
      <c r="Z81" t="s">
        <v>686</v>
      </c>
    </row>
    <row r="82" spans="1:26" x14ac:dyDescent="0.25">
      <c r="A82" t="s">
        <v>26</v>
      </c>
      <c r="B82" t="s">
        <v>28</v>
      </c>
      <c r="C82" t="s">
        <v>38</v>
      </c>
      <c r="D82">
        <v>0.75032051282051282</v>
      </c>
      <c r="E82">
        <v>0.21383647798742139</v>
      </c>
      <c r="F82">
        <v>0.78616352201257866</v>
      </c>
      <c r="G82">
        <v>0.6067415730337079</v>
      </c>
      <c r="H82">
        <v>0.58064516129032262</v>
      </c>
      <c r="I82">
        <v>0.74807445125160132</v>
      </c>
      <c r="J82">
        <v>6.0600191297985238E-2</v>
      </c>
      <c r="K82">
        <v>53</v>
      </c>
      <c r="L82">
        <v>13</v>
      </c>
      <c r="M82">
        <v>3.0769230769230771</v>
      </c>
      <c r="N82" t="s">
        <v>111</v>
      </c>
      <c r="O82" t="s">
        <v>155</v>
      </c>
      <c r="P82" t="s">
        <v>157</v>
      </c>
      <c r="Q82" t="s">
        <v>155</v>
      </c>
      <c r="R82" t="s">
        <v>155</v>
      </c>
      <c r="S82" t="s">
        <v>154</v>
      </c>
      <c r="T82" t="s">
        <v>157</v>
      </c>
      <c r="U82" t="s">
        <v>251</v>
      </c>
      <c r="V82" t="s">
        <v>412</v>
      </c>
      <c r="W82" t="s">
        <v>251</v>
      </c>
      <c r="X82" t="s">
        <v>251</v>
      </c>
      <c r="Y82" t="s">
        <v>412</v>
      </c>
      <c r="Z82" t="s">
        <v>431</v>
      </c>
    </row>
    <row r="83" spans="1:26" x14ac:dyDescent="0.25">
      <c r="A83" t="s">
        <v>26</v>
      </c>
      <c r="B83" t="s">
        <v>28</v>
      </c>
      <c r="C83" t="s">
        <v>39</v>
      </c>
      <c r="D83">
        <v>0.69839743589743586</v>
      </c>
      <c r="E83">
        <v>0.22012578616352199</v>
      </c>
      <c r="F83">
        <v>0.77987421383647804</v>
      </c>
      <c r="G83">
        <v>0.54545454545454541</v>
      </c>
      <c r="H83">
        <v>0.54838709677419351</v>
      </c>
      <c r="I83">
        <v>0.67983783888474991</v>
      </c>
      <c r="J83">
        <v>1.8022688627243041E-2</v>
      </c>
      <c r="K83">
        <v>53</v>
      </c>
      <c r="L83">
        <v>13</v>
      </c>
      <c r="M83">
        <v>3.0769230769230771</v>
      </c>
      <c r="N83" t="s">
        <v>112</v>
      </c>
      <c r="O83" t="s">
        <v>157</v>
      </c>
      <c r="P83" t="s">
        <v>157</v>
      </c>
      <c r="Q83" t="s">
        <v>157</v>
      </c>
      <c r="R83" t="s">
        <v>157</v>
      </c>
      <c r="S83" t="s">
        <v>157</v>
      </c>
      <c r="T83" t="s">
        <v>154</v>
      </c>
      <c r="U83" t="s">
        <v>252</v>
      </c>
      <c r="V83" t="s">
        <v>252</v>
      </c>
      <c r="W83" t="s">
        <v>252</v>
      </c>
      <c r="X83" t="s">
        <v>252</v>
      </c>
      <c r="Y83" t="s">
        <v>252</v>
      </c>
      <c r="Z83" t="s">
        <v>687</v>
      </c>
    </row>
    <row r="84" spans="1:26" x14ac:dyDescent="0.25">
      <c r="A84" t="s">
        <v>26</v>
      </c>
      <c r="B84" t="s">
        <v>28</v>
      </c>
      <c r="C84" t="s">
        <v>40</v>
      </c>
      <c r="D84">
        <v>0.70523504273504267</v>
      </c>
      <c r="E84">
        <v>0.22012578616352199</v>
      </c>
      <c r="F84">
        <v>0.77987421383647804</v>
      </c>
      <c r="G84">
        <v>0.55696202531645567</v>
      </c>
      <c r="H84">
        <v>0.54838709677419351</v>
      </c>
      <c r="I84">
        <v>0.70316743699096618</v>
      </c>
      <c r="J84">
        <v>2.2970727852412609E-2</v>
      </c>
      <c r="K84">
        <v>53</v>
      </c>
      <c r="L84">
        <v>13</v>
      </c>
      <c r="M84">
        <v>3.0769230769230771</v>
      </c>
      <c r="N84" t="s">
        <v>112</v>
      </c>
      <c r="O84" t="s">
        <v>153</v>
      </c>
      <c r="P84" t="s">
        <v>153</v>
      </c>
      <c r="Q84" t="s">
        <v>156</v>
      </c>
      <c r="R84" t="s">
        <v>153</v>
      </c>
      <c r="S84" t="s">
        <v>155</v>
      </c>
      <c r="T84" t="s">
        <v>157</v>
      </c>
      <c r="U84" t="s">
        <v>253</v>
      </c>
      <c r="V84" t="s">
        <v>253</v>
      </c>
      <c r="W84" t="s">
        <v>503</v>
      </c>
      <c r="X84" t="s">
        <v>253</v>
      </c>
      <c r="Y84" t="s">
        <v>253</v>
      </c>
      <c r="Z84" t="s">
        <v>688</v>
      </c>
    </row>
    <row r="85" spans="1:26" x14ac:dyDescent="0.25">
      <c r="A85" t="s">
        <v>26</v>
      </c>
      <c r="B85" t="s">
        <v>28</v>
      </c>
      <c r="C85" t="s">
        <v>41</v>
      </c>
      <c r="D85">
        <v>0.69903846153846161</v>
      </c>
      <c r="E85">
        <v>0.22398321435920629</v>
      </c>
      <c r="F85">
        <v>0.76729559748427678</v>
      </c>
      <c r="G85">
        <v>0.54320987654320985</v>
      </c>
      <c r="H85">
        <v>0.54838709677419351</v>
      </c>
      <c r="I85">
        <v>0.69044145422287739</v>
      </c>
      <c r="J85">
        <v>3.3802704584030889E-2</v>
      </c>
      <c r="K85">
        <v>53</v>
      </c>
      <c r="L85">
        <v>13</v>
      </c>
      <c r="M85">
        <v>3.0769230769230771</v>
      </c>
      <c r="N85" t="s">
        <v>113</v>
      </c>
      <c r="O85" t="s">
        <v>157</v>
      </c>
      <c r="P85" t="s">
        <v>157</v>
      </c>
      <c r="Q85" t="s">
        <v>157</v>
      </c>
      <c r="R85" t="s">
        <v>155</v>
      </c>
      <c r="S85" t="s">
        <v>156</v>
      </c>
      <c r="T85" t="s">
        <v>153</v>
      </c>
      <c r="U85" t="s">
        <v>254</v>
      </c>
      <c r="V85" t="s">
        <v>413</v>
      </c>
      <c r="W85" t="s">
        <v>254</v>
      </c>
      <c r="X85" t="s">
        <v>566</v>
      </c>
      <c r="Y85" t="s">
        <v>381</v>
      </c>
      <c r="Z85" t="s">
        <v>689</v>
      </c>
    </row>
    <row r="86" spans="1:26" x14ac:dyDescent="0.25">
      <c r="A86" t="s">
        <v>26</v>
      </c>
      <c r="B86" t="s">
        <v>28</v>
      </c>
      <c r="C86" t="s">
        <v>42</v>
      </c>
      <c r="D86">
        <v>0.74262820512820504</v>
      </c>
      <c r="E86">
        <v>0.211719232011641</v>
      </c>
      <c r="F86">
        <v>0.78616352201257866</v>
      </c>
      <c r="G86">
        <v>0.59340659340659341</v>
      </c>
      <c r="H86">
        <v>0.58064516129032262</v>
      </c>
      <c r="I86">
        <v>0.74032217518923682</v>
      </c>
      <c r="J86">
        <v>0.12590742048763079</v>
      </c>
      <c r="K86">
        <v>53</v>
      </c>
      <c r="L86">
        <v>13</v>
      </c>
      <c r="M86">
        <v>3.0769230769230771</v>
      </c>
      <c r="N86" t="s">
        <v>114</v>
      </c>
      <c r="O86" t="s">
        <v>154</v>
      </c>
      <c r="P86" t="s">
        <v>154</v>
      </c>
      <c r="Q86" t="s">
        <v>154</v>
      </c>
      <c r="R86" t="s">
        <v>154</v>
      </c>
      <c r="S86" t="s">
        <v>154</v>
      </c>
      <c r="T86" t="s">
        <v>155</v>
      </c>
      <c r="U86" t="s">
        <v>255</v>
      </c>
      <c r="V86" t="s">
        <v>195</v>
      </c>
      <c r="W86" t="s">
        <v>255</v>
      </c>
      <c r="X86" t="s">
        <v>255</v>
      </c>
      <c r="Y86" t="s">
        <v>195</v>
      </c>
      <c r="Z86" t="s">
        <v>690</v>
      </c>
    </row>
    <row r="87" spans="1:26" x14ac:dyDescent="0.25">
      <c r="A87" t="s">
        <v>26</v>
      </c>
      <c r="B87" t="s">
        <v>28</v>
      </c>
      <c r="C87" t="s">
        <v>43</v>
      </c>
      <c r="D87">
        <v>0.74551282051282053</v>
      </c>
      <c r="E87">
        <v>0.20125786163522011</v>
      </c>
      <c r="F87">
        <v>0.79874213836477992</v>
      </c>
      <c r="G87">
        <v>0.6097560975609756</v>
      </c>
      <c r="H87">
        <v>0.58064516129032262</v>
      </c>
      <c r="I87">
        <v>0.73815431643511709</v>
      </c>
      <c r="J87">
        <v>2.6588375012647529</v>
      </c>
      <c r="K87">
        <v>53</v>
      </c>
      <c r="L87">
        <v>13</v>
      </c>
      <c r="M87">
        <v>3.0769230769230771</v>
      </c>
      <c r="N87" t="s">
        <v>115</v>
      </c>
      <c r="O87" t="s">
        <v>155</v>
      </c>
      <c r="P87" t="s">
        <v>155</v>
      </c>
      <c r="Q87" t="s">
        <v>155</v>
      </c>
      <c r="R87" t="s">
        <v>155</v>
      </c>
      <c r="S87" t="s">
        <v>155</v>
      </c>
      <c r="T87" t="s">
        <v>154</v>
      </c>
      <c r="U87" t="s">
        <v>256</v>
      </c>
      <c r="V87" t="s">
        <v>256</v>
      </c>
      <c r="W87" t="s">
        <v>256</v>
      </c>
      <c r="X87" t="s">
        <v>256</v>
      </c>
      <c r="Y87" t="s">
        <v>256</v>
      </c>
      <c r="Z87" t="s">
        <v>691</v>
      </c>
    </row>
    <row r="88" spans="1:26" x14ac:dyDescent="0.25">
      <c r="A88" t="s">
        <v>26</v>
      </c>
      <c r="B88" t="s">
        <v>28</v>
      </c>
      <c r="C88" t="s">
        <v>44</v>
      </c>
      <c r="D88">
        <v>0.69882478632478617</v>
      </c>
      <c r="E88">
        <v>0.20731854080885559</v>
      </c>
      <c r="F88">
        <v>0.79245283018867929</v>
      </c>
      <c r="G88">
        <v>0.53521126760563376</v>
      </c>
      <c r="H88">
        <v>0.58064516129032262</v>
      </c>
      <c r="I88">
        <v>0.66986412705708365</v>
      </c>
      <c r="J88">
        <v>1.342577883175442E-2</v>
      </c>
      <c r="K88">
        <v>53</v>
      </c>
      <c r="L88">
        <v>13</v>
      </c>
      <c r="M88">
        <v>3.0769230769230771</v>
      </c>
      <c r="N88" t="s">
        <v>116</v>
      </c>
      <c r="O88" t="s">
        <v>158</v>
      </c>
      <c r="P88" t="s">
        <v>154</v>
      </c>
      <c r="Q88" t="s">
        <v>158</v>
      </c>
      <c r="R88" t="s">
        <v>154</v>
      </c>
      <c r="S88" t="s">
        <v>154</v>
      </c>
      <c r="T88" t="s">
        <v>154</v>
      </c>
      <c r="U88" t="s">
        <v>257</v>
      </c>
      <c r="V88" t="s">
        <v>414</v>
      </c>
      <c r="W88" t="s">
        <v>257</v>
      </c>
      <c r="X88" t="s">
        <v>414</v>
      </c>
      <c r="Y88" t="s">
        <v>414</v>
      </c>
      <c r="Z88" t="s">
        <v>692</v>
      </c>
    </row>
    <row r="89" spans="1:26" x14ac:dyDescent="0.25">
      <c r="A89" t="s">
        <v>26</v>
      </c>
      <c r="B89" t="s">
        <v>28</v>
      </c>
      <c r="C89" t="s">
        <v>45</v>
      </c>
      <c r="D89">
        <v>0.71014957264957257</v>
      </c>
      <c r="E89">
        <v>0.20087173345375289</v>
      </c>
      <c r="F89">
        <v>0.79874213836477992</v>
      </c>
      <c r="G89">
        <v>0.56756756756756754</v>
      </c>
      <c r="H89">
        <v>0.61290322580645162</v>
      </c>
      <c r="I89">
        <v>0.68966732968948563</v>
      </c>
      <c r="J89">
        <v>5.7266047227950319E-2</v>
      </c>
      <c r="K89">
        <v>53</v>
      </c>
      <c r="L89">
        <v>13</v>
      </c>
      <c r="M89">
        <v>3.0769230769230771</v>
      </c>
      <c r="N89" t="s">
        <v>117</v>
      </c>
      <c r="O89" t="s">
        <v>154</v>
      </c>
      <c r="P89" t="s">
        <v>154</v>
      </c>
      <c r="Q89" t="s">
        <v>154</v>
      </c>
      <c r="R89" t="s">
        <v>154</v>
      </c>
      <c r="S89" t="s">
        <v>154</v>
      </c>
      <c r="T89" t="s">
        <v>157</v>
      </c>
      <c r="U89" t="s">
        <v>258</v>
      </c>
      <c r="V89" t="s">
        <v>258</v>
      </c>
      <c r="W89" t="s">
        <v>258</v>
      </c>
      <c r="X89" t="s">
        <v>258</v>
      </c>
      <c r="Y89" t="s">
        <v>258</v>
      </c>
      <c r="Z89" t="s">
        <v>693</v>
      </c>
    </row>
    <row r="90" spans="1:26" x14ac:dyDescent="0.25">
      <c r="A90" t="s">
        <v>26</v>
      </c>
      <c r="B90" t="s">
        <v>28</v>
      </c>
      <c r="C90" t="s">
        <v>46</v>
      </c>
      <c r="D90">
        <v>0.72542735042735051</v>
      </c>
      <c r="E90">
        <v>0.20238807777972809</v>
      </c>
      <c r="F90">
        <v>0.76729559748427678</v>
      </c>
      <c r="G90">
        <v>0.56842105263157894</v>
      </c>
      <c r="H90">
        <v>0.54838709677419351</v>
      </c>
      <c r="I90">
        <v>0.72456883730947197</v>
      </c>
      <c r="J90">
        <v>1.429374047688075</v>
      </c>
      <c r="K90">
        <v>53</v>
      </c>
      <c r="L90">
        <v>13</v>
      </c>
      <c r="M90">
        <v>3.0769230769230771</v>
      </c>
      <c r="N90" t="s">
        <v>118</v>
      </c>
      <c r="O90" t="s">
        <v>156</v>
      </c>
      <c r="P90" t="s">
        <v>153</v>
      </c>
      <c r="Q90" t="s">
        <v>158</v>
      </c>
      <c r="R90" t="s">
        <v>158</v>
      </c>
      <c r="S90" t="s">
        <v>156</v>
      </c>
      <c r="T90" t="s">
        <v>157</v>
      </c>
      <c r="U90" t="s">
        <v>259</v>
      </c>
      <c r="V90" t="s">
        <v>415</v>
      </c>
      <c r="W90" t="s">
        <v>504</v>
      </c>
      <c r="X90" t="s">
        <v>504</v>
      </c>
      <c r="Y90" t="s">
        <v>259</v>
      </c>
      <c r="Z90" t="s">
        <v>694</v>
      </c>
    </row>
    <row r="91" spans="1:26" x14ac:dyDescent="0.25">
      <c r="A91" t="s">
        <v>26</v>
      </c>
      <c r="B91" t="s">
        <v>28</v>
      </c>
      <c r="C91" t="s">
        <v>47</v>
      </c>
      <c r="D91">
        <v>0.72660256410256396</v>
      </c>
      <c r="E91">
        <v>0.223796764812734</v>
      </c>
      <c r="F91">
        <v>0.76729559748427678</v>
      </c>
      <c r="G91">
        <v>0.5714285714285714</v>
      </c>
      <c r="H91">
        <v>0.54838709677419351</v>
      </c>
      <c r="I91">
        <v>0.72971133503504826</v>
      </c>
      <c r="J91">
        <v>1.236084339221319</v>
      </c>
      <c r="K91">
        <v>53</v>
      </c>
      <c r="L91">
        <v>13</v>
      </c>
      <c r="M91">
        <v>3.0769230769230771</v>
      </c>
      <c r="N91" t="s">
        <v>119</v>
      </c>
      <c r="O91" t="s">
        <v>158</v>
      </c>
      <c r="P91" t="s">
        <v>154</v>
      </c>
      <c r="Q91" t="s">
        <v>158</v>
      </c>
      <c r="R91" t="s">
        <v>158</v>
      </c>
      <c r="S91" t="s">
        <v>156</v>
      </c>
      <c r="T91" t="s">
        <v>153</v>
      </c>
      <c r="U91" t="s">
        <v>260</v>
      </c>
      <c r="V91" t="s">
        <v>416</v>
      </c>
      <c r="W91" t="s">
        <v>260</v>
      </c>
      <c r="X91" t="s">
        <v>260</v>
      </c>
      <c r="Y91" t="s">
        <v>602</v>
      </c>
      <c r="Z91" t="s">
        <v>695</v>
      </c>
    </row>
    <row r="92" spans="1:26" x14ac:dyDescent="0.25">
      <c r="A92" t="s">
        <v>26</v>
      </c>
      <c r="B92" t="s">
        <v>28</v>
      </c>
      <c r="C92" t="s">
        <v>48</v>
      </c>
      <c r="D92">
        <v>0.72019230769230769</v>
      </c>
      <c r="E92">
        <v>0.21991082203316739</v>
      </c>
      <c r="F92">
        <v>0.77987421383647804</v>
      </c>
      <c r="G92">
        <v>0.57831325301204817</v>
      </c>
      <c r="H92">
        <v>0.58064516129032262</v>
      </c>
      <c r="I92">
        <v>0.7205766921228921</v>
      </c>
      <c r="J92">
        <v>2.496643350237893E-2</v>
      </c>
      <c r="K92">
        <v>53</v>
      </c>
      <c r="L92">
        <v>13</v>
      </c>
      <c r="M92">
        <v>3.0769230769230771</v>
      </c>
      <c r="N92" t="s">
        <v>120</v>
      </c>
      <c r="O92" t="s">
        <v>157</v>
      </c>
      <c r="P92" t="s">
        <v>154</v>
      </c>
      <c r="Q92" t="s">
        <v>156</v>
      </c>
      <c r="R92" t="s">
        <v>154</v>
      </c>
      <c r="S92" t="s">
        <v>153</v>
      </c>
      <c r="T92" t="s">
        <v>155</v>
      </c>
      <c r="U92" t="s">
        <v>261</v>
      </c>
      <c r="V92" t="s">
        <v>261</v>
      </c>
      <c r="W92" t="s">
        <v>261</v>
      </c>
      <c r="X92" t="s">
        <v>261</v>
      </c>
      <c r="Y92" t="s">
        <v>312</v>
      </c>
      <c r="Z92" t="s">
        <v>489</v>
      </c>
    </row>
    <row r="93" spans="1:26" x14ac:dyDescent="0.25">
      <c r="A93" t="s">
        <v>26</v>
      </c>
      <c r="B93" t="s">
        <v>28</v>
      </c>
      <c r="C93" t="s">
        <v>49</v>
      </c>
      <c r="D93">
        <v>0.68600427350427351</v>
      </c>
      <c r="E93">
        <v>0.25062965358518863</v>
      </c>
      <c r="F93">
        <v>0.74842767295597479</v>
      </c>
      <c r="G93">
        <v>0.52380952380952384</v>
      </c>
      <c r="H93">
        <v>0.4838709677419355</v>
      </c>
      <c r="I93">
        <v>0.67526506349944238</v>
      </c>
      <c r="J93">
        <v>7.4910376071929932</v>
      </c>
      <c r="K93">
        <v>53</v>
      </c>
      <c r="L93">
        <v>13</v>
      </c>
      <c r="M93">
        <v>3.0769230769230771</v>
      </c>
      <c r="N93" t="s">
        <v>121</v>
      </c>
      <c r="O93" t="s">
        <v>153</v>
      </c>
      <c r="P93" t="s">
        <v>153</v>
      </c>
      <c r="Q93" t="s">
        <v>153</v>
      </c>
      <c r="R93" t="s">
        <v>153</v>
      </c>
      <c r="S93" t="s">
        <v>153</v>
      </c>
      <c r="T93" t="s">
        <v>157</v>
      </c>
      <c r="U93" t="s">
        <v>202</v>
      </c>
      <c r="V93" t="s">
        <v>202</v>
      </c>
      <c r="W93" t="s">
        <v>202</v>
      </c>
      <c r="X93" t="s">
        <v>202</v>
      </c>
      <c r="Y93" t="s">
        <v>202</v>
      </c>
      <c r="Z93" t="s">
        <v>388</v>
      </c>
    </row>
    <row r="94" spans="1:26" x14ac:dyDescent="0.25">
      <c r="A94" t="s">
        <v>26</v>
      </c>
      <c r="B94" t="s">
        <v>28</v>
      </c>
      <c r="C94" t="s">
        <v>50</v>
      </c>
      <c r="D94">
        <v>0.74583333333333324</v>
      </c>
      <c r="E94">
        <v>0.21383647798742139</v>
      </c>
      <c r="F94">
        <v>0.78616352201257866</v>
      </c>
      <c r="G94">
        <v>0.60465116279069764</v>
      </c>
      <c r="H94">
        <v>0.54838709677419351</v>
      </c>
      <c r="I94">
        <v>0.74161984870956632</v>
      </c>
      <c r="J94">
        <v>0.16674809768086379</v>
      </c>
      <c r="K94">
        <v>53</v>
      </c>
      <c r="L94">
        <v>13</v>
      </c>
      <c r="M94">
        <v>3.0769230769230771</v>
      </c>
      <c r="N94" t="s">
        <v>122</v>
      </c>
      <c r="O94" t="s">
        <v>157</v>
      </c>
      <c r="P94" t="s">
        <v>157</v>
      </c>
      <c r="Q94" t="s">
        <v>157</v>
      </c>
      <c r="R94" t="s">
        <v>157</v>
      </c>
      <c r="S94" t="s">
        <v>158</v>
      </c>
      <c r="T94" t="s">
        <v>157</v>
      </c>
      <c r="U94" t="s">
        <v>262</v>
      </c>
      <c r="V94" t="s">
        <v>262</v>
      </c>
      <c r="W94" t="s">
        <v>262</v>
      </c>
      <c r="X94" t="s">
        <v>262</v>
      </c>
      <c r="Y94" t="s">
        <v>603</v>
      </c>
      <c r="Z94" t="s">
        <v>696</v>
      </c>
    </row>
    <row r="95" spans="1:26" x14ac:dyDescent="0.25">
      <c r="A95" t="s">
        <v>26</v>
      </c>
      <c r="B95" t="s">
        <v>28</v>
      </c>
      <c r="C95" t="s">
        <v>51</v>
      </c>
      <c r="D95">
        <v>0.69615384615384612</v>
      </c>
      <c r="E95">
        <v>0.24554213831402361</v>
      </c>
      <c r="F95">
        <v>0.74213836477987416</v>
      </c>
      <c r="G95">
        <v>0.52941176470588236</v>
      </c>
      <c r="H95">
        <v>0.4838709677419355</v>
      </c>
      <c r="I95">
        <v>0.69614322133838569</v>
      </c>
      <c r="J95">
        <v>2.2451865729831481E-2</v>
      </c>
      <c r="K95">
        <v>53</v>
      </c>
      <c r="L95">
        <v>13</v>
      </c>
      <c r="M95">
        <v>3.0769230769230771</v>
      </c>
      <c r="N95" t="s">
        <v>114</v>
      </c>
      <c r="O95" t="s">
        <v>157</v>
      </c>
      <c r="P95" t="s">
        <v>156</v>
      </c>
      <c r="Q95" t="s">
        <v>157</v>
      </c>
      <c r="R95" t="s">
        <v>157</v>
      </c>
      <c r="S95" t="s">
        <v>156</v>
      </c>
      <c r="T95" t="s">
        <v>157</v>
      </c>
      <c r="U95" t="s">
        <v>263</v>
      </c>
      <c r="V95" t="s">
        <v>417</v>
      </c>
      <c r="W95" t="s">
        <v>263</v>
      </c>
      <c r="X95" t="s">
        <v>263</v>
      </c>
      <c r="Y95" t="s">
        <v>417</v>
      </c>
      <c r="Z95" t="s">
        <v>697</v>
      </c>
    </row>
    <row r="96" spans="1:26" x14ac:dyDescent="0.25">
      <c r="A96" t="s">
        <v>26</v>
      </c>
      <c r="B96" t="s">
        <v>28</v>
      </c>
      <c r="C96" t="s">
        <v>52</v>
      </c>
      <c r="D96">
        <v>0.74679487179487181</v>
      </c>
      <c r="E96">
        <v>0.2452830188679245</v>
      </c>
      <c r="F96">
        <v>0.75471698113207553</v>
      </c>
      <c r="G96">
        <v>0.59183673469387754</v>
      </c>
      <c r="H96">
        <v>0.54838709677419351</v>
      </c>
      <c r="I96">
        <v>0.74678799380567684</v>
      </c>
      <c r="J96">
        <v>1.1648331369672501E-2</v>
      </c>
      <c r="K96">
        <v>53</v>
      </c>
      <c r="L96">
        <v>13</v>
      </c>
      <c r="M96">
        <v>3.0769230769230771</v>
      </c>
      <c r="N96" t="s">
        <v>123</v>
      </c>
      <c r="O96" t="s">
        <v>154</v>
      </c>
      <c r="P96" t="s">
        <v>156</v>
      </c>
      <c r="Q96" t="s">
        <v>154</v>
      </c>
      <c r="R96" t="s">
        <v>154</v>
      </c>
      <c r="S96" t="s">
        <v>153</v>
      </c>
      <c r="T96" t="s">
        <v>158</v>
      </c>
      <c r="U96" t="s">
        <v>264</v>
      </c>
      <c r="V96" t="s">
        <v>264</v>
      </c>
      <c r="W96" t="s">
        <v>264</v>
      </c>
      <c r="X96" t="s">
        <v>264</v>
      </c>
      <c r="Y96" t="s">
        <v>604</v>
      </c>
      <c r="Z96" t="s">
        <v>698</v>
      </c>
    </row>
    <row r="97" spans="1:26" x14ac:dyDescent="0.25">
      <c r="A97" t="s">
        <v>26</v>
      </c>
      <c r="B97" t="s">
        <v>28</v>
      </c>
      <c r="C97" t="s">
        <v>53</v>
      </c>
      <c r="D97">
        <v>0.68237179487179489</v>
      </c>
      <c r="E97">
        <v>0.27044025157232698</v>
      </c>
      <c r="F97">
        <v>0.72955974842767291</v>
      </c>
      <c r="G97">
        <v>0.5168539325842697</v>
      </c>
      <c r="H97">
        <v>0.41935483870967738</v>
      </c>
      <c r="I97">
        <v>0.67779178912237459</v>
      </c>
      <c r="J97">
        <v>2.5207334094577361E-2</v>
      </c>
      <c r="K97">
        <v>53</v>
      </c>
      <c r="L97">
        <v>13</v>
      </c>
      <c r="M97">
        <v>3.0769230769230771</v>
      </c>
      <c r="N97" t="s">
        <v>124</v>
      </c>
      <c r="O97" t="s">
        <v>153</v>
      </c>
      <c r="P97" t="s">
        <v>153</v>
      </c>
      <c r="Q97" t="s">
        <v>157</v>
      </c>
      <c r="R97" t="s">
        <v>153</v>
      </c>
      <c r="S97" t="s">
        <v>153</v>
      </c>
      <c r="T97" t="s">
        <v>155</v>
      </c>
      <c r="U97" t="s">
        <v>206</v>
      </c>
      <c r="V97" t="s">
        <v>206</v>
      </c>
      <c r="W97" t="s">
        <v>505</v>
      </c>
      <c r="X97" t="s">
        <v>206</v>
      </c>
      <c r="Y97" t="s">
        <v>505</v>
      </c>
      <c r="Z97" t="s">
        <v>467</v>
      </c>
    </row>
    <row r="98" spans="1:26" x14ac:dyDescent="0.25">
      <c r="A98" t="s">
        <v>26</v>
      </c>
      <c r="B98" t="s">
        <v>28</v>
      </c>
      <c r="C98" t="s">
        <v>54</v>
      </c>
      <c r="D98">
        <v>0.68621794871794872</v>
      </c>
      <c r="E98">
        <v>0.2405213891722284</v>
      </c>
      <c r="F98">
        <v>0.74213836477987416</v>
      </c>
      <c r="G98">
        <v>0.50420168067226889</v>
      </c>
      <c r="H98">
        <v>0.45161290322580638</v>
      </c>
      <c r="I98">
        <v>0.66986412705708365</v>
      </c>
      <c r="J98">
        <v>9.9196388664699903E-2</v>
      </c>
      <c r="K98">
        <v>53</v>
      </c>
      <c r="L98">
        <v>13</v>
      </c>
      <c r="M98">
        <v>3.0769230769230771</v>
      </c>
      <c r="N98" t="s">
        <v>125</v>
      </c>
      <c r="O98" t="s">
        <v>156</v>
      </c>
      <c r="P98" t="s">
        <v>155</v>
      </c>
      <c r="Q98" t="s">
        <v>156</v>
      </c>
      <c r="R98" t="s">
        <v>156</v>
      </c>
      <c r="S98" t="s">
        <v>154</v>
      </c>
      <c r="T98" t="s">
        <v>155</v>
      </c>
      <c r="U98" t="s">
        <v>207</v>
      </c>
      <c r="V98" t="s">
        <v>418</v>
      </c>
      <c r="W98" t="s">
        <v>207</v>
      </c>
      <c r="X98" t="s">
        <v>207</v>
      </c>
      <c r="Y98" t="s">
        <v>605</v>
      </c>
      <c r="Z98" t="s">
        <v>699</v>
      </c>
    </row>
    <row r="99" spans="1:26" x14ac:dyDescent="0.25">
      <c r="A99" t="s">
        <v>26</v>
      </c>
      <c r="B99" t="s">
        <v>28</v>
      </c>
      <c r="C99" t="s">
        <v>55</v>
      </c>
      <c r="D99">
        <v>0.65705128205128194</v>
      </c>
      <c r="E99">
        <v>0.25746056309233578</v>
      </c>
      <c r="F99">
        <v>0.71069182389937102</v>
      </c>
      <c r="G99">
        <v>0.48888888888888887</v>
      </c>
      <c r="H99">
        <v>0.5161290322580645</v>
      </c>
      <c r="I99">
        <v>0.65404722901161949</v>
      </c>
      <c r="J99">
        <v>1.089015875373567</v>
      </c>
      <c r="K99">
        <v>53</v>
      </c>
      <c r="L99">
        <v>13</v>
      </c>
      <c r="M99">
        <v>3.0769230769230771</v>
      </c>
      <c r="N99" t="s">
        <v>126</v>
      </c>
      <c r="O99" t="s">
        <v>153</v>
      </c>
      <c r="P99" t="s">
        <v>153</v>
      </c>
      <c r="Q99" t="s">
        <v>153</v>
      </c>
      <c r="R99" t="s">
        <v>153</v>
      </c>
      <c r="S99" t="s">
        <v>153</v>
      </c>
      <c r="T99" t="s">
        <v>157</v>
      </c>
      <c r="U99" t="s">
        <v>265</v>
      </c>
      <c r="V99" t="s">
        <v>265</v>
      </c>
      <c r="W99" t="s">
        <v>265</v>
      </c>
      <c r="X99" t="s">
        <v>265</v>
      </c>
      <c r="Y99" t="s">
        <v>265</v>
      </c>
      <c r="Z99" t="s">
        <v>700</v>
      </c>
    </row>
    <row r="100" spans="1:26" x14ac:dyDescent="0.25">
      <c r="A100" t="s">
        <v>26</v>
      </c>
      <c r="B100" t="s">
        <v>28</v>
      </c>
      <c r="C100" t="s">
        <v>56</v>
      </c>
      <c r="D100">
        <v>0.69038461538461537</v>
      </c>
      <c r="E100">
        <v>0.2289058018284012</v>
      </c>
      <c r="F100">
        <v>0.76729559748427678</v>
      </c>
      <c r="G100">
        <v>0.53012048192771088</v>
      </c>
      <c r="H100">
        <v>0.58064516129032262</v>
      </c>
      <c r="I100">
        <v>0.67873688619652961</v>
      </c>
      <c r="J100">
        <v>6.844219173703868E-2</v>
      </c>
      <c r="K100">
        <v>53</v>
      </c>
      <c r="L100">
        <v>13</v>
      </c>
      <c r="M100">
        <v>3.0769230769230771</v>
      </c>
      <c r="N100" t="s">
        <v>127</v>
      </c>
      <c r="O100" t="s">
        <v>155</v>
      </c>
      <c r="P100" t="s">
        <v>158</v>
      </c>
      <c r="Q100" t="s">
        <v>155</v>
      </c>
      <c r="R100" t="s">
        <v>155</v>
      </c>
      <c r="S100" t="s">
        <v>156</v>
      </c>
      <c r="T100" t="s">
        <v>157</v>
      </c>
      <c r="U100" t="s">
        <v>266</v>
      </c>
      <c r="V100" t="s">
        <v>419</v>
      </c>
      <c r="W100" t="s">
        <v>266</v>
      </c>
      <c r="X100" t="s">
        <v>567</v>
      </c>
      <c r="Y100" t="s">
        <v>394</v>
      </c>
      <c r="Z100" t="s">
        <v>443</v>
      </c>
    </row>
    <row r="101" spans="1:26" x14ac:dyDescent="0.25">
      <c r="A101" t="s">
        <v>26</v>
      </c>
      <c r="B101" t="s">
        <v>28</v>
      </c>
      <c r="C101" t="s">
        <v>57</v>
      </c>
      <c r="D101">
        <v>0.6692307692307693</v>
      </c>
      <c r="E101">
        <v>0.22714674088228559</v>
      </c>
      <c r="F101">
        <v>0.74213836477987416</v>
      </c>
      <c r="G101">
        <v>0.5</v>
      </c>
      <c r="H101">
        <v>0.4838709677419355</v>
      </c>
      <c r="I101">
        <v>0.65763107627197215</v>
      </c>
      <c r="J101">
        <v>4.2105675878978933E-2</v>
      </c>
      <c r="K101">
        <v>53</v>
      </c>
      <c r="L101">
        <v>13</v>
      </c>
      <c r="M101">
        <v>3.0769230769230771</v>
      </c>
      <c r="N101" t="s">
        <v>122</v>
      </c>
      <c r="O101" t="s">
        <v>155</v>
      </c>
      <c r="P101" t="s">
        <v>157</v>
      </c>
      <c r="Q101" t="s">
        <v>154</v>
      </c>
      <c r="R101" t="s">
        <v>155</v>
      </c>
      <c r="S101" t="s">
        <v>156</v>
      </c>
      <c r="T101" t="s">
        <v>154</v>
      </c>
      <c r="U101" t="s">
        <v>215</v>
      </c>
      <c r="V101" t="s">
        <v>224</v>
      </c>
      <c r="W101" t="s">
        <v>224</v>
      </c>
      <c r="X101" t="s">
        <v>215</v>
      </c>
      <c r="Y101" t="s">
        <v>225</v>
      </c>
      <c r="Z101" t="s">
        <v>277</v>
      </c>
    </row>
    <row r="102" spans="1:26" x14ac:dyDescent="0.25">
      <c r="A102" t="s">
        <v>26</v>
      </c>
      <c r="B102" t="s">
        <v>28</v>
      </c>
      <c r="C102" t="s">
        <v>58</v>
      </c>
      <c r="D102">
        <v>0.76933760683760677</v>
      </c>
      <c r="E102">
        <v>0.2157235396609733</v>
      </c>
      <c r="F102">
        <v>0.77358490566037741</v>
      </c>
      <c r="G102">
        <v>0.625</v>
      </c>
      <c r="H102">
        <v>0.54838709677419351</v>
      </c>
      <c r="I102">
        <v>0.77210999614941278</v>
      </c>
      <c r="J102">
        <v>0.36014114992959168</v>
      </c>
      <c r="K102">
        <v>53</v>
      </c>
      <c r="L102">
        <v>13</v>
      </c>
      <c r="M102">
        <v>3.0769230769230771</v>
      </c>
      <c r="N102" t="s">
        <v>128</v>
      </c>
      <c r="O102" t="s">
        <v>154</v>
      </c>
      <c r="P102" t="s">
        <v>154</v>
      </c>
      <c r="Q102" t="s">
        <v>154</v>
      </c>
      <c r="R102" t="s">
        <v>154</v>
      </c>
      <c r="S102" t="s">
        <v>156</v>
      </c>
      <c r="T102" t="s">
        <v>155</v>
      </c>
      <c r="U102" t="s">
        <v>267</v>
      </c>
      <c r="V102" t="s">
        <v>267</v>
      </c>
      <c r="W102" t="s">
        <v>267</v>
      </c>
      <c r="X102" t="s">
        <v>267</v>
      </c>
      <c r="Y102" t="s">
        <v>267</v>
      </c>
      <c r="Z102" t="s">
        <v>493</v>
      </c>
    </row>
    <row r="103" spans="1:26" x14ac:dyDescent="0.25">
      <c r="A103" t="s">
        <v>26</v>
      </c>
      <c r="B103" t="s">
        <v>28</v>
      </c>
      <c r="C103" t="s">
        <v>59</v>
      </c>
      <c r="D103">
        <v>0.76730769230769236</v>
      </c>
      <c r="E103">
        <v>0.20754716981132079</v>
      </c>
      <c r="F103">
        <v>0.79245283018867929</v>
      </c>
      <c r="G103">
        <v>0.6292134831460674</v>
      </c>
      <c r="H103">
        <v>0.58064516129032262</v>
      </c>
      <c r="I103">
        <v>0.76571847719954256</v>
      </c>
      <c r="J103">
        <v>0.1114194855235871</v>
      </c>
      <c r="K103">
        <v>53</v>
      </c>
      <c r="L103">
        <v>13</v>
      </c>
      <c r="M103">
        <v>3.0769230769230771</v>
      </c>
      <c r="N103" t="s">
        <v>107</v>
      </c>
      <c r="O103" t="s">
        <v>154</v>
      </c>
      <c r="P103" t="s">
        <v>154</v>
      </c>
      <c r="Q103" t="s">
        <v>154</v>
      </c>
      <c r="R103" t="s">
        <v>154</v>
      </c>
      <c r="S103" t="s">
        <v>154</v>
      </c>
      <c r="T103" t="s">
        <v>153</v>
      </c>
      <c r="U103" t="s">
        <v>268</v>
      </c>
      <c r="V103" t="s">
        <v>268</v>
      </c>
      <c r="W103" t="s">
        <v>268</v>
      </c>
      <c r="X103" t="s">
        <v>268</v>
      </c>
      <c r="Y103" t="s">
        <v>268</v>
      </c>
      <c r="Z103" t="s">
        <v>701</v>
      </c>
    </row>
    <row r="104" spans="1:26" x14ac:dyDescent="0.25">
      <c r="A104" t="s">
        <v>26</v>
      </c>
      <c r="B104" t="s">
        <v>28</v>
      </c>
      <c r="C104" t="s">
        <v>60</v>
      </c>
      <c r="D104">
        <v>0.66517094017094025</v>
      </c>
      <c r="E104">
        <v>0.2478410223330397</v>
      </c>
      <c r="F104">
        <v>0.74842767295597479</v>
      </c>
      <c r="G104">
        <v>0.49411764705882361</v>
      </c>
      <c r="H104">
        <v>0.5161290322580645</v>
      </c>
      <c r="I104">
        <v>0.6529027885390376</v>
      </c>
      <c r="J104">
        <v>1.39345748083932E-2</v>
      </c>
      <c r="K104">
        <v>53</v>
      </c>
      <c r="L104">
        <v>13</v>
      </c>
      <c r="M104">
        <v>3.0769230769230771</v>
      </c>
      <c r="N104" t="s">
        <v>129</v>
      </c>
      <c r="O104" t="s">
        <v>156</v>
      </c>
      <c r="P104" t="s">
        <v>154</v>
      </c>
      <c r="Q104" t="s">
        <v>157</v>
      </c>
      <c r="R104" t="s">
        <v>157</v>
      </c>
      <c r="S104" t="s">
        <v>154</v>
      </c>
      <c r="T104" t="s">
        <v>157</v>
      </c>
      <c r="U104" t="s">
        <v>213</v>
      </c>
      <c r="V104" t="s">
        <v>213</v>
      </c>
      <c r="W104" t="s">
        <v>213</v>
      </c>
      <c r="X104" t="s">
        <v>213</v>
      </c>
      <c r="Y104" t="s">
        <v>213</v>
      </c>
      <c r="Z104" t="s">
        <v>274</v>
      </c>
    </row>
    <row r="105" spans="1:26" x14ac:dyDescent="0.25">
      <c r="A105" t="s">
        <v>26</v>
      </c>
      <c r="B105" t="s">
        <v>28</v>
      </c>
      <c r="C105" t="s">
        <v>61</v>
      </c>
      <c r="D105">
        <v>0.7005341880341881</v>
      </c>
      <c r="E105">
        <v>0.2336355239465244</v>
      </c>
      <c r="F105">
        <v>0.75471698113207553</v>
      </c>
      <c r="G105">
        <v>0.53191489361702127</v>
      </c>
      <c r="H105">
        <v>0.5161290322580645</v>
      </c>
      <c r="I105">
        <v>0.69337524528153649</v>
      </c>
      <c r="J105">
        <v>4.2075230621156152E-2</v>
      </c>
      <c r="K105">
        <v>53</v>
      </c>
      <c r="L105">
        <v>13</v>
      </c>
      <c r="M105">
        <v>3.0769230769230771</v>
      </c>
      <c r="N105" t="s">
        <v>127</v>
      </c>
      <c r="O105" t="s">
        <v>153</v>
      </c>
      <c r="P105" t="s">
        <v>153</v>
      </c>
      <c r="Q105" t="s">
        <v>153</v>
      </c>
      <c r="R105" t="s">
        <v>153</v>
      </c>
      <c r="S105" t="s">
        <v>156</v>
      </c>
      <c r="T105" t="s">
        <v>155</v>
      </c>
      <c r="U105" t="s">
        <v>269</v>
      </c>
      <c r="V105" t="s">
        <v>395</v>
      </c>
      <c r="W105" t="s">
        <v>269</v>
      </c>
      <c r="X105" t="s">
        <v>269</v>
      </c>
      <c r="Y105" t="s">
        <v>520</v>
      </c>
      <c r="Z105" t="s">
        <v>702</v>
      </c>
    </row>
    <row r="106" spans="1:26" x14ac:dyDescent="0.25">
      <c r="A106" t="s">
        <v>26</v>
      </c>
      <c r="B106" t="s">
        <v>28</v>
      </c>
      <c r="C106" t="s">
        <v>62</v>
      </c>
      <c r="D106">
        <v>0.68141025641025643</v>
      </c>
      <c r="E106">
        <v>0.25170855777637258</v>
      </c>
      <c r="F106">
        <v>0.73584905660377353</v>
      </c>
      <c r="G106">
        <v>0.52173913043478259</v>
      </c>
      <c r="H106">
        <v>0.45161290322580638</v>
      </c>
      <c r="I106">
        <v>0.68313005106397318</v>
      </c>
      <c r="J106">
        <v>1.4080044769105449E-2</v>
      </c>
      <c r="K106">
        <v>53</v>
      </c>
      <c r="L106">
        <v>13</v>
      </c>
      <c r="M106">
        <v>3.0769230769230771</v>
      </c>
      <c r="N106" t="s">
        <v>130</v>
      </c>
      <c r="O106" t="s">
        <v>153</v>
      </c>
      <c r="P106" t="s">
        <v>153</v>
      </c>
      <c r="Q106" t="s">
        <v>153</v>
      </c>
      <c r="R106" t="s">
        <v>153</v>
      </c>
      <c r="S106" t="s">
        <v>153</v>
      </c>
      <c r="T106" t="s">
        <v>153</v>
      </c>
      <c r="U106" t="s">
        <v>241</v>
      </c>
      <c r="V106" t="s">
        <v>237</v>
      </c>
      <c r="W106" t="s">
        <v>241</v>
      </c>
      <c r="X106" t="s">
        <v>241</v>
      </c>
      <c r="Y106" t="s">
        <v>237</v>
      </c>
      <c r="Z106" t="s">
        <v>241</v>
      </c>
    </row>
    <row r="107" spans="1:26" x14ac:dyDescent="0.25">
      <c r="A107" t="s">
        <v>26</v>
      </c>
      <c r="B107" t="s">
        <v>28</v>
      </c>
      <c r="C107" t="s">
        <v>63</v>
      </c>
      <c r="D107">
        <v>0.71698717948717949</v>
      </c>
      <c r="E107">
        <v>0.2490230658134982</v>
      </c>
      <c r="F107">
        <v>0.73584905660377353</v>
      </c>
      <c r="G107">
        <v>0.55670103092783507</v>
      </c>
      <c r="H107">
        <v>0.54838709677419351</v>
      </c>
      <c r="I107">
        <v>0.71656230605686932</v>
      </c>
      <c r="J107">
        <v>6.4074145423041448E-2</v>
      </c>
      <c r="K107">
        <v>53</v>
      </c>
      <c r="L107">
        <v>13</v>
      </c>
      <c r="M107">
        <v>3.0769230769230771</v>
      </c>
      <c r="N107" t="s">
        <v>114</v>
      </c>
      <c r="O107" t="s">
        <v>154</v>
      </c>
      <c r="P107" t="s">
        <v>154</v>
      </c>
      <c r="Q107" t="s">
        <v>154</v>
      </c>
      <c r="R107" t="s">
        <v>154</v>
      </c>
      <c r="S107" t="s">
        <v>154</v>
      </c>
      <c r="T107" t="s">
        <v>153</v>
      </c>
      <c r="U107" t="s">
        <v>216</v>
      </c>
      <c r="V107" t="s">
        <v>322</v>
      </c>
      <c r="W107" t="s">
        <v>216</v>
      </c>
      <c r="X107" t="s">
        <v>216</v>
      </c>
      <c r="Y107" t="s">
        <v>216</v>
      </c>
      <c r="Z107" t="s">
        <v>592</v>
      </c>
    </row>
    <row r="108" spans="1:26" x14ac:dyDescent="0.25">
      <c r="A108" t="s">
        <v>26</v>
      </c>
      <c r="B108" t="s">
        <v>28</v>
      </c>
      <c r="C108" t="s">
        <v>64</v>
      </c>
      <c r="D108">
        <v>0.71976495726495726</v>
      </c>
      <c r="E108">
        <v>0.20922489829631849</v>
      </c>
      <c r="F108">
        <v>0.78616352201257866</v>
      </c>
      <c r="G108">
        <v>0.57499999999999996</v>
      </c>
      <c r="H108">
        <v>0.54838709677419351</v>
      </c>
      <c r="I108">
        <v>0.70801274796577729</v>
      </c>
      <c r="J108">
        <v>0.34544988887650607</v>
      </c>
      <c r="K108">
        <v>53</v>
      </c>
      <c r="L108">
        <v>13</v>
      </c>
      <c r="M108">
        <v>3.0769230769230771</v>
      </c>
      <c r="N108" t="s">
        <v>131</v>
      </c>
      <c r="O108" t="s">
        <v>154</v>
      </c>
      <c r="P108" t="s">
        <v>154</v>
      </c>
      <c r="Q108" t="s">
        <v>154</v>
      </c>
      <c r="R108" t="s">
        <v>154</v>
      </c>
      <c r="S108" t="s">
        <v>157</v>
      </c>
      <c r="T108" t="s">
        <v>154</v>
      </c>
      <c r="U108" t="s">
        <v>270</v>
      </c>
      <c r="V108" t="s">
        <v>270</v>
      </c>
      <c r="W108" t="s">
        <v>270</v>
      </c>
      <c r="X108" t="s">
        <v>270</v>
      </c>
      <c r="Y108" t="s">
        <v>270</v>
      </c>
      <c r="Z108" t="s">
        <v>703</v>
      </c>
    </row>
    <row r="109" spans="1:26" x14ac:dyDescent="0.25">
      <c r="A109" t="s">
        <v>26</v>
      </c>
      <c r="B109" t="s">
        <v>28</v>
      </c>
      <c r="C109" t="s">
        <v>65</v>
      </c>
      <c r="D109">
        <v>0.72222222222222232</v>
      </c>
      <c r="E109">
        <v>0.21720086963273541</v>
      </c>
      <c r="F109">
        <v>0.77987421383647804</v>
      </c>
      <c r="G109">
        <v>0.55102040816326525</v>
      </c>
      <c r="H109">
        <v>0.54838709677419351</v>
      </c>
      <c r="I109">
        <v>0.71252530319442531</v>
      </c>
      <c r="J109">
        <v>1.262811535880679E-2</v>
      </c>
      <c r="K109">
        <v>53</v>
      </c>
      <c r="L109">
        <v>13</v>
      </c>
      <c r="M109">
        <v>3.0769230769230771</v>
      </c>
      <c r="N109" t="s">
        <v>132</v>
      </c>
      <c r="O109" t="s">
        <v>153</v>
      </c>
      <c r="P109" t="s">
        <v>153</v>
      </c>
      <c r="Q109" t="s">
        <v>153</v>
      </c>
      <c r="R109" t="s">
        <v>153</v>
      </c>
      <c r="S109" t="s">
        <v>153</v>
      </c>
      <c r="T109" t="s">
        <v>154</v>
      </c>
      <c r="U109" t="s">
        <v>271</v>
      </c>
      <c r="V109" t="s">
        <v>420</v>
      </c>
      <c r="W109" t="s">
        <v>271</v>
      </c>
      <c r="X109" t="s">
        <v>271</v>
      </c>
      <c r="Y109" t="s">
        <v>420</v>
      </c>
      <c r="Z109" t="s">
        <v>704</v>
      </c>
    </row>
    <row r="110" spans="1:26" x14ac:dyDescent="0.25">
      <c r="A110" t="s">
        <v>26</v>
      </c>
      <c r="B110" t="s">
        <v>28</v>
      </c>
      <c r="C110" t="s">
        <v>66</v>
      </c>
      <c r="D110">
        <v>0.65213675213675215</v>
      </c>
      <c r="E110">
        <v>0.2452830188679245</v>
      </c>
      <c r="F110">
        <v>0.75471698113207553</v>
      </c>
      <c r="G110">
        <v>0.47619047619047622</v>
      </c>
      <c r="H110">
        <v>0.5161290322580645</v>
      </c>
      <c r="I110">
        <v>0.63716787896354754</v>
      </c>
      <c r="J110">
        <v>0.1161873340606689</v>
      </c>
      <c r="K110">
        <v>53</v>
      </c>
      <c r="L110">
        <v>13</v>
      </c>
      <c r="M110">
        <v>3.0769230769230771</v>
      </c>
      <c r="N110" t="s">
        <v>133</v>
      </c>
      <c r="O110" t="s">
        <v>158</v>
      </c>
      <c r="P110" t="s">
        <v>155</v>
      </c>
      <c r="Q110" t="s">
        <v>154</v>
      </c>
      <c r="R110" t="s">
        <v>154</v>
      </c>
      <c r="S110" t="s">
        <v>156</v>
      </c>
      <c r="T110" t="s">
        <v>153</v>
      </c>
      <c r="U110" t="s">
        <v>272</v>
      </c>
      <c r="V110" t="s">
        <v>421</v>
      </c>
      <c r="W110" t="s">
        <v>272</v>
      </c>
      <c r="X110" t="s">
        <v>272</v>
      </c>
      <c r="Y110" t="s">
        <v>606</v>
      </c>
      <c r="Z110" t="s">
        <v>705</v>
      </c>
    </row>
    <row r="111" spans="1:26" x14ac:dyDescent="0.25">
      <c r="A111" t="s">
        <v>26</v>
      </c>
      <c r="B111" t="s">
        <v>28</v>
      </c>
      <c r="C111" t="s">
        <v>67</v>
      </c>
      <c r="D111">
        <v>0.74615384615384617</v>
      </c>
      <c r="E111">
        <v>0.20754716981132079</v>
      </c>
      <c r="F111">
        <v>0.79245283018867929</v>
      </c>
      <c r="G111">
        <v>0.6</v>
      </c>
      <c r="H111">
        <v>0.54838709677419351</v>
      </c>
      <c r="I111">
        <v>0.74420840753525064</v>
      </c>
      <c r="J111">
        <v>0.15357176848820281</v>
      </c>
      <c r="K111">
        <v>53</v>
      </c>
      <c r="L111">
        <v>13</v>
      </c>
      <c r="M111">
        <v>3.0769230769230771</v>
      </c>
      <c r="N111" t="s">
        <v>134</v>
      </c>
      <c r="O111" t="s">
        <v>157</v>
      </c>
      <c r="P111" t="s">
        <v>155</v>
      </c>
      <c r="Q111" t="s">
        <v>157</v>
      </c>
      <c r="R111" t="s">
        <v>157</v>
      </c>
      <c r="S111" t="s">
        <v>156</v>
      </c>
      <c r="T111" t="s">
        <v>154</v>
      </c>
      <c r="U111" t="s">
        <v>273</v>
      </c>
      <c r="V111" t="s">
        <v>422</v>
      </c>
      <c r="W111" t="s">
        <v>273</v>
      </c>
      <c r="X111" t="s">
        <v>273</v>
      </c>
      <c r="Y111" t="s">
        <v>273</v>
      </c>
      <c r="Z111" t="s">
        <v>706</v>
      </c>
    </row>
    <row r="112" spans="1:26" x14ac:dyDescent="0.25">
      <c r="A112" t="s">
        <v>26</v>
      </c>
      <c r="B112" t="s">
        <v>28</v>
      </c>
      <c r="C112" t="s">
        <v>68</v>
      </c>
      <c r="D112">
        <v>0.69006410256410255</v>
      </c>
      <c r="E112">
        <v>0.25636873384573522</v>
      </c>
      <c r="F112">
        <v>0.73584905660377353</v>
      </c>
      <c r="G112">
        <v>0.52272727272727271</v>
      </c>
      <c r="H112">
        <v>0.4838709677419355</v>
      </c>
      <c r="I112">
        <v>0.68313005106397318</v>
      </c>
      <c r="J112">
        <v>1.3498892102922719E-2</v>
      </c>
      <c r="K112">
        <v>53</v>
      </c>
      <c r="L112">
        <v>13</v>
      </c>
      <c r="M112">
        <v>3.0769230769230771</v>
      </c>
      <c r="N112" t="s">
        <v>128</v>
      </c>
      <c r="O112" t="s">
        <v>154</v>
      </c>
      <c r="P112" t="s">
        <v>155</v>
      </c>
      <c r="Q112" t="s">
        <v>158</v>
      </c>
      <c r="R112" t="s">
        <v>154</v>
      </c>
      <c r="S112" t="s">
        <v>158</v>
      </c>
      <c r="T112" t="s">
        <v>154</v>
      </c>
      <c r="U112" t="s">
        <v>221</v>
      </c>
      <c r="V112" t="s">
        <v>360</v>
      </c>
      <c r="W112" t="s">
        <v>221</v>
      </c>
      <c r="X112" t="s">
        <v>221</v>
      </c>
      <c r="Y112" t="s">
        <v>221</v>
      </c>
      <c r="Z112" t="s">
        <v>188</v>
      </c>
    </row>
    <row r="113" spans="1:26" x14ac:dyDescent="0.25">
      <c r="A113" t="s">
        <v>26</v>
      </c>
      <c r="B113" t="s">
        <v>28</v>
      </c>
      <c r="C113" t="s">
        <v>69</v>
      </c>
      <c r="D113">
        <v>0.71634615384615374</v>
      </c>
      <c r="E113">
        <v>0.22474745710070659</v>
      </c>
      <c r="F113">
        <v>0.77358490566037741</v>
      </c>
      <c r="G113">
        <v>0.5617977528089888</v>
      </c>
      <c r="H113">
        <v>0.4838709677419355</v>
      </c>
      <c r="I113">
        <v>0.71237534522092538</v>
      </c>
      <c r="J113">
        <v>3.4401169845036099E-2</v>
      </c>
      <c r="K113">
        <v>53</v>
      </c>
      <c r="L113">
        <v>13</v>
      </c>
      <c r="M113">
        <v>3.0769230769230771</v>
      </c>
      <c r="N113" t="s">
        <v>107</v>
      </c>
      <c r="O113" t="s">
        <v>154</v>
      </c>
      <c r="P113" t="s">
        <v>153</v>
      </c>
      <c r="Q113" t="s">
        <v>154</v>
      </c>
      <c r="R113" t="s">
        <v>154</v>
      </c>
      <c r="S113" t="s">
        <v>158</v>
      </c>
      <c r="T113" t="s">
        <v>157</v>
      </c>
      <c r="U113" t="s">
        <v>221</v>
      </c>
      <c r="V113" t="s">
        <v>213</v>
      </c>
      <c r="W113" t="s">
        <v>221</v>
      </c>
      <c r="X113" t="s">
        <v>221</v>
      </c>
      <c r="Y113" t="s">
        <v>223</v>
      </c>
      <c r="Z113" t="s">
        <v>299</v>
      </c>
    </row>
    <row r="114" spans="1:26" x14ac:dyDescent="0.25">
      <c r="A114" t="s">
        <v>26</v>
      </c>
      <c r="B114" t="s">
        <v>28</v>
      </c>
      <c r="C114" t="s">
        <v>70</v>
      </c>
      <c r="D114">
        <v>0.65042735042735056</v>
      </c>
      <c r="E114">
        <v>0.25828224007172051</v>
      </c>
      <c r="F114">
        <v>0.71698113207547165</v>
      </c>
      <c r="G114">
        <v>0.46296296296296302</v>
      </c>
      <c r="H114">
        <v>0.41935483870967738</v>
      </c>
      <c r="I114">
        <v>0.63716787896354765</v>
      </c>
      <c r="J114">
        <v>0.49356025457382202</v>
      </c>
      <c r="K114">
        <v>53</v>
      </c>
      <c r="L114">
        <v>13</v>
      </c>
      <c r="M114">
        <v>3.0769230769230771</v>
      </c>
      <c r="N114" t="s">
        <v>135</v>
      </c>
      <c r="O114" t="s">
        <v>154</v>
      </c>
      <c r="P114" t="s">
        <v>158</v>
      </c>
      <c r="Q114" t="s">
        <v>153</v>
      </c>
      <c r="R114" t="s">
        <v>153</v>
      </c>
      <c r="S114" t="s">
        <v>158</v>
      </c>
      <c r="T114" t="s">
        <v>157</v>
      </c>
      <c r="U114" t="s">
        <v>274</v>
      </c>
      <c r="V114" t="s">
        <v>274</v>
      </c>
      <c r="W114" t="s">
        <v>221</v>
      </c>
      <c r="X114" t="s">
        <v>221</v>
      </c>
      <c r="Y114" t="s">
        <v>274</v>
      </c>
      <c r="Z114" t="s">
        <v>360</v>
      </c>
    </row>
    <row r="115" spans="1:26" x14ac:dyDescent="0.25">
      <c r="A115" t="s">
        <v>26</v>
      </c>
      <c r="B115" t="s">
        <v>28</v>
      </c>
      <c r="C115" t="s">
        <v>71</v>
      </c>
      <c r="D115">
        <v>0.72916666666666652</v>
      </c>
      <c r="E115">
        <v>0.21892506497407499</v>
      </c>
      <c r="F115">
        <v>0.77987421383647804</v>
      </c>
      <c r="G115">
        <v>0.57777777777777772</v>
      </c>
      <c r="H115">
        <v>0.54838709677419351</v>
      </c>
      <c r="I115">
        <v>0.72648315725677892</v>
      </c>
      <c r="J115">
        <v>5.2093912646884052E-2</v>
      </c>
      <c r="K115">
        <v>53</v>
      </c>
      <c r="L115">
        <v>13</v>
      </c>
      <c r="M115">
        <v>3.0769230769230771</v>
      </c>
      <c r="N115" t="s">
        <v>107</v>
      </c>
      <c r="O115" t="s">
        <v>155</v>
      </c>
      <c r="P115" t="s">
        <v>153</v>
      </c>
      <c r="Q115" t="s">
        <v>155</v>
      </c>
      <c r="R115" t="s">
        <v>155</v>
      </c>
      <c r="S115" t="s">
        <v>158</v>
      </c>
      <c r="T115" t="s">
        <v>155</v>
      </c>
      <c r="U115" t="s">
        <v>275</v>
      </c>
      <c r="V115" t="s">
        <v>423</v>
      </c>
      <c r="W115" t="s">
        <v>275</v>
      </c>
      <c r="X115" t="s">
        <v>275</v>
      </c>
      <c r="Y115" t="s">
        <v>607</v>
      </c>
      <c r="Z115" t="s">
        <v>672</v>
      </c>
    </row>
    <row r="116" spans="1:26" x14ac:dyDescent="0.25">
      <c r="A116" t="s">
        <v>26</v>
      </c>
      <c r="B116" t="s">
        <v>28</v>
      </c>
      <c r="C116" t="s">
        <v>72</v>
      </c>
      <c r="D116">
        <v>0.72307692307692317</v>
      </c>
      <c r="E116">
        <v>0.21464209887237029</v>
      </c>
      <c r="F116">
        <v>0.76729559748427678</v>
      </c>
      <c r="G116">
        <v>0.56470588235294117</v>
      </c>
      <c r="H116">
        <v>0.54838709677419351</v>
      </c>
      <c r="I116">
        <v>0.7205766921228921</v>
      </c>
      <c r="J116">
        <v>8.7088755198887393E-3</v>
      </c>
      <c r="K116">
        <v>53</v>
      </c>
      <c r="L116">
        <v>13</v>
      </c>
      <c r="M116">
        <v>3.0769230769230771</v>
      </c>
      <c r="N116" t="s">
        <v>122</v>
      </c>
      <c r="O116" t="s">
        <v>153</v>
      </c>
      <c r="P116" t="s">
        <v>155</v>
      </c>
      <c r="Q116" t="s">
        <v>155</v>
      </c>
      <c r="R116" t="s">
        <v>155</v>
      </c>
      <c r="S116" t="s">
        <v>155</v>
      </c>
      <c r="T116" t="s">
        <v>157</v>
      </c>
      <c r="U116" t="s">
        <v>213</v>
      </c>
      <c r="V116" t="s">
        <v>299</v>
      </c>
      <c r="W116" t="s">
        <v>213</v>
      </c>
      <c r="X116" t="s">
        <v>299</v>
      </c>
      <c r="Y116" t="s">
        <v>299</v>
      </c>
      <c r="Z116" t="s">
        <v>213</v>
      </c>
    </row>
    <row r="117" spans="1:26" x14ac:dyDescent="0.25">
      <c r="A117" t="s">
        <v>26</v>
      </c>
      <c r="B117" t="s">
        <v>28</v>
      </c>
      <c r="C117" t="s">
        <v>73</v>
      </c>
      <c r="D117">
        <v>0.70833333333333337</v>
      </c>
      <c r="E117">
        <v>0.26459119496855338</v>
      </c>
      <c r="F117">
        <v>0.72955974842767291</v>
      </c>
      <c r="G117">
        <v>0.54736842105263162</v>
      </c>
      <c r="H117">
        <v>0.5161290322580645</v>
      </c>
      <c r="I117">
        <v>0.70710678118654757</v>
      </c>
      <c r="J117">
        <v>5.8787143230438259E-2</v>
      </c>
      <c r="K117">
        <v>53</v>
      </c>
      <c r="L117">
        <v>13</v>
      </c>
      <c r="M117">
        <v>3.0769230769230771</v>
      </c>
      <c r="N117" t="s">
        <v>114</v>
      </c>
      <c r="O117" t="s">
        <v>155</v>
      </c>
      <c r="P117" t="s">
        <v>154</v>
      </c>
      <c r="Q117" t="s">
        <v>155</v>
      </c>
      <c r="R117" t="s">
        <v>155</v>
      </c>
      <c r="S117" t="s">
        <v>153</v>
      </c>
      <c r="T117" t="s">
        <v>157</v>
      </c>
      <c r="U117" t="s">
        <v>221</v>
      </c>
      <c r="V117" t="s">
        <v>360</v>
      </c>
      <c r="W117" t="s">
        <v>221</v>
      </c>
      <c r="X117" t="s">
        <v>221</v>
      </c>
      <c r="Y117" t="s">
        <v>221</v>
      </c>
      <c r="Z117" t="s">
        <v>299</v>
      </c>
    </row>
    <row r="118" spans="1:26" x14ac:dyDescent="0.25">
      <c r="A118" t="s">
        <v>26</v>
      </c>
      <c r="B118" t="s">
        <v>28</v>
      </c>
      <c r="C118" t="s">
        <v>74</v>
      </c>
      <c r="D118">
        <v>0.7464743589743591</v>
      </c>
      <c r="E118">
        <v>0.23519217330538089</v>
      </c>
      <c r="F118">
        <v>0.76100628930817615</v>
      </c>
      <c r="G118">
        <v>0.5957446808510638</v>
      </c>
      <c r="H118">
        <v>0.54838709677419351</v>
      </c>
      <c r="I118">
        <v>0.74592912291333446</v>
      </c>
      <c r="J118">
        <v>1.770879484358287E-2</v>
      </c>
      <c r="K118">
        <v>53</v>
      </c>
      <c r="L118">
        <v>13</v>
      </c>
      <c r="M118">
        <v>3.0769230769230771</v>
      </c>
      <c r="N118" t="s">
        <v>122</v>
      </c>
      <c r="O118" t="s">
        <v>155</v>
      </c>
      <c r="P118" t="s">
        <v>155</v>
      </c>
      <c r="Q118" t="s">
        <v>155</v>
      </c>
      <c r="R118" t="s">
        <v>155</v>
      </c>
      <c r="S118" t="s">
        <v>154</v>
      </c>
      <c r="T118" t="s">
        <v>157</v>
      </c>
      <c r="U118" t="s">
        <v>276</v>
      </c>
      <c r="V118" t="s">
        <v>276</v>
      </c>
      <c r="W118" t="s">
        <v>276</v>
      </c>
      <c r="X118" t="s">
        <v>276</v>
      </c>
      <c r="Y118" t="s">
        <v>232</v>
      </c>
      <c r="Z118" t="s">
        <v>328</v>
      </c>
    </row>
    <row r="119" spans="1:26" x14ac:dyDescent="0.25">
      <c r="A119" t="s">
        <v>26</v>
      </c>
      <c r="B119" t="s">
        <v>28</v>
      </c>
      <c r="C119" t="s">
        <v>75</v>
      </c>
      <c r="D119">
        <v>0.7402777777777777</v>
      </c>
      <c r="E119">
        <v>0.21443902508592541</v>
      </c>
      <c r="F119">
        <v>0.77987421383647804</v>
      </c>
      <c r="G119">
        <v>0.5977011494252874</v>
      </c>
      <c r="H119">
        <v>0.58064516129032262</v>
      </c>
      <c r="I119">
        <v>0.73786478737262184</v>
      </c>
      <c r="J119">
        <v>4.4272039050147642E-2</v>
      </c>
      <c r="K119">
        <v>53</v>
      </c>
      <c r="L119">
        <v>13</v>
      </c>
      <c r="M119">
        <v>3.0769230769230771</v>
      </c>
      <c r="N119" t="s">
        <v>136</v>
      </c>
      <c r="O119" t="s">
        <v>154</v>
      </c>
      <c r="P119" t="s">
        <v>153</v>
      </c>
      <c r="Q119" t="s">
        <v>154</v>
      </c>
      <c r="R119" t="s">
        <v>154</v>
      </c>
      <c r="S119" t="s">
        <v>158</v>
      </c>
      <c r="T119" t="s">
        <v>157</v>
      </c>
      <c r="U119" t="s">
        <v>276</v>
      </c>
      <c r="V119" t="s">
        <v>289</v>
      </c>
      <c r="W119" t="s">
        <v>276</v>
      </c>
      <c r="X119" t="s">
        <v>276</v>
      </c>
      <c r="Y119" t="s">
        <v>231</v>
      </c>
      <c r="Z119" t="s">
        <v>225</v>
      </c>
    </row>
    <row r="120" spans="1:26" x14ac:dyDescent="0.25">
      <c r="A120" t="s">
        <v>26</v>
      </c>
      <c r="B120" t="s">
        <v>28</v>
      </c>
      <c r="C120" t="s">
        <v>76</v>
      </c>
      <c r="D120">
        <v>0.70160256410256405</v>
      </c>
      <c r="E120">
        <v>0.21590026163564369</v>
      </c>
      <c r="F120">
        <v>0.77987421383647804</v>
      </c>
      <c r="G120">
        <v>0.53658536585365857</v>
      </c>
      <c r="H120">
        <v>0.54838709677419351</v>
      </c>
      <c r="I120">
        <v>0.68562779267286866</v>
      </c>
      <c r="J120">
        <v>2.64181551479158E-2</v>
      </c>
      <c r="K120">
        <v>53</v>
      </c>
      <c r="L120">
        <v>13</v>
      </c>
      <c r="M120">
        <v>3.0769230769230771</v>
      </c>
      <c r="N120" t="s">
        <v>134</v>
      </c>
      <c r="O120" t="s">
        <v>158</v>
      </c>
      <c r="P120" t="s">
        <v>154</v>
      </c>
      <c r="Q120" t="s">
        <v>153</v>
      </c>
      <c r="R120" t="s">
        <v>153</v>
      </c>
      <c r="S120" t="s">
        <v>154</v>
      </c>
      <c r="T120" t="s">
        <v>155</v>
      </c>
      <c r="U120" t="s">
        <v>277</v>
      </c>
      <c r="V120" t="s">
        <v>277</v>
      </c>
      <c r="W120" t="s">
        <v>225</v>
      </c>
      <c r="X120" t="s">
        <v>280</v>
      </c>
      <c r="Y120" t="s">
        <v>277</v>
      </c>
      <c r="Z120" t="s">
        <v>276</v>
      </c>
    </row>
    <row r="121" spans="1:26" x14ac:dyDescent="0.25">
      <c r="A121" t="s">
        <v>26</v>
      </c>
      <c r="B121" t="s">
        <v>28</v>
      </c>
      <c r="C121" t="s">
        <v>77</v>
      </c>
      <c r="D121">
        <v>0.70170940170940177</v>
      </c>
      <c r="E121">
        <v>0.22641509433962259</v>
      </c>
      <c r="F121">
        <v>0.77358490566037741</v>
      </c>
      <c r="G121">
        <v>0.54761904761904767</v>
      </c>
      <c r="H121">
        <v>0.54838709677419351</v>
      </c>
      <c r="I121">
        <v>0.69429913009543809</v>
      </c>
      <c r="J121">
        <v>2.554748228618078E-2</v>
      </c>
      <c r="K121">
        <v>53</v>
      </c>
      <c r="L121">
        <v>13</v>
      </c>
      <c r="M121">
        <v>3.0769230769230771</v>
      </c>
      <c r="N121" t="s">
        <v>137</v>
      </c>
      <c r="O121" t="s">
        <v>154</v>
      </c>
      <c r="P121" t="s">
        <v>157</v>
      </c>
      <c r="Q121" t="s">
        <v>154</v>
      </c>
      <c r="R121" t="s">
        <v>154</v>
      </c>
      <c r="S121" t="s">
        <v>157</v>
      </c>
      <c r="T121" t="s">
        <v>154</v>
      </c>
      <c r="U121" t="s">
        <v>278</v>
      </c>
      <c r="V121" t="s">
        <v>424</v>
      </c>
      <c r="W121" t="s">
        <v>506</v>
      </c>
      <c r="X121" t="s">
        <v>278</v>
      </c>
      <c r="Y121" t="s">
        <v>424</v>
      </c>
      <c r="Z121" t="s">
        <v>401</v>
      </c>
    </row>
    <row r="122" spans="1:26" x14ac:dyDescent="0.25">
      <c r="A122" t="s">
        <v>26</v>
      </c>
      <c r="B122" t="s">
        <v>28</v>
      </c>
      <c r="C122" t="s">
        <v>78</v>
      </c>
      <c r="D122">
        <v>0.74807692307692308</v>
      </c>
      <c r="E122">
        <v>0.20131154245161301</v>
      </c>
      <c r="F122">
        <v>0.79874213836477992</v>
      </c>
      <c r="G122">
        <v>0.61904761904761907</v>
      </c>
      <c r="H122">
        <v>0.61290322580645162</v>
      </c>
      <c r="I122">
        <v>0.74907350180814103</v>
      </c>
      <c r="J122">
        <v>3.652604114441646E-2</v>
      </c>
      <c r="K122">
        <v>53</v>
      </c>
      <c r="L122">
        <v>13</v>
      </c>
      <c r="M122">
        <v>3.0769230769230771</v>
      </c>
      <c r="N122" t="s">
        <v>138</v>
      </c>
      <c r="O122" t="s">
        <v>154</v>
      </c>
      <c r="P122" t="s">
        <v>154</v>
      </c>
      <c r="Q122" t="s">
        <v>154</v>
      </c>
      <c r="R122" t="s">
        <v>154</v>
      </c>
      <c r="S122" t="s">
        <v>156</v>
      </c>
      <c r="T122" t="s">
        <v>154</v>
      </c>
      <c r="U122" t="s">
        <v>279</v>
      </c>
      <c r="V122" t="s">
        <v>279</v>
      </c>
      <c r="W122" t="s">
        <v>279</v>
      </c>
      <c r="X122" t="s">
        <v>279</v>
      </c>
      <c r="Y122" t="s">
        <v>608</v>
      </c>
      <c r="Z122" t="s">
        <v>608</v>
      </c>
    </row>
    <row r="123" spans="1:26" x14ac:dyDescent="0.25">
      <c r="A123" t="s">
        <v>26</v>
      </c>
      <c r="B123" t="s">
        <v>28</v>
      </c>
      <c r="C123" t="s">
        <v>79</v>
      </c>
      <c r="D123">
        <v>0.73301282051282046</v>
      </c>
      <c r="E123">
        <v>0.21523410202655491</v>
      </c>
      <c r="F123">
        <v>0.78616352201257866</v>
      </c>
      <c r="G123">
        <v>0.58823529411764708</v>
      </c>
      <c r="H123">
        <v>0.58064516129032262</v>
      </c>
      <c r="I123">
        <v>0.72721809235342449</v>
      </c>
      <c r="J123">
        <v>7.2576386587960388E-3</v>
      </c>
      <c r="K123">
        <v>53</v>
      </c>
      <c r="L123">
        <v>13</v>
      </c>
      <c r="M123">
        <v>3.0769230769230771</v>
      </c>
      <c r="N123" t="s">
        <v>139</v>
      </c>
      <c r="O123" t="s">
        <v>157</v>
      </c>
      <c r="P123" t="s">
        <v>154</v>
      </c>
      <c r="Q123" t="s">
        <v>157</v>
      </c>
      <c r="R123" t="s">
        <v>157</v>
      </c>
      <c r="S123" t="s">
        <v>156</v>
      </c>
      <c r="T123" t="s">
        <v>157</v>
      </c>
      <c r="U123" t="s">
        <v>280</v>
      </c>
      <c r="V123" t="s">
        <v>247</v>
      </c>
      <c r="W123" t="s">
        <v>280</v>
      </c>
      <c r="X123" t="s">
        <v>280</v>
      </c>
      <c r="Y123" t="s">
        <v>241</v>
      </c>
      <c r="Z123" t="s">
        <v>231</v>
      </c>
    </row>
    <row r="124" spans="1:26" x14ac:dyDescent="0.25">
      <c r="A124" t="s">
        <v>26</v>
      </c>
      <c r="B124" t="s">
        <v>28</v>
      </c>
      <c r="C124" t="s">
        <v>80</v>
      </c>
      <c r="D124">
        <v>0.71666666666666667</v>
      </c>
      <c r="E124">
        <v>0.2165880503144654</v>
      </c>
      <c r="F124">
        <v>0.77358490566037741</v>
      </c>
      <c r="G124">
        <v>0.54545454545454541</v>
      </c>
      <c r="H124">
        <v>0.54838709677419351</v>
      </c>
      <c r="I124">
        <v>0.69798244045211277</v>
      </c>
      <c r="J124">
        <v>2.525692326681957E-2</v>
      </c>
      <c r="K124">
        <v>53</v>
      </c>
      <c r="L124">
        <v>13</v>
      </c>
      <c r="M124">
        <v>3.0769230769230771</v>
      </c>
      <c r="N124" t="s">
        <v>114</v>
      </c>
      <c r="O124" t="s">
        <v>154</v>
      </c>
      <c r="P124" t="s">
        <v>154</v>
      </c>
      <c r="Q124" t="s">
        <v>154</v>
      </c>
      <c r="R124" t="s">
        <v>154</v>
      </c>
      <c r="S124" t="s">
        <v>155</v>
      </c>
      <c r="T124" t="s">
        <v>157</v>
      </c>
      <c r="U124" t="s">
        <v>241</v>
      </c>
      <c r="V124" t="s">
        <v>241</v>
      </c>
      <c r="W124" t="s">
        <v>231</v>
      </c>
      <c r="X124" t="s">
        <v>231</v>
      </c>
      <c r="Y124" t="s">
        <v>276</v>
      </c>
      <c r="Z124" t="s">
        <v>215</v>
      </c>
    </row>
    <row r="125" spans="1:26" x14ac:dyDescent="0.25">
      <c r="A125" t="s">
        <v>26</v>
      </c>
      <c r="B125" t="s">
        <v>28</v>
      </c>
      <c r="C125" t="s">
        <v>81</v>
      </c>
      <c r="D125">
        <v>0.75897435897435905</v>
      </c>
      <c r="E125">
        <v>0.20474950160624539</v>
      </c>
      <c r="F125">
        <v>0.78616352201257866</v>
      </c>
      <c r="G125">
        <v>0.61538461538461542</v>
      </c>
      <c r="H125">
        <v>0.61290322580645162</v>
      </c>
      <c r="I125">
        <v>0.75786474674507343</v>
      </c>
      <c r="J125">
        <v>1.335421857379733E-2</v>
      </c>
      <c r="K125">
        <v>53</v>
      </c>
      <c r="L125">
        <v>13</v>
      </c>
      <c r="M125">
        <v>3.0769230769230771</v>
      </c>
      <c r="N125" t="s">
        <v>114</v>
      </c>
      <c r="O125" t="s">
        <v>154</v>
      </c>
      <c r="P125" t="s">
        <v>157</v>
      </c>
      <c r="Q125" t="s">
        <v>154</v>
      </c>
      <c r="R125" t="s">
        <v>154</v>
      </c>
      <c r="S125" t="s">
        <v>154</v>
      </c>
      <c r="T125" t="s">
        <v>155</v>
      </c>
      <c r="U125" t="s">
        <v>281</v>
      </c>
      <c r="V125" t="s">
        <v>281</v>
      </c>
      <c r="W125" t="s">
        <v>281</v>
      </c>
      <c r="X125" t="s">
        <v>281</v>
      </c>
      <c r="Y125" t="s">
        <v>281</v>
      </c>
      <c r="Z125" t="s">
        <v>707</v>
      </c>
    </row>
    <row r="126" spans="1:26" x14ac:dyDescent="0.25">
      <c r="A126" t="s">
        <v>26</v>
      </c>
      <c r="B126" t="s">
        <v>28</v>
      </c>
      <c r="C126" t="s">
        <v>82</v>
      </c>
      <c r="D126">
        <v>0.69006410256410255</v>
      </c>
      <c r="E126">
        <v>0.25786163522012578</v>
      </c>
      <c r="F126">
        <v>0.74213836477987416</v>
      </c>
      <c r="G126">
        <v>0.52830188679245282</v>
      </c>
      <c r="H126">
        <v>0.45161290322580638</v>
      </c>
      <c r="I126">
        <v>0.69614322133838569</v>
      </c>
      <c r="J126">
        <v>7.4132385708036874E-2</v>
      </c>
      <c r="K126">
        <v>53</v>
      </c>
      <c r="L126">
        <v>13</v>
      </c>
      <c r="M126">
        <v>3.0769230769230771</v>
      </c>
      <c r="N126" t="s">
        <v>140</v>
      </c>
      <c r="O126" t="s">
        <v>156</v>
      </c>
      <c r="P126" t="s">
        <v>155</v>
      </c>
      <c r="Q126" t="s">
        <v>156</v>
      </c>
      <c r="R126" t="s">
        <v>156</v>
      </c>
      <c r="S126" t="s">
        <v>153</v>
      </c>
      <c r="T126" t="s">
        <v>157</v>
      </c>
      <c r="U126" t="s">
        <v>210</v>
      </c>
      <c r="V126" t="s">
        <v>215</v>
      </c>
      <c r="W126" t="s">
        <v>210</v>
      </c>
      <c r="X126" t="s">
        <v>210</v>
      </c>
      <c r="Y126" t="s">
        <v>215</v>
      </c>
      <c r="Z126" t="s">
        <v>237</v>
      </c>
    </row>
    <row r="127" spans="1:26" x14ac:dyDescent="0.25">
      <c r="A127" t="s">
        <v>26</v>
      </c>
      <c r="B127" t="s">
        <v>28</v>
      </c>
      <c r="C127" t="s">
        <v>83</v>
      </c>
      <c r="D127">
        <v>0.73108974358974366</v>
      </c>
      <c r="E127">
        <v>0.20824598183088749</v>
      </c>
      <c r="F127">
        <v>0.79245283018867929</v>
      </c>
      <c r="G127">
        <v>0.59340659340659341</v>
      </c>
      <c r="H127">
        <v>0.58064516129032262</v>
      </c>
      <c r="I127">
        <v>0.74032217518923682</v>
      </c>
      <c r="J127">
        <v>0.1905139684677124</v>
      </c>
      <c r="K127">
        <v>53</v>
      </c>
      <c r="L127">
        <v>13</v>
      </c>
      <c r="M127">
        <v>3.0769230769230771</v>
      </c>
      <c r="N127" t="s">
        <v>141</v>
      </c>
      <c r="O127" t="s">
        <v>154</v>
      </c>
      <c r="P127" t="s">
        <v>154</v>
      </c>
      <c r="Q127" t="s">
        <v>158</v>
      </c>
      <c r="R127" t="s">
        <v>158</v>
      </c>
      <c r="S127" t="s">
        <v>157</v>
      </c>
      <c r="T127" t="s">
        <v>157</v>
      </c>
      <c r="U127" t="s">
        <v>282</v>
      </c>
      <c r="V127" t="s">
        <v>282</v>
      </c>
      <c r="W127" t="s">
        <v>507</v>
      </c>
      <c r="X127" t="s">
        <v>507</v>
      </c>
      <c r="Y127" t="s">
        <v>507</v>
      </c>
      <c r="Z127" t="s">
        <v>229</v>
      </c>
    </row>
    <row r="128" spans="1:26" x14ac:dyDescent="0.25">
      <c r="A128" t="s">
        <v>26</v>
      </c>
      <c r="B128" t="s">
        <v>28</v>
      </c>
      <c r="C128" t="s">
        <v>84</v>
      </c>
      <c r="D128">
        <v>0.72051282051282051</v>
      </c>
      <c r="E128">
        <v>0.20981830887491271</v>
      </c>
      <c r="F128">
        <v>0.79245283018867929</v>
      </c>
      <c r="G128">
        <v>0.5714285714285714</v>
      </c>
      <c r="H128">
        <v>0.58064516129032262</v>
      </c>
      <c r="I128">
        <v>0.71611487403943297</v>
      </c>
      <c r="J128">
        <v>0.37339935302734367</v>
      </c>
      <c r="K128">
        <v>53</v>
      </c>
      <c r="L128">
        <v>13</v>
      </c>
      <c r="M128">
        <v>3.0769230769230771</v>
      </c>
      <c r="N128" t="s">
        <v>142</v>
      </c>
      <c r="O128" t="s">
        <v>157</v>
      </c>
      <c r="P128" t="s">
        <v>153</v>
      </c>
      <c r="Q128" t="s">
        <v>157</v>
      </c>
      <c r="R128" t="s">
        <v>153</v>
      </c>
      <c r="S128" t="s">
        <v>154</v>
      </c>
      <c r="T128" t="s">
        <v>154</v>
      </c>
      <c r="U128" t="s">
        <v>283</v>
      </c>
      <c r="V128" t="s">
        <v>425</v>
      </c>
      <c r="W128" t="s">
        <v>283</v>
      </c>
      <c r="X128" t="s">
        <v>425</v>
      </c>
      <c r="Y128" t="s">
        <v>609</v>
      </c>
      <c r="Z128" t="s">
        <v>708</v>
      </c>
    </row>
    <row r="129" spans="1:26" x14ac:dyDescent="0.25">
      <c r="A129" t="s">
        <v>26</v>
      </c>
      <c r="B129" t="s">
        <v>28</v>
      </c>
      <c r="C129" t="s">
        <v>85</v>
      </c>
      <c r="D129">
        <v>0.7286324786324786</v>
      </c>
      <c r="E129">
        <v>0.2197251481321279</v>
      </c>
      <c r="F129">
        <v>0.77987421383647804</v>
      </c>
      <c r="G129">
        <v>0.5842696629213483</v>
      </c>
      <c r="H129">
        <v>0.54838709677419351</v>
      </c>
      <c r="I129">
        <v>0.73029674334022143</v>
      </c>
      <c r="J129">
        <v>1.785409166699364E-2</v>
      </c>
      <c r="K129">
        <v>53</v>
      </c>
      <c r="L129">
        <v>13</v>
      </c>
      <c r="M129">
        <v>3.0769230769230771</v>
      </c>
      <c r="N129" t="s">
        <v>114</v>
      </c>
      <c r="O129" t="s">
        <v>158</v>
      </c>
      <c r="P129" t="s">
        <v>154</v>
      </c>
      <c r="Q129" t="s">
        <v>158</v>
      </c>
      <c r="R129" t="s">
        <v>158</v>
      </c>
      <c r="S129" t="s">
        <v>158</v>
      </c>
      <c r="T129" t="s">
        <v>155</v>
      </c>
      <c r="U129" t="s">
        <v>276</v>
      </c>
      <c r="V129" t="s">
        <v>247</v>
      </c>
      <c r="W129" t="s">
        <v>276</v>
      </c>
      <c r="X129" t="s">
        <v>276</v>
      </c>
      <c r="Y129" t="s">
        <v>276</v>
      </c>
      <c r="Z129" t="s">
        <v>370</v>
      </c>
    </row>
    <row r="130" spans="1:26" x14ac:dyDescent="0.25">
      <c r="A130" t="s">
        <v>26</v>
      </c>
      <c r="B130" t="s">
        <v>28</v>
      </c>
      <c r="C130" t="s">
        <v>86</v>
      </c>
      <c r="D130">
        <v>0.74070512820512824</v>
      </c>
      <c r="E130">
        <v>0.23611284595893681</v>
      </c>
      <c r="F130">
        <v>0.76100628930817615</v>
      </c>
      <c r="G130">
        <v>0.58695652173913049</v>
      </c>
      <c r="H130">
        <v>0.5161290322580645</v>
      </c>
      <c r="I130">
        <v>0.73641543459360792</v>
      </c>
      <c r="J130">
        <v>3.1788631847926532E-2</v>
      </c>
      <c r="K130">
        <v>53</v>
      </c>
      <c r="L130">
        <v>13</v>
      </c>
      <c r="M130">
        <v>3.0769230769230771</v>
      </c>
      <c r="N130" t="s">
        <v>107</v>
      </c>
      <c r="O130" t="s">
        <v>154</v>
      </c>
      <c r="P130" t="s">
        <v>154</v>
      </c>
      <c r="Q130" t="s">
        <v>154</v>
      </c>
      <c r="R130" t="s">
        <v>154</v>
      </c>
      <c r="S130" t="s">
        <v>153</v>
      </c>
      <c r="T130" t="s">
        <v>155</v>
      </c>
      <c r="U130" t="s">
        <v>185</v>
      </c>
      <c r="V130" t="s">
        <v>185</v>
      </c>
      <c r="W130" t="s">
        <v>185</v>
      </c>
      <c r="X130" t="s">
        <v>185</v>
      </c>
      <c r="Y130" t="s">
        <v>225</v>
      </c>
      <c r="Z130" t="s">
        <v>247</v>
      </c>
    </row>
    <row r="131" spans="1:26" x14ac:dyDescent="0.25">
      <c r="A131" t="s">
        <v>26</v>
      </c>
      <c r="B131" t="s">
        <v>28</v>
      </c>
      <c r="C131" t="s">
        <v>87</v>
      </c>
      <c r="D131">
        <v>0.74465811965811979</v>
      </c>
      <c r="E131">
        <v>0.19931767183808269</v>
      </c>
      <c r="F131">
        <v>0.79874213836477992</v>
      </c>
      <c r="G131">
        <v>0.6</v>
      </c>
      <c r="H131">
        <v>0.64516129032258063</v>
      </c>
      <c r="I131">
        <v>0.72677722047758775</v>
      </c>
      <c r="J131">
        <v>3.6696309135073713E-2</v>
      </c>
      <c r="K131">
        <v>53</v>
      </c>
      <c r="L131">
        <v>13</v>
      </c>
      <c r="M131">
        <v>3.0769230769230771</v>
      </c>
      <c r="N131" t="s">
        <v>140</v>
      </c>
      <c r="O131" t="s">
        <v>154</v>
      </c>
      <c r="P131" t="s">
        <v>154</v>
      </c>
      <c r="Q131" t="s">
        <v>154</v>
      </c>
      <c r="R131" t="s">
        <v>154</v>
      </c>
      <c r="S131" t="s">
        <v>154</v>
      </c>
      <c r="T131" t="s">
        <v>154</v>
      </c>
      <c r="U131" t="s">
        <v>225</v>
      </c>
      <c r="V131" t="s">
        <v>225</v>
      </c>
      <c r="W131" t="s">
        <v>225</v>
      </c>
      <c r="X131" t="s">
        <v>225</v>
      </c>
      <c r="Y131" t="s">
        <v>225</v>
      </c>
      <c r="Z131" t="s">
        <v>328</v>
      </c>
    </row>
    <row r="132" spans="1:26" x14ac:dyDescent="0.25">
      <c r="A132" t="s">
        <v>26</v>
      </c>
      <c r="B132" t="s">
        <v>28</v>
      </c>
      <c r="C132" t="s">
        <v>88</v>
      </c>
      <c r="D132">
        <v>0.72499999999999998</v>
      </c>
      <c r="E132">
        <v>0.21383647798742139</v>
      </c>
      <c r="F132">
        <v>0.78616352201257866</v>
      </c>
      <c r="G132">
        <v>0.58695652173913049</v>
      </c>
      <c r="H132">
        <v>0.54838709677419351</v>
      </c>
      <c r="I132">
        <v>0.73641543459360792</v>
      </c>
      <c r="J132">
        <v>1.887002672467912E-2</v>
      </c>
      <c r="K132">
        <v>53</v>
      </c>
      <c r="L132">
        <v>13</v>
      </c>
      <c r="M132">
        <v>3.0769230769230771</v>
      </c>
      <c r="N132" t="s">
        <v>107</v>
      </c>
      <c r="O132" t="s">
        <v>154</v>
      </c>
      <c r="P132" t="s">
        <v>155</v>
      </c>
      <c r="Q132" t="s">
        <v>158</v>
      </c>
      <c r="R132" t="s">
        <v>158</v>
      </c>
      <c r="S132" t="s">
        <v>157</v>
      </c>
      <c r="T132" t="s">
        <v>154</v>
      </c>
      <c r="U132" t="s">
        <v>185</v>
      </c>
      <c r="V132" t="s">
        <v>225</v>
      </c>
      <c r="W132" t="s">
        <v>277</v>
      </c>
      <c r="X132" t="s">
        <v>277</v>
      </c>
      <c r="Y132" t="s">
        <v>185</v>
      </c>
      <c r="Z132" t="s">
        <v>292</v>
      </c>
    </row>
    <row r="133" spans="1:26" x14ac:dyDescent="0.25">
      <c r="A133" t="s">
        <v>26</v>
      </c>
      <c r="B133" t="s">
        <v>28</v>
      </c>
      <c r="C133" t="s">
        <v>89</v>
      </c>
      <c r="D133">
        <v>0.66987179487179493</v>
      </c>
      <c r="E133">
        <v>0.25259101483838431</v>
      </c>
      <c r="F133">
        <v>0.74213836477987416</v>
      </c>
      <c r="G133">
        <v>0.5</v>
      </c>
      <c r="H133">
        <v>0.45161290322580638</v>
      </c>
      <c r="I133">
        <v>0.66506217176117632</v>
      </c>
      <c r="J133">
        <v>7.6002230871291432E-2</v>
      </c>
      <c r="K133">
        <v>53</v>
      </c>
      <c r="L133">
        <v>13</v>
      </c>
      <c r="M133">
        <v>3.0769230769230771</v>
      </c>
      <c r="N133" t="s">
        <v>143</v>
      </c>
      <c r="O133" t="s">
        <v>155</v>
      </c>
      <c r="P133" t="s">
        <v>153</v>
      </c>
      <c r="Q133" t="s">
        <v>155</v>
      </c>
      <c r="R133" t="s">
        <v>155</v>
      </c>
      <c r="S133" t="s">
        <v>158</v>
      </c>
      <c r="T133" t="s">
        <v>157</v>
      </c>
      <c r="U133" t="s">
        <v>284</v>
      </c>
      <c r="V133" t="s">
        <v>334</v>
      </c>
      <c r="W133" t="s">
        <v>284</v>
      </c>
      <c r="X133" t="s">
        <v>284</v>
      </c>
      <c r="Y133" t="s">
        <v>404</v>
      </c>
      <c r="Z133" t="s">
        <v>709</v>
      </c>
    </row>
    <row r="134" spans="1:26" x14ac:dyDescent="0.25">
      <c r="A134" t="s">
        <v>26</v>
      </c>
      <c r="B134" t="s">
        <v>28</v>
      </c>
      <c r="C134" t="s">
        <v>90</v>
      </c>
      <c r="D134">
        <v>0.69519230769230766</v>
      </c>
      <c r="E134">
        <v>0.2376123613059726</v>
      </c>
      <c r="F134">
        <v>0.76100628930817615</v>
      </c>
      <c r="G134">
        <v>0.53333333333333333</v>
      </c>
      <c r="H134">
        <v>0.5161290322580645</v>
      </c>
      <c r="I134">
        <v>0.69059617499887516</v>
      </c>
      <c r="J134">
        <v>9.897265280996044E-2</v>
      </c>
      <c r="K134">
        <v>53</v>
      </c>
      <c r="L134">
        <v>13</v>
      </c>
      <c r="M134">
        <v>3.0769230769230771</v>
      </c>
      <c r="N134" t="s">
        <v>116</v>
      </c>
      <c r="O134" t="s">
        <v>153</v>
      </c>
      <c r="P134" t="s">
        <v>155</v>
      </c>
      <c r="Q134" t="s">
        <v>153</v>
      </c>
      <c r="R134" t="s">
        <v>153</v>
      </c>
      <c r="S134" t="s">
        <v>158</v>
      </c>
      <c r="T134" t="s">
        <v>157</v>
      </c>
      <c r="U134" t="s">
        <v>285</v>
      </c>
      <c r="V134" t="s">
        <v>426</v>
      </c>
      <c r="W134" t="s">
        <v>285</v>
      </c>
      <c r="X134" t="s">
        <v>285</v>
      </c>
      <c r="Y134" t="s">
        <v>234</v>
      </c>
      <c r="Z134" t="s">
        <v>710</v>
      </c>
    </row>
    <row r="135" spans="1:26" x14ac:dyDescent="0.25">
      <c r="A135" t="s">
        <v>26</v>
      </c>
      <c r="B135" t="s">
        <v>28</v>
      </c>
      <c r="C135" t="s">
        <v>91</v>
      </c>
      <c r="D135">
        <v>0.70235042735042719</v>
      </c>
      <c r="E135">
        <v>0.25018552977397368</v>
      </c>
      <c r="F135">
        <v>0.74213836477987416</v>
      </c>
      <c r="G135">
        <v>0.52272727272727271</v>
      </c>
      <c r="H135">
        <v>0.5161290322580645</v>
      </c>
      <c r="I135">
        <v>0.67968066911293867</v>
      </c>
      <c r="J135">
        <v>1.4436059527926971E-2</v>
      </c>
      <c r="K135">
        <v>53</v>
      </c>
      <c r="L135">
        <v>13</v>
      </c>
      <c r="M135">
        <v>3.0769230769230771</v>
      </c>
      <c r="N135" t="s">
        <v>124</v>
      </c>
      <c r="O135" t="s">
        <v>153</v>
      </c>
      <c r="P135" t="s">
        <v>155</v>
      </c>
      <c r="Q135" t="s">
        <v>153</v>
      </c>
      <c r="R135" t="s">
        <v>153</v>
      </c>
      <c r="S135" t="s">
        <v>153</v>
      </c>
      <c r="T135" t="s">
        <v>155</v>
      </c>
      <c r="U135" t="s">
        <v>286</v>
      </c>
      <c r="V135" t="s">
        <v>235</v>
      </c>
      <c r="W135" t="s">
        <v>286</v>
      </c>
      <c r="X135" t="s">
        <v>286</v>
      </c>
      <c r="Y135" t="s">
        <v>286</v>
      </c>
      <c r="Z135" t="s">
        <v>711</v>
      </c>
    </row>
    <row r="136" spans="1:26" x14ac:dyDescent="0.25">
      <c r="A136" t="s">
        <v>26</v>
      </c>
      <c r="B136" t="s">
        <v>28</v>
      </c>
      <c r="C136" t="s">
        <v>92</v>
      </c>
      <c r="D136">
        <v>0.6660256410256411</v>
      </c>
      <c r="E136">
        <v>0.30423570068078237</v>
      </c>
      <c r="F136">
        <v>0.69182389937106914</v>
      </c>
      <c r="G136">
        <v>0.49484536082474229</v>
      </c>
      <c r="H136">
        <v>0.38709677419354838</v>
      </c>
      <c r="I136">
        <v>0.66409761407916612</v>
      </c>
      <c r="J136">
        <v>0.20488190650939939</v>
      </c>
      <c r="K136">
        <v>53</v>
      </c>
      <c r="L136">
        <v>13</v>
      </c>
      <c r="M136">
        <v>3.0769230769230771</v>
      </c>
      <c r="N136" t="s">
        <v>144</v>
      </c>
      <c r="O136" t="s">
        <v>155</v>
      </c>
      <c r="P136" t="s">
        <v>155</v>
      </c>
      <c r="Q136" t="s">
        <v>155</v>
      </c>
      <c r="R136" t="s">
        <v>155</v>
      </c>
      <c r="S136" t="s">
        <v>153</v>
      </c>
      <c r="T136" t="s">
        <v>154</v>
      </c>
      <c r="U136" t="s">
        <v>236</v>
      </c>
      <c r="V136" t="s">
        <v>236</v>
      </c>
      <c r="W136" t="s">
        <v>236</v>
      </c>
      <c r="X136" t="s">
        <v>236</v>
      </c>
      <c r="Y136" t="s">
        <v>236</v>
      </c>
      <c r="Z136" t="s">
        <v>236</v>
      </c>
    </row>
    <row r="137" spans="1:26" x14ac:dyDescent="0.25">
      <c r="A137" t="s">
        <v>26</v>
      </c>
      <c r="B137" t="s">
        <v>28</v>
      </c>
      <c r="C137" t="s">
        <v>93</v>
      </c>
      <c r="D137">
        <v>0.71410256410256412</v>
      </c>
      <c r="E137">
        <v>0.22641509433962259</v>
      </c>
      <c r="F137">
        <v>0.77358490566037741</v>
      </c>
      <c r="G137">
        <v>0.55813953488372092</v>
      </c>
      <c r="H137">
        <v>0.5161290322580645</v>
      </c>
      <c r="I137">
        <v>0.70529135641655039</v>
      </c>
      <c r="J137">
        <v>0.20556993484497069</v>
      </c>
      <c r="K137">
        <v>53</v>
      </c>
      <c r="L137">
        <v>13</v>
      </c>
      <c r="M137">
        <v>3.0769230769230771</v>
      </c>
      <c r="N137" t="s">
        <v>145</v>
      </c>
      <c r="O137" t="s">
        <v>158</v>
      </c>
      <c r="P137" t="s">
        <v>154</v>
      </c>
      <c r="Q137" t="s">
        <v>154</v>
      </c>
      <c r="R137" t="s">
        <v>154</v>
      </c>
      <c r="S137" t="s">
        <v>156</v>
      </c>
      <c r="T137" t="s">
        <v>158</v>
      </c>
      <c r="U137" t="s">
        <v>241</v>
      </c>
      <c r="V137" t="s">
        <v>336</v>
      </c>
      <c r="W137" t="s">
        <v>232</v>
      </c>
      <c r="X137" t="s">
        <v>232</v>
      </c>
      <c r="Y137" t="s">
        <v>292</v>
      </c>
      <c r="Z137" t="s">
        <v>226</v>
      </c>
    </row>
    <row r="138" spans="1:26" x14ac:dyDescent="0.25">
      <c r="A138" t="s">
        <v>26</v>
      </c>
      <c r="B138" t="s">
        <v>28</v>
      </c>
      <c r="C138" t="s">
        <v>94</v>
      </c>
      <c r="D138">
        <v>0.72852564102564099</v>
      </c>
      <c r="E138">
        <v>0.22131244194005581</v>
      </c>
      <c r="F138">
        <v>0.76100628930817615</v>
      </c>
      <c r="G138">
        <v>0.56565656565656564</v>
      </c>
      <c r="H138">
        <v>0.58064516129032262</v>
      </c>
      <c r="I138">
        <v>0.72560025254662541</v>
      </c>
      <c r="J138">
        <v>2.6272373540060859E-2</v>
      </c>
      <c r="K138">
        <v>53</v>
      </c>
      <c r="L138">
        <v>13</v>
      </c>
      <c r="M138">
        <v>3.0769230769230771</v>
      </c>
      <c r="N138" t="s">
        <v>146</v>
      </c>
      <c r="O138" t="s">
        <v>157</v>
      </c>
      <c r="P138" t="s">
        <v>157</v>
      </c>
      <c r="Q138" t="s">
        <v>154</v>
      </c>
      <c r="R138" t="s">
        <v>154</v>
      </c>
      <c r="S138" t="s">
        <v>157</v>
      </c>
      <c r="T138" t="s">
        <v>157</v>
      </c>
      <c r="U138" t="s">
        <v>277</v>
      </c>
      <c r="V138" t="s">
        <v>333</v>
      </c>
      <c r="W138" t="s">
        <v>277</v>
      </c>
      <c r="X138" t="s">
        <v>277</v>
      </c>
      <c r="Y138" t="s">
        <v>333</v>
      </c>
      <c r="Z138" t="s">
        <v>241</v>
      </c>
    </row>
    <row r="139" spans="1:26" x14ac:dyDescent="0.25">
      <c r="A139" t="s">
        <v>26</v>
      </c>
      <c r="B139" t="s">
        <v>28</v>
      </c>
      <c r="C139" t="s">
        <v>95</v>
      </c>
      <c r="D139">
        <v>0.71698717948717949</v>
      </c>
      <c r="E139">
        <v>0.21707370188900291</v>
      </c>
      <c r="F139">
        <v>0.77987421383647804</v>
      </c>
      <c r="G139">
        <v>0.56818181818181823</v>
      </c>
      <c r="H139">
        <v>0.58064516129032262</v>
      </c>
      <c r="I139">
        <v>0.71611487403943297</v>
      </c>
      <c r="J139">
        <v>1.4859323388054251E-2</v>
      </c>
      <c r="K139">
        <v>53</v>
      </c>
      <c r="L139">
        <v>13</v>
      </c>
      <c r="M139">
        <v>3.0769230769230771</v>
      </c>
      <c r="N139" t="s">
        <v>122</v>
      </c>
      <c r="O139" t="s">
        <v>153</v>
      </c>
      <c r="P139" t="s">
        <v>153</v>
      </c>
      <c r="Q139" t="s">
        <v>154</v>
      </c>
      <c r="R139" t="s">
        <v>154</v>
      </c>
      <c r="S139" t="s">
        <v>153</v>
      </c>
      <c r="T139" t="s">
        <v>157</v>
      </c>
      <c r="U139" t="s">
        <v>287</v>
      </c>
      <c r="V139" t="s">
        <v>287</v>
      </c>
      <c r="W139" t="s">
        <v>508</v>
      </c>
      <c r="X139" t="s">
        <v>508</v>
      </c>
      <c r="Y139" t="s">
        <v>287</v>
      </c>
      <c r="Z139" t="s">
        <v>712</v>
      </c>
    </row>
    <row r="140" spans="1:26" x14ac:dyDescent="0.25">
      <c r="A140" t="s">
        <v>26</v>
      </c>
      <c r="B140" t="s">
        <v>28</v>
      </c>
      <c r="C140" t="s">
        <v>96</v>
      </c>
      <c r="D140">
        <v>0.71153846153846168</v>
      </c>
      <c r="E140">
        <v>0.22641509433962259</v>
      </c>
      <c r="F140">
        <v>0.77358490566037741</v>
      </c>
      <c r="G140">
        <v>0.56097560975609762</v>
      </c>
      <c r="H140">
        <v>0.4838709677419355</v>
      </c>
      <c r="I140">
        <v>0.70103708279447774</v>
      </c>
      <c r="J140">
        <v>4.697235425313314E-2</v>
      </c>
      <c r="K140">
        <v>53</v>
      </c>
      <c r="L140">
        <v>13</v>
      </c>
      <c r="M140">
        <v>3.0769230769230771</v>
      </c>
      <c r="N140" t="s">
        <v>147</v>
      </c>
      <c r="O140" t="s">
        <v>154</v>
      </c>
      <c r="P140" t="s">
        <v>154</v>
      </c>
      <c r="Q140" t="s">
        <v>154</v>
      </c>
      <c r="R140" t="s">
        <v>154</v>
      </c>
      <c r="S140" t="s">
        <v>153</v>
      </c>
      <c r="T140" t="s">
        <v>156</v>
      </c>
      <c r="U140" t="s">
        <v>239</v>
      </c>
      <c r="V140" t="s">
        <v>239</v>
      </c>
      <c r="W140" t="s">
        <v>239</v>
      </c>
      <c r="X140" t="s">
        <v>239</v>
      </c>
      <c r="Y140" t="s">
        <v>239</v>
      </c>
      <c r="Z140" t="s">
        <v>647</v>
      </c>
    </row>
    <row r="141" spans="1:26" x14ac:dyDescent="0.25">
      <c r="A141" t="s">
        <v>26</v>
      </c>
      <c r="B141" t="s">
        <v>28</v>
      </c>
      <c r="C141" t="s">
        <v>97</v>
      </c>
      <c r="D141">
        <v>0.73397435897435903</v>
      </c>
      <c r="E141">
        <v>0.19431663266069851</v>
      </c>
      <c r="F141">
        <v>0.77358490566037741</v>
      </c>
      <c r="G141">
        <v>0.56097560975609762</v>
      </c>
      <c r="H141">
        <v>0.61290322580645162</v>
      </c>
      <c r="I141">
        <v>0.70103708279447774</v>
      </c>
      <c r="J141">
        <v>8.9711092767261413E-2</v>
      </c>
      <c r="K141">
        <v>53</v>
      </c>
      <c r="L141">
        <v>13</v>
      </c>
      <c r="M141">
        <v>3.0769230769230771</v>
      </c>
      <c r="N141" t="s">
        <v>116</v>
      </c>
      <c r="O141" t="s">
        <v>156</v>
      </c>
      <c r="P141" t="s">
        <v>156</v>
      </c>
      <c r="Q141" t="s">
        <v>156</v>
      </c>
      <c r="R141" t="s">
        <v>156</v>
      </c>
      <c r="S141" t="s">
        <v>156</v>
      </c>
      <c r="T141" t="s">
        <v>154</v>
      </c>
      <c r="U141" t="s">
        <v>288</v>
      </c>
      <c r="V141" t="s">
        <v>288</v>
      </c>
      <c r="W141" t="s">
        <v>288</v>
      </c>
      <c r="X141" t="s">
        <v>288</v>
      </c>
      <c r="Y141" t="s">
        <v>288</v>
      </c>
      <c r="Z141" t="s">
        <v>581</v>
      </c>
    </row>
    <row r="142" spans="1:26" x14ac:dyDescent="0.25">
      <c r="A142" t="s">
        <v>26</v>
      </c>
      <c r="B142" t="s">
        <v>28</v>
      </c>
      <c r="C142" t="s">
        <v>98</v>
      </c>
      <c r="D142">
        <v>0.6607142857142857</v>
      </c>
      <c r="E142">
        <v>0.44032964314428491</v>
      </c>
      <c r="F142">
        <v>0.54088050314465408</v>
      </c>
      <c r="G142">
        <v>0.48684210526315791</v>
      </c>
      <c r="H142">
        <v>0.4</v>
      </c>
      <c r="I142">
        <v>0.60358614904273544</v>
      </c>
      <c r="J142">
        <v>7.5159095582507912E-2</v>
      </c>
      <c r="K142">
        <v>53</v>
      </c>
      <c r="L142">
        <v>13</v>
      </c>
      <c r="M142">
        <v>3.0769230769230771</v>
      </c>
      <c r="N142" t="s">
        <v>148</v>
      </c>
      <c r="O142" t="s">
        <v>158</v>
      </c>
      <c r="P142" t="s">
        <v>156</v>
      </c>
      <c r="Q142" t="s">
        <v>156</v>
      </c>
      <c r="R142" t="s">
        <v>155</v>
      </c>
      <c r="S142" t="s">
        <v>153</v>
      </c>
      <c r="T142" t="s">
        <v>157</v>
      </c>
      <c r="U142" t="s">
        <v>289</v>
      </c>
      <c r="V142" t="s">
        <v>226</v>
      </c>
      <c r="W142" t="s">
        <v>226</v>
      </c>
      <c r="X142" t="s">
        <v>225</v>
      </c>
      <c r="Y142" t="s">
        <v>237</v>
      </c>
      <c r="Z142" t="s">
        <v>237</v>
      </c>
    </row>
    <row r="143" spans="1:26" x14ac:dyDescent="0.25">
      <c r="A143" t="s">
        <v>26</v>
      </c>
      <c r="B143" t="s">
        <v>28</v>
      </c>
      <c r="C143" t="s">
        <v>99</v>
      </c>
      <c r="D143">
        <v>0.72061965811965811</v>
      </c>
      <c r="E143">
        <v>0.23014350347137311</v>
      </c>
      <c r="F143">
        <v>0.74842767295597479</v>
      </c>
      <c r="G143">
        <v>0.56521739130434778</v>
      </c>
      <c r="H143">
        <v>0.45161290322580638</v>
      </c>
      <c r="I143">
        <v>0.7187952884282609</v>
      </c>
      <c r="J143">
        <v>3.7884761605943958E-2</v>
      </c>
      <c r="K143">
        <v>53</v>
      </c>
      <c r="L143">
        <v>13</v>
      </c>
      <c r="M143">
        <v>3.0769230769230771</v>
      </c>
      <c r="N143" t="s">
        <v>107</v>
      </c>
      <c r="O143" t="s">
        <v>153</v>
      </c>
      <c r="P143" t="s">
        <v>153</v>
      </c>
      <c r="Q143" t="s">
        <v>153</v>
      </c>
      <c r="R143" t="s">
        <v>153</v>
      </c>
      <c r="S143" t="s">
        <v>155</v>
      </c>
      <c r="T143" t="s">
        <v>154</v>
      </c>
      <c r="U143" t="s">
        <v>290</v>
      </c>
      <c r="V143" t="s">
        <v>315</v>
      </c>
      <c r="W143" t="s">
        <v>315</v>
      </c>
      <c r="X143" t="s">
        <v>315</v>
      </c>
      <c r="Y143" t="s">
        <v>315</v>
      </c>
      <c r="Z143" t="s">
        <v>713</v>
      </c>
    </row>
    <row r="144" spans="1:26" x14ac:dyDescent="0.25">
      <c r="A144" t="s">
        <v>26</v>
      </c>
      <c r="B144" t="s">
        <v>28</v>
      </c>
      <c r="C144" t="s">
        <v>100</v>
      </c>
      <c r="D144">
        <v>0.70352564102564097</v>
      </c>
      <c r="E144">
        <v>0.22399207069149779</v>
      </c>
      <c r="F144">
        <v>0.77358490566037741</v>
      </c>
      <c r="G144">
        <v>0.54545454545454541</v>
      </c>
      <c r="H144">
        <v>0.54838709677419351</v>
      </c>
      <c r="I144">
        <v>0.69798244045211277</v>
      </c>
      <c r="J144">
        <v>0.32814610038484809</v>
      </c>
      <c r="K144">
        <v>53</v>
      </c>
      <c r="L144">
        <v>13</v>
      </c>
      <c r="M144">
        <v>3.0769230769230771</v>
      </c>
      <c r="N144" t="s">
        <v>116</v>
      </c>
      <c r="O144" t="s">
        <v>155</v>
      </c>
      <c r="P144" t="s">
        <v>154</v>
      </c>
      <c r="Q144" t="s">
        <v>155</v>
      </c>
      <c r="R144" t="s">
        <v>155</v>
      </c>
      <c r="S144" t="s">
        <v>156</v>
      </c>
      <c r="T144" t="s">
        <v>154</v>
      </c>
      <c r="U144" t="s">
        <v>291</v>
      </c>
      <c r="V144" t="s">
        <v>427</v>
      </c>
      <c r="W144" t="s">
        <v>291</v>
      </c>
      <c r="X144" t="s">
        <v>291</v>
      </c>
      <c r="Y144" t="s">
        <v>427</v>
      </c>
      <c r="Z144" t="s">
        <v>714</v>
      </c>
    </row>
    <row r="145" spans="1:26" x14ac:dyDescent="0.25">
      <c r="A145" t="s">
        <v>26</v>
      </c>
      <c r="B145" t="s">
        <v>28</v>
      </c>
      <c r="C145" t="s">
        <v>101</v>
      </c>
      <c r="D145">
        <v>0.72019230769230769</v>
      </c>
      <c r="E145">
        <v>0.22641509433962259</v>
      </c>
      <c r="F145">
        <v>0.77358490566037741</v>
      </c>
      <c r="G145">
        <v>0.5714285714285714</v>
      </c>
      <c r="H145">
        <v>0.54838709677419351</v>
      </c>
      <c r="I145">
        <v>0.71252530319442531</v>
      </c>
      <c r="J145">
        <v>1.5821840649559389E-2</v>
      </c>
      <c r="K145">
        <v>53</v>
      </c>
      <c r="L145">
        <v>13</v>
      </c>
      <c r="M145">
        <v>3.0769230769230771</v>
      </c>
      <c r="N145" t="s">
        <v>107</v>
      </c>
      <c r="O145" t="s">
        <v>155</v>
      </c>
      <c r="P145" t="s">
        <v>155</v>
      </c>
      <c r="Q145" t="s">
        <v>155</v>
      </c>
      <c r="R145" t="s">
        <v>155</v>
      </c>
      <c r="S145" t="s">
        <v>155</v>
      </c>
      <c r="T145" t="s">
        <v>157</v>
      </c>
      <c r="U145" t="s">
        <v>292</v>
      </c>
      <c r="V145" t="s">
        <v>292</v>
      </c>
      <c r="W145" t="s">
        <v>292</v>
      </c>
      <c r="X145" t="s">
        <v>292</v>
      </c>
      <c r="Y145" t="s">
        <v>292</v>
      </c>
      <c r="Z145" t="s">
        <v>215</v>
      </c>
    </row>
    <row r="146" spans="1:26" x14ac:dyDescent="0.25">
      <c r="A146" t="s">
        <v>26</v>
      </c>
      <c r="B146" t="s">
        <v>28</v>
      </c>
      <c r="C146" t="s">
        <v>102</v>
      </c>
      <c r="D146">
        <v>0.71634615384615374</v>
      </c>
      <c r="E146">
        <v>0.23757556076616301</v>
      </c>
      <c r="F146">
        <v>0.75471698113207553</v>
      </c>
      <c r="G146">
        <v>0.5617977528089888</v>
      </c>
      <c r="H146">
        <v>0.5161290322580645</v>
      </c>
      <c r="I146">
        <v>0.71237534522092538</v>
      </c>
      <c r="J146">
        <v>0.90536052272433298</v>
      </c>
      <c r="K146">
        <v>53</v>
      </c>
      <c r="L146">
        <v>13</v>
      </c>
      <c r="M146">
        <v>3.0769230769230771</v>
      </c>
      <c r="N146" t="s">
        <v>116</v>
      </c>
      <c r="O146" t="s">
        <v>154</v>
      </c>
      <c r="P146" t="s">
        <v>154</v>
      </c>
      <c r="Q146" t="s">
        <v>154</v>
      </c>
      <c r="R146" t="s">
        <v>154</v>
      </c>
      <c r="S146" t="s">
        <v>154</v>
      </c>
      <c r="T146" t="s">
        <v>157</v>
      </c>
      <c r="U146" t="s">
        <v>293</v>
      </c>
      <c r="V146" t="s">
        <v>293</v>
      </c>
      <c r="W146" t="s">
        <v>293</v>
      </c>
      <c r="X146" t="s">
        <v>293</v>
      </c>
      <c r="Y146" t="s">
        <v>293</v>
      </c>
      <c r="Z146" t="s">
        <v>715</v>
      </c>
    </row>
    <row r="147" spans="1:26" x14ac:dyDescent="0.25">
      <c r="A147" t="s">
        <v>26</v>
      </c>
      <c r="B147" t="s">
        <v>28</v>
      </c>
      <c r="C147" t="s">
        <v>103</v>
      </c>
      <c r="D147">
        <v>0.74615384615384617</v>
      </c>
      <c r="E147">
        <v>0.21933051856450481</v>
      </c>
      <c r="F147">
        <v>0.77358490566037741</v>
      </c>
      <c r="G147">
        <v>0.6</v>
      </c>
      <c r="H147">
        <v>0.61290322580645162</v>
      </c>
      <c r="I147">
        <v>0.74420840753525064</v>
      </c>
      <c r="J147">
        <v>4.6622428042548077E-2</v>
      </c>
      <c r="K147">
        <v>53</v>
      </c>
      <c r="L147">
        <v>13</v>
      </c>
      <c r="M147">
        <v>3.0769230769230771</v>
      </c>
      <c r="N147" t="s">
        <v>114</v>
      </c>
      <c r="O147" t="s">
        <v>155</v>
      </c>
      <c r="P147" t="s">
        <v>155</v>
      </c>
      <c r="Q147" t="s">
        <v>155</v>
      </c>
      <c r="R147" t="s">
        <v>155</v>
      </c>
      <c r="S147" t="s">
        <v>158</v>
      </c>
      <c r="T147" t="s">
        <v>157</v>
      </c>
      <c r="U147" t="s">
        <v>294</v>
      </c>
      <c r="V147" t="s">
        <v>294</v>
      </c>
      <c r="W147" t="s">
        <v>294</v>
      </c>
      <c r="X147" t="s">
        <v>294</v>
      </c>
      <c r="Y147" t="s">
        <v>610</v>
      </c>
      <c r="Z147" t="s">
        <v>716</v>
      </c>
    </row>
    <row r="148" spans="1:26" x14ac:dyDescent="0.25">
      <c r="A148" t="s">
        <v>26</v>
      </c>
      <c r="B148" t="s">
        <v>29</v>
      </c>
      <c r="C148" t="s">
        <v>31</v>
      </c>
      <c r="D148">
        <v>0.91869658119658115</v>
      </c>
      <c r="E148">
        <v>0.12753760200096451</v>
      </c>
      <c r="F148">
        <v>0.83018867924528306</v>
      </c>
      <c r="G148">
        <v>0.70329670329670335</v>
      </c>
      <c r="H148">
        <v>0.83870967741935487</v>
      </c>
      <c r="I148">
        <v>0.8356378391926722</v>
      </c>
      <c r="J148">
        <v>2.742168307304382E-2</v>
      </c>
      <c r="K148">
        <v>53</v>
      </c>
      <c r="L148">
        <v>13</v>
      </c>
      <c r="M148">
        <v>3.0769230769230771</v>
      </c>
      <c r="N148" t="s">
        <v>104</v>
      </c>
      <c r="O148" t="s">
        <v>159</v>
      </c>
      <c r="P148" t="s">
        <v>160</v>
      </c>
      <c r="Q148" t="s">
        <v>160</v>
      </c>
      <c r="R148" t="s">
        <v>160</v>
      </c>
      <c r="S148" t="s">
        <v>161</v>
      </c>
      <c r="T148" t="s">
        <v>180</v>
      </c>
      <c r="U148" t="s">
        <v>295</v>
      </c>
      <c r="V148" t="s">
        <v>428</v>
      </c>
      <c r="W148" t="s">
        <v>295</v>
      </c>
      <c r="X148" t="s">
        <v>428</v>
      </c>
      <c r="Y148" t="s">
        <v>611</v>
      </c>
      <c r="Z148" t="s">
        <v>684</v>
      </c>
    </row>
    <row r="149" spans="1:26" x14ac:dyDescent="0.25">
      <c r="A149" t="s">
        <v>26</v>
      </c>
      <c r="B149" t="s">
        <v>29</v>
      </c>
      <c r="C149" t="s">
        <v>32</v>
      </c>
      <c r="D149">
        <v>0.89829059829059832</v>
      </c>
      <c r="E149">
        <v>0.1104122990915444</v>
      </c>
      <c r="F149">
        <v>0.85534591194968557</v>
      </c>
      <c r="G149">
        <v>0.71604938271604934</v>
      </c>
      <c r="H149">
        <v>0.70967741935483875</v>
      </c>
      <c r="I149">
        <v>0.81858748468656062</v>
      </c>
      <c r="J149">
        <v>0.10422082969120559</v>
      </c>
      <c r="K149">
        <v>53</v>
      </c>
      <c r="L149">
        <v>13</v>
      </c>
      <c r="M149">
        <v>3.0769230769230771</v>
      </c>
      <c r="N149" t="s">
        <v>105</v>
      </c>
      <c r="O149" t="s">
        <v>160</v>
      </c>
      <c r="P149" t="s">
        <v>162</v>
      </c>
      <c r="Q149" t="s">
        <v>160</v>
      </c>
      <c r="R149" t="s">
        <v>160</v>
      </c>
      <c r="S149" t="s">
        <v>161</v>
      </c>
      <c r="T149" t="s">
        <v>180</v>
      </c>
      <c r="U149" t="s">
        <v>296</v>
      </c>
      <c r="V149" t="s">
        <v>296</v>
      </c>
      <c r="W149" t="s">
        <v>336</v>
      </c>
      <c r="X149" t="s">
        <v>296</v>
      </c>
      <c r="Y149" t="s">
        <v>237</v>
      </c>
      <c r="Z149" t="s">
        <v>210</v>
      </c>
    </row>
    <row r="150" spans="1:26" x14ac:dyDescent="0.25">
      <c r="A150" t="s">
        <v>26</v>
      </c>
      <c r="B150" t="s">
        <v>29</v>
      </c>
      <c r="C150" t="s">
        <v>33</v>
      </c>
      <c r="D150">
        <v>0.89230769230769225</v>
      </c>
      <c r="E150">
        <v>0.15902110603080899</v>
      </c>
      <c r="F150">
        <v>0.78616352201257866</v>
      </c>
      <c r="G150">
        <v>0.67924528301886788</v>
      </c>
      <c r="H150">
        <v>0.67741935483870963</v>
      </c>
      <c r="I150">
        <v>0.82741488058614499</v>
      </c>
      <c r="J150">
        <v>0.56202212969462073</v>
      </c>
      <c r="K150">
        <v>53</v>
      </c>
      <c r="L150">
        <v>13</v>
      </c>
      <c r="M150">
        <v>3.0769230769230771</v>
      </c>
      <c r="N150" t="s">
        <v>106</v>
      </c>
      <c r="O150" t="s">
        <v>160</v>
      </c>
      <c r="P150" t="s">
        <v>159</v>
      </c>
      <c r="Q150" t="s">
        <v>164</v>
      </c>
      <c r="R150" t="s">
        <v>161</v>
      </c>
      <c r="S150" t="s">
        <v>160</v>
      </c>
      <c r="T150" t="s">
        <v>181</v>
      </c>
      <c r="U150" t="s">
        <v>297</v>
      </c>
      <c r="V150" t="s">
        <v>186</v>
      </c>
      <c r="W150" t="s">
        <v>186</v>
      </c>
      <c r="X150" t="s">
        <v>186</v>
      </c>
      <c r="Y150" t="s">
        <v>297</v>
      </c>
      <c r="Z150" t="s">
        <v>650</v>
      </c>
    </row>
    <row r="151" spans="1:26" x14ac:dyDescent="0.25">
      <c r="A151" t="s">
        <v>26</v>
      </c>
      <c r="B151" t="s">
        <v>29</v>
      </c>
      <c r="C151" t="s">
        <v>34</v>
      </c>
      <c r="D151">
        <v>0.89273504273504267</v>
      </c>
      <c r="E151">
        <v>0.11394469185519911</v>
      </c>
      <c r="F151">
        <v>0.83647798742138368</v>
      </c>
      <c r="G151">
        <v>0.67500000000000004</v>
      </c>
      <c r="H151">
        <v>0.70967741935483875</v>
      </c>
      <c r="I151">
        <v>0.80090760481655532</v>
      </c>
      <c r="J151">
        <v>4.2399005095164047E-2</v>
      </c>
      <c r="K151">
        <v>53</v>
      </c>
      <c r="L151">
        <v>13</v>
      </c>
      <c r="M151">
        <v>3.0769230769230771</v>
      </c>
      <c r="N151" t="s">
        <v>107</v>
      </c>
      <c r="O151" t="s">
        <v>160</v>
      </c>
      <c r="P151" t="s">
        <v>162</v>
      </c>
      <c r="Q151" t="s">
        <v>162</v>
      </c>
      <c r="R151" t="s">
        <v>162</v>
      </c>
      <c r="S151" t="s">
        <v>162</v>
      </c>
      <c r="T151" t="s">
        <v>181</v>
      </c>
      <c r="U151" t="s">
        <v>298</v>
      </c>
      <c r="V151" t="s">
        <v>298</v>
      </c>
      <c r="W151" t="s">
        <v>509</v>
      </c>
      <c r="X151" t="s">
        <v>298</v>
      </c>
      <c r="Y151" t="s">
        <v>298</v>
      </c>
      <c r="Z151" t="s">
        <v>482</v>
      </c>
    </row>
    <row r="152" spans="1:26" x14ac:dyDescent="0.25">
      <c r="A152" t="s">
        <v>26</v>
      </c>
      <c r="B152" t="s">
        <v>29</v>
      </c>
      <c r="C152" t="s">
        <v>35</v>
      </c>
      <c r="D152">
        <v>0.88482905982905979</v>
      </c>
      <c r="E152">
        <v>0.115189464957229</v>
      </c>
      <c r="F152">
        <v>0.83018867924528306</v>
      </c>
      <c r="G152">
        <v>0.67441860465116277</v>
      </c>
      <c r="H152">
        <v>0.70967741935483875</v>
      </c>
      <c r="I152">
        <v>0.79501652942016376</v>
      </c>
      <c r="J152">
        <v>4.6158785479409402E-2</v>
      </c>
      <c r="K152">
        <v>53</v>
      </c>
      <c r="L152">
        <v>13</v>
      </c>
      <c r="M152">
        <v>3.0769230769230771</v>
      </c>
      <c r="N152" t="s">
        <v>108</v>
      </c>
      <c r="O152" t="s">
        <v>160</v>
      </c>
      <c r="P152" t="s">
        <v>162</v>
      </c>
      <c r="Q152" t="s">
        <v>160</v>
      </c>
      <c r="R152" t="s">
        <v>162</v>
      </c>
      <c r="S152" t="s">
        <v>161</v>
      </c>
      <c r="T152" t="s">
        <v>181</v>
      </c>
      <c r="U152" t="s">
        <v>299</v>
      </c>
      <c r="V152" t="s">
        <v>299</v>
      </c>
      <c r="W152" t="s">
        <v>360</v>
      </c>
      <c r="X152" t="s">
        <v>360</v>
      </c>
      <c r="Y152" t="s">
        <v>299</v>
      </c>
      <c r="Z152" t="s">
        <v>221</v>
      </c>
    </row>
    <row r="153" spans="1:26" x14ac:dyDescent="0.25">
      <c r="A153" t="s">
        <v>26</v>
      </c>
      <c r="B153" t="s">
        <v>29</v>
      </c>
      <c r="C153" t="s">
        <v>36</v>
      </c>
      <c r="D153">
        <v>0.90235042735042725</v>
      </c>
      <c r="E153">
        <v>0.1066394815962441</v>
      </c>
      <c r="F153">
        <v>0.86163522012578619</v>
      </c>
      <c r="G153">
        <v>0.6987951807228916</v>
      </c>
      <c r="H153">
        <v>0.77419354838709675</v>
      </c>
      <c r="I153">
        <v>0.81793465143438815</v>
      </c>
      <c r="J153">
        <v>0.29569391409556017</v>
      </c>
      <c r="K153">
        <v>53</v>
      </c>
      <c r="L153">
        <v>13</v>
      </c>
      <c r="M153">
        <v>3.0769230769230771</v>
      </c>
      <c r="N153" t="s">
        <v>109</v>
      </c>
      <c r="O153" t="s">
        <v>160</v>
      </c>
      <c r="P153" t="s">
        <v>161</v>
      </c>
      <c r="Q153" t="s">
        <v>162</v>
      </c>
      <c r="R153" t="s">
        <v>160</v>
      </c>
      <c r="S153" t="s">
        <v>161</v>
      </c>
      <c r="T153" t="s">
        <v>181</v>
      </c>
      <c r="U153" t="s">
        <v>300</v>
      </c>
      <c r="V153" t="s">
        <v>429</v>
      </c>
      <c r="W153" t="s">
        <v>510</v>
      </c>
      <c r="X153" t="s">
        <v>568</v>
      </c>
      <c r="Y153" t="s">
        <v>429</v>
      </c>
      <c r="Z153" t="s">
        <v>411</v>
      </c>
    </row>
    <row r="154" spans="1:26" x14ac:dyDescent="0.25">
      <c r="A154" t="s">
        <v>26</v>
      </c>
      <c r="B154" t="s">
        <v>29</v>
      </c>
      <c r="C154" t="s">
        <v>37</v>
      </c>
      <c r="D154">
        <v>0.83482905982905975</v>
      </c>
      <c r="E154">
        <v>0.13591455588592069</v>
      </c>
      <c r="F154">
        <v>0.83647798742138368</v>
      </c>
      <c r="G154">
        <v>0.67289719626168221</v>
      </c>
      <c r="H154">
        <v>0.74193548387096775</v>
      </c>
      <c r="I154">
        <v>0.82275335120744231</v>
      </c>
      <c r="J154">
        <v>0.23372674238114091</v>
      </c>
      <c r="K154">
        <v>53</v>
      </c>
      <c r="L154">
        <v>13</v>
      </c>
      <c r="M154">
        <v>3.0769230769230771</v>
      </c>
      <c r="N154" t="s">
        <v>110</v>
      </c>
      <c r="O154" t="s">
        <v>160</v>
      </c>
      <c r="P154" t="s">
        <v>161</v>
      </c>
      <c r="Q154" t="s">
        <v>160</v>
      </c>
      <c r="R154" t="s">
        <v>162</v>
      </c>
      <c r="S154" t="s">
        <v>163</v>
      </c>
      <c r="T154" t="s">
        <v>181</v>
      </c>
      <c r="U154" t="s">
        <v>301</v>
      </c>
      <c r="V154" t="s">
        <v>430</v>
      </c>
      <c r="W154" t="s">
        <v>190</v>
      </c>
      <c r="X154" t="s">
        <v>190</v>
      </c>
      <c r="Y154" t="s">
        <v>612</v>
      </c>
      <c r="Z154" t="s">
        <v>483</v>
      </c>
    </row>
    <row r="155" spans="1:26" x14ac:dyDescent="0.25">
      <c r="A155" t="s">
        <v>26</v>
      </c>
      <c r="B155" t="s">
        <v>29</v>
      </c>
      <c r="C155" t="s">
        <v>38</v>
      </c>
      <c r="D155">
        <v>0.90448717948717938</v>
      </c>
      <c r="E155">
        <v>0.1136108176839913</v>
      </c>
      <c r="F155">
        <v>0.83647798742138368</v>
      </c>
      <c r="G155">
        <v>0.69158878504672894</v>
      </c>
      <c r="H155">
        <v>0.77419354838709675</v>
      </c>
      <c r="I155">
        <v>0.83882803877342971</v>
      </c>
      <c r="J155">
        <v>6.0600191297985211E-2</v>
      </c>
      <c r="K155">
        <v>53</v>
      </c>
      <c r="L155">
        <v>13</v>
      </c>
      <c r="M155">
        <v>3.0769230769230771</v>
      </c>
      <c r="N155" t="s">
        <v>111</v>
      </c>
      <c r="O155" t="s">
        <v>161</v>
      </c>
      <c r="P155" t="s">
        <v>162</v>
      </c>
      <c r="Q155" t="s">
        <v>162</v>
      </c>
      <c r="R155" t="s">
        <v>162</v>
      </c>
      <c r="S155" t="s">
        <v>159</v>
      </c>
      <c r="T155" t="s">
        <v>181</v>
      </c>
      <c r="U155" t="s">
        <v>302</v>
      </c>
      <c r="V155" t="s">
        <v>431</v>
      </c>
      <c r="W155" t="s">
        <v>511</v>
      </c>
      <c r="X155" t="s">
        <v>511</v>
      </c>
      <c r="Y155" t="s">
        <v>613</v>
      </c>
      <c r="Z155" t="s">
        <v>717</v>
      </c>
    </row>
    <row r="156" spans="1:26" x14ac:dyDescent="0.25">
      <c r="A156" t="s">
        <v>26</v>
      </c>
      <c r="B156" t="s">
        <v>29</v>
      </c>
      <c r="C156" t="s">
        <v>39</v>
      </c>
      <c r="D156">
        <v>0.8965811965811965</v>
      </c>
      <c r="E156">
        <v>0.11283556615559549</v>
      </c>
      <c r="F156">
        <v>0.83647798742138368</v>
      </c>
      <c r="G156">
        <v>0.7</v>
      </c>
      <c r="H156">
        <v>0.77419354838709675</v>
      </c>
      <c r="I156">
        <v>0.84529871319546823</v>
      </c>
      <c r="J156">
        <v>1.8022688627243079E-2</v>
      </c>
      <c r="K156">
        <v>53</v>
      </c>
      <c r="L156">
        <v>13</v>
      </c>
      <c r="M156">
        <v>3.0769230769230771</v>
      </c>
      <c r="N156" t="s">
        <v>112</v>
      </c>
      <c r="O156" t="s">
        <v>160</v>
      </c>
      <c r="P156" t="s">
        <v>162</v>
      </c>
      <c r="Q156" t="s">
        <v>160</v>
      </c>
      <c r="R156" t="s">
        <v>162</v>
      </c>
      <c r="S156" t="s">
        <v>161</v>
      </c>
      <c r="T156" t="s">
        <v>181</v>
      </c>
      <c r="U156" t="s">
        <v>303</v>
      </c>
      <c r="V156" t="s">
        <v>303</v>
      </c>
      <c r="W156" t="s">
        <v>512</v>
      </c>
      <c r="X156" t="s">
        <v>569</v>
      </c>
      <c r="Y156" t="s">
        <v>304</v>
      </c>
      <c r="Z156" t="s">
        <v>718</v>
      </c>
    </row>
    <row r="157" spans="1:26" x14ac:dyDescent="0.25">
      <c r="A157" t="s">
        <v>26</v>
      </c>
      <c r="B157" t="s">
        <v>29</v>
      </c>
      <c r="C157" t="s">
        <v>40</v>
      </c>
      <c r="D157">
        <v>0.91068376068376067</v>
      </c>
      <c r="E157">
        <v>0.1075098250773711</v>
      </c>
      <c r="F157">
        <v>0.85534591194968557</v>
      </c>
      <c r="G157">
        <v>0.72289156626506024</v>
      </c>
      <c r="H157">
        <v>0.70967741935483875</v>
      </c>
      <c r="I157">
        <v>0.85172023013860043</v>
      </c>
      <c r="J157">
        <v>2.2970727852412689E-2</v>
      </c>
      <c r="K157">
        <v>53</v>
      </c>
      <c r="L157">
        <v>13</v>
      </c>
      <c r="M157">
        <v>3.0769230769230771</v>
      </c>
      <c r="N157" t="s">
        <v>112</v>
      </c>
      <c r="O157" t="s">
        <v>160</v>
      </c>
      <c r="P157" t="s">
        <v>160</v>
      </c>
      <c r="Q157" t="s">
        <v>160</v>
      </c>
      <c r="R157" t="s">
        <v>160</v>
      </c>
      <c r="S157" t="s">
        <v>161</v>
      </c>
      <c r="T157" t="s">
        <v>181</v>
      </c>
      <c r="U157" t="s">
        <v>304</v>
      </c>
      <c r="V157" t="s">
        <v>304</v>
      </c>
      <c r="W157" t="s">
        <v>193</v>
      </c>
      <c r="X157" t="s">
        <v>304</v>
      </c>
      <c r="Y157" t="s">
        <v>253</v>
      </c>
      <c r="Z157" t="s">
        <v>719</v>
      </c>
    </row>
    <row r="158" spans="1:26" x14ac:dyDescent="0.25">
      <c r="A158" t="s">
        <v>26</v>
      </c>
      <c r="B158" t="s">
        <v>29</v>
      </c>
      <c r="C158" t="s">
        <v>41</v>
      </c>
      <c r="D158">
        <v>0.91025641025641013</v>
      </c>
      <c r="E158">
        <v>0.10621942697414399</v>
      </c>
      <c r="F158">
        <v>0.86163522012578619</v>
      </c>
      <c r="G158">
        <v>0.73267326732673266</v>
      </c>
      <c r="H158">
        <v>0.80645161290322576</v>
      </c>
      <c r="I158">
        <v>0.86664201148362063</v>
      </c>
      <c r="J158">
        <v>3.3802704584031007E-2</v>
      </c>
      <c r="K158">
        <v>53</v>
      </c>
      <c r="L158">
        <v>13</v>
      </c>
      <c r="M158">
        <v>3.0769230769230771</v>
      </c>
      <c r="N158" t="s">
        <v>113</v>
      </c>
      <c r="O158" t="s">
        <v>161</v>
      </c>
      <c r="P158" t="s">
        <v>161</v>
      </c>
      <c r="Q158" t="s">
        <v>160</v>
      </c>
      <c r="R158" t="s">
        <v>160</v>
      </c>
      <c r="S158" t="s">
        <v>161</v>
      </c>
      <c r="T158" t="s">
        <v>181</v>
      </c>
      <c r="U158" t="s">
        <v>305</v>
      </c>
      <c r="V158" t="s">
        <v>432</v>
      </c>
      <c r="W158" t="s">
        <v>513</v>
      </c>
      <c r="X158" t="s">
        <v>513</v>
      </c>
      <c r="Y158" t="s">
        <v>614</v>
      </c>
      <c r="Z158" t="s">
        <v>720</v>
      </c>
    </row>
    <row r="159" spans="1:26" x14ac:dyDescent="0.25">
      <c r="A159" t="s">
        <v>26</v>
      </c>
      <c r="B159" t="s">
        <v>29</v>
      </c>
      <c r="C159" t="s">
        <v>42</v>
      </c>
      <c r="D159">
        <v>0.8995726495726496</v>
      </c>
      <c r="E159">
        <v>0.1123631984970314</v>
      </c>
      <c r="F159">
        <v>0.84905660377358494</v>
      </c>
      <c r="G159">
        <v>0.67241379310344829</v>
      </c>
      <c r="H159">
        <v>0.87096774193548387</v>
      </c>
      <c r="I159">
        <v>0.82663978450914966</v>
      </c>
      <c r="J159">
        <v>0.1259074204876309</v>
      </c>
      <c r="K159">
        <v>53</v>
      </c>
      <c r="L159">
        <v>13</v>
      </c>
      <c r="M159">
        <v>3.0769230769230771</v>
      </c>
      <c r="N159" t="s">
        <v>114</v>
      </c>
      <c r="O159" t="s">
        <v>161</v>
      </c>
      <c r="P159" t="s">
        <v>164</v>
      </c>
      <c r="Q159" t="s">
        <v>160</v>
      </c>
      <c r="R159" t="s">
        <v>162</v>
      </c>
      <c r="S159" t="s">
        <v>164</v>
      </c>
      <c r="T159" t="s">
        <v>179</v>
      </c>
      <c r="U159" t="s">
        <v>306</v>
      </c>
      <c r="V159" t="s">
        <v>433</v>
      </c>
      <c r="W159" t="s">
        <v>348</v>
      </c>
      <c r="X159" t="s">
        <v>348</v>
      </c>
      <c r="Y159" t="s">
        <v>615</v>
      </c>
      <c r="Z159" t="s">
        <v>461</v>
      </c>
    </row>
    <row r="160" spans="1:26" x14ac:dyDescent="0.25">
      <c r="A160" t="s">
        <v>26</v>
      </c>
      <c r="B160" t="s">
        <v>29</v>
      </c>
      <c r="C160" t="s">
        <v>43</v>
      </c>
      <c r="D160">
        <v>0.92521367521367526</v>
      </c>
      <c r="E160">
        <v>0.1099047873150585</v>
      </c>
      <c r="F160">
        <v>0.86792452830188682</v>
      </c>
      <c r="G160">
        <v>0.7407407407407407</v>
      </c>
      <c r="H160">
        <v>0.83870967741935487</v>
      </c>
      <c r="I160">
        <v>0.8480747427147971</v>
      </c>
      <c r="J160">
        <v>2.6588375012647538</v>
      </c>
      <c r="K160">
        <v>53</v>
      </c>
      <c r="L160">
        <v>13</v>
      </c>
      <c r="M160">
        <v>3.0769230769230771</v>
      </c>
      <c r="N160" t="s">
        <v>115</v>
      </c>
      <c r="O160" t="s">
        <v>161</v>
      </c>
      <c r="P160" t="s">
        <v>164</v>
      </c>
      <c r="Q160" t="s">
        <v>162</v>
      </c>
      <c r="R160" t="s">
        <v>161</v>
      </c>
      <c r="S160" t="s">
        <v>164</v>
      </c>
      <c r="T160" t="s">
        <v>181</v>
      </c>
      <c r="U160" t="s">
        <v>307</v>
      </c>
      <c r="V160" t="s">
        <v>307</v>
      </c>
      <c r="W160" t="s">
        <v>307</v>
      </c>
      <c r="X160" t="s">
        <v>307</v>
      </c>
      <c r="Y160" t="s">
        <v>307</v>
      </c>
      <c r="Z160" t="s">
        <v>196</v>
      </c>
    </row>
    <row r="161" spans="1:26" x14ac:dyDescent="0.25">
      <c r="A161" t="s">
        <v>26</v>
      </c>
      <c r="B161" t="s">
        <v>29</v>
      </c>
      <c r="C161" t="s">
        <v>44</v>
      </c>
      <c r="D161">
        <v>0.90566239316239316</v>
      </c>
      <c r="E161">
        <v>0.1092025261452149</v>
      </c>
      <c r="F161">
        <v>0.86163522012578619</v>
      </c>
      <c r="G161">
        <v>0.71794871794871795</v>
      </c>
      <c r="H161">
        <v>0.74193548387096775</v>
      </c>
      <c r="I161">
        <v>0.85485041426511033</v>
      </c>
      <c r="J161">
        <v>1.342577883175439E-2</v>
      </c>
      <c r="K161">
        <v>53</v>
      </c>
      <c r="L161">
        <v>13</v>
      </c>
      <c r="M161">
        <v>3.0769230769230771</v>
      </c>
      <c r="N161" t="s">
        <v>116</v>
      </c>
      <c r="O161" t="s">
        <v>162</v>
      </c>
      <c r="P161" t="s">
        <v>161</v>
      </c>
      <c r="Q161" t="s">
        <v>160</v>
      </c>
      <c r="R161" t="s">
        <v>161</v>
      </c>
      <c r="S161" t="s">
        <v>162</v>
      </c>
      <c r="T161" t="s">
        <v>181</v>
      </c>
      <c r="U161" t="s">
        <v>308</v>
      </c>
      <c r="V161" t="s">
        <v>434</v>
      </c>
      <c r="W161" t="s">
        <v>308</v>
      </c>
      <c r="X161" t="s">
        <v>434</v>
      </c>
      <c r="Y161" t="s">
        <v>616</v>
      </c>
      <c r="Z161" t="s">
        <v>721</v>
      </c>
    </row>
    <row r="162" spans="1:26" x14ac:dyDescent="0.25">
      <c r="A162" t="s">
        <v>26</v>
      </c>
      <c r="B162" t="s">
        <v>29</v>
      </c>
      <c r="C162" t="s">
        <v>45</v>
      </c>
      <c r="D162">
        <v>0.90042735042735045</v>
      </c>
      <c r="E162">
        <v>0.11049555984037759</v>
      </c>
      <c r="F162">
        <v>0.85534591194968557</v>
      </c>
      <c r="G162">
        <v>0.70588235294117652</v>
      </c>
      <c r="H162">
        <v>0.77419354838709675</v>
      </c>
      <c r="I162">
        <v>0.83166499665830995</v>
      </c>
      <c r="J162">
        <v>5.7266047227950367E-2</v>
      </c>
      <c r="K162">
        <v>53</v>
      </c>
      <c r="L162">
        <v>13</v>
      </c>
      <c r="M162">
        <v>3.0769230769230771</v>
      </c>
      <c r="N162" t="s">
        <v>117</v>
      </c>
      <c r="O162" t="s">
        <v>160</v>
      </c>
      <c r="P162" t="s">
        <v>161</v>
      </c>
      <c r="Q162" t="s">
        <v>162</v>
      </c>
      <c r="R162" t="s">
        <v>160</v>
      </c>
      <c r="S162" t="s">
        <v>161</v>
      </c>
      <c r="T162" t="s">
        <v>179</v>
      </c>
      <c r="U162" t="s">
        <v>309</v>
      </c>
      <c r="V162" t="s">
        <v>435</v>
      </c>
      <c r="W162" t="s">
        <v>514</v>
      </c>
      <c r="X162" t="s">
        <v>309</v>
      </c>
      <c r="Y162" t="s">
        <v>385</v>
      </c>
      <c r="Z162" t="s">
        <v>657</v>
      </c>
    </row>
    <row r="163" spans="1:26" x14ac:dyDescent="0.25">
      <c r="A163" t="s">
        <v>26</v>
      </c>
      <c r="B163" t="s">
        <v>29</v>
      </c>
      <c r="C163" t="s">
        <v>46</v>
      </c>
      <c r="D163">
        <v>0.88632478632478617</v>
      </c>
      <c r="E163">
        <v>0.1152197977746109</v>
      </c>
      <c r="F163">
        <v>0.85534591194968557</v>
      </c>
      <c r="G163">
        <v>0.67469879518072284</v>
      </c>
      <c r="H163">
        <v>0.74193548387096775</v>
      </c>
      <c r="I163">
        <v>0.80979579572212568</v>
      </c>
      <c r="J163">
        <v>1.429374047688075</v>
      </c>
      <c r="K163">
        <v>53</v>
      </c>
      <c r="L163">
        <v>13</v>
      </c>
      <c r="M163">
        <v>3.0769230769230771</v>
      </c>
      <c r="N163" t="s">
        <v>118</v>
      </c>
      <c r="O163" t="s">
        <v>160</v>
      </c>
      <c r="P163" t="s">
        <v>164</v>
      </c>
      <c r="Q163" t="s">
        <v>162</v>
      </c>
      <c r="R163" t="s">
        <v>160</v>
      </c>
      <c r="S163" t="s">
        <v>161</v>
      </c>
      <c r="T163" t="s">
        <v>180</v>
      </c>
      <c r="U163" t="s">
        <v>310</v>
      </c>
      <c r="V163" t="s">
        <v>310</v>
      </c>
      <c r="W163" t="s">
        <v>415</v>
      </c>
      <c r="X163" t="s">
        <v>386</v>
      </c>
      <c r="Y163" t="s">
        <v>617</v>
      </c>
      <c r="Z163" t="s">
        <v>722</v>
      </c>
    </row>
    <row r="164" spans="1:26" x14ac:dyDescent="0.25">
      <c r="A164" t="s">
        <v>26</v>
      </c>
      <c r="B164" t="s">
        <v>29</v>
      </c>
      <c r="C164" t="s">
        <v>47</v>
      </c>
      <c r="D164">
        <v>0.88589743589743597</v>
      </c>
      <c r="E164">
        <v>0.1327421895370744</v>
      </c>
      <c r="F164">
        <v>0.84276729559748431</v>
      </c>
      <c r="G164">
        <v>0.64444444444444449</v>
      </c>
      <c r="H164">
        <v>0.74193548387096775</v>
      </c>
      <c r="I164">
        <v>0.78023117328179326</v>
      </c>
      <c r="J164">
        <v>1.236084339221319</v>
      </c>
      <c r="K164">
        <v>53</v>
      </c>
      <c r="L164">
        <v>13</v>
      </c>
      <c r="M164">
        <v>3.0769230769230771</v>
      </c>
      <c r="N164" t="s">
        <v>119</v>
      </c>
      <c r="O164" t="s">
        <v>159</v>
      </c>
      <c r="P164" t="s">
        <v>161</v>
      </c>
      <c r="Q164" t="s">
        <v>159</v>
      </c>
      <c r="R164" t="s">
        <v>163</v>
      </c>
      <c r="S164" t="s">
        <v>161</v>
      </c>
      <c r="T164" t="s">
        <v>181</v>
      </c>
      <c r="U164" t="s">
        <v>311</v>
      </c>
      <c r="V164" t="s">
        <v>436</v>
      </c>
      <c r="W164" t="s">
        <v>311</v>
      </c>
      <c r="X164" t="s">
        <v>570</v>
      </c>
      <c r="Y164" t="s">
        <v>436</v>
      </c>
      <c r="Z164" t="s">
        <v>200</v>
      </c>
    </row>
    <row r="165" spans="1:26" x14ac:dyDescent="0.25">
      <c r="A165" t="s">
        <v>26</v>
      </c>
      <c r="B165" t="s">
        <v>29</v>
      </c>
      <c r="C165" t="s">
        <v>48</v>
      </c>
      <c r="D165">
        <v>0.902991452991453</v>
      </c>
      <c r="E165">
        <v>0.1144508233986842</v>
      </c>
      <c r="F165">
        <v>0.84276729559748431</v>
      </c>
      <c r="G165">
        <v>0.72164948453608246</v>
      </c>
      <c r="H165">
        <v>0.80645161290322576</v>
      </c>
      <c r="I165">
        <v>0.85172023013860043</v>
      </c>
      <c r="J165">
        <v>2.4966433502378881E-2</v>
      </c>
      <c r="K165">
        <v>53</v>
      </c>
      <c r="L165">
        <v>13</v>
      </c>
      <c r="M165">
        <v>3.0769230769230771</v>
      </c>
      <c r="N165" t="s">
        <v>120</v>
      </c>
      <c r="O165" t="s">
        <v>161</v>
      </c>
      <c r="P165" t="s">
        <v>161</v>
      </c>
      <c r="Q165" t="s">
        <v>162</v>
      </c>
      <c r="R165" t="s">
        <v>162</v>
      </c>
      <c r="S165" t="s">
        <v>164</v>
      </c>
      <c r="T165" t="s">
        <v>181</v>
      </c>
      <c r="U165" t="s">
        <v>312</v>
      </c>
      <c r="V165" t="s">
        <v>437</v>
      </c>
      <c r="W165" t="s">
        <v>387</v>
      </c>
      <c r="X165" t="s">
        <v>387</v>
      </c>
      <c r="Y165" t="s">
        <v>618</v>
      </c>
      <c r="Z165" t="s">
        <v>261</v>
      </c>
    </row>
    <row r="166" spans="1:26" x14ac:dyDescent="0.25">
      <c r="A166" t="s">
        <v>26</v>
      </c>
      <c r="B166" t="s">
        <v>29</v>
      </c>
      <c r="C166" t="s">
        <v>49</v>
      </c>
      <c r="D166">
        <v>0.87585470085470085</v>
      </c>
      <c r="E166">
        <v>0.13513211007009171</v>
      </c>
      <c r="F166">
        <v>0.79874213836477992</v>
      </c>
      <c r="G166">
        <v>0.65957446808510634</v>
      </c>
      <c r="H166">
        <v>0.77419354838709675</v>
      </c>
      <c r="I166">
        <v>0.79743177507385288</v>
      </c>
      <c r="J166">
        <v>7.4910376071929932</v>
      </c>
      <c r="K166">
        <v>53</v>
      </c>
      <c r="L166">
        <v>13</v>
      </c>
      <c r="M166">
        <v>3.0769230769230771</v>
      </c>
      <c r="N166" t="s">
        <v>121</v>
      </c>
      <c r="O166" t="s">
        <v>161</v>
      </c>
      <c r="P166" t="s">
        <v>160</v>
      </c>
      <c r="Q166" t="s">
        <v>160</v>
      </c>
      <c r="R166" t="s">
        <v>162</v>
      </c>
      <c r="S166" t="s">
        <v>161</v>
      </c>
      <c r="T166" t="s">
        <v>180</v>
      </c>
      <c r="U166" t="s">
        <v>202</v>
      </c>
      <c r="V166" t="s">
        <v>438</v>
      </c>
      <c r="W166" t="s">
        <v>438</v>
      </c>
      <c r="X166" t="s">
        <v>438</v>
      </c>
      <c r="Y166" t="s">
        <v>388</v>
      </c>
      <c r="Z166" t="s">
        <v>202</v>
      </c>
    </row>
    <row r="167" spans="1:26" x14ac:dyDescent="0.25">
      <c r="A167" t="s">
        <v>26</v>
      </c>
      <c r="B167" t="s">
        <v>29</v>
      </c>
      <c r="C167" t="s">
        <v>50</v>
      </c>
      <c r="D167">
        <v>0.90662393162393162</v>
      </c>
      <c r="E167">
        <v>0.1103741296382505</v>
      </c>
      <c r="F167">
        <v>0.84905660377358494</v>
      </c>
      <c r="G167">
        <v>0.70967741935483875</v>
      </c>
      <c r="H167">
        <v>0.77419354838709675</v>
      </c>
      <c r="I167">
        <v>0.83550997784402503</v>
      </c>
      <c r="J167">
        <v>0.16674809768086379</v>
      </c>
      <c r="K167">
        <v>53</v>
      </c>
      <c r="L167">
        <v>13</v>
      </c>
      <c r="M167">
        <v>3.0769230769230771</v>
      </c>
      <c r="N167" t="s">
        <v>122</v>
      </c>
      <c r="O167" t="s">
        <v>159</v>
      </c>
      <c r="P167" t="s">
        <v>160</v>
      </c>
      <c r="Q167" t="s">
        <v>160</v>
      </c>
      <c r="R167" t="s">
        <v>162</v>
      </c>
      <c r="S167" t="s">
        <v>159</v>
      </c>
      <c r="T167" t="s">
        <v>181</v>
      </c>
      <c r="U167" t="s">
        <v>313</v>
      </c>
      <c r="V167" t="s">
        <v>439</v>
      </c>
      <c r="W167" t="s">
        <v>515</v>
      </c>
      <c r="X167" t="s">
        <v>515</v>
      </c>
      <c r="Y167" t="s">
        <v>619</v>
      </c>
      <c r="Z167" t="s">
        <v>723</v>
      </c>
    </row>
    <row r="168" spans="1:26" x14ac:dyDescent="0.25">
      <c r="A168" t="s">
        <v>26</v>
      </c>
      <c r="B168" t="s">
        <v>29</v>
      </c>
      <c r="C168" t="s">
        <v>51</v>
      </c>
      <c r="D168">
        <v>0.90726495726495715</v>
      </c>
      <c r="E168">
        <v>0.1071684048050332</v>
      </c>
      <c r="F168">
        <v>0.85534591194968557</v>
      </c>
      <c r="G168">
        <v>0.71111111111111114</v>
      </c>
      <c r="H168">
        <v>0.77419354838709675</v>
      </c>
      <c r="I168">
        <v>0.83102243688019073</v>
      </c>
      <c r="J168">
        <v>2.2451865729831561E-2</v>
      </c>
      <c r="K168">
        <v>53</v>
      </c>
      <c r="L168">
        <v>13</v>
      </c>
      <c r="M168">
        <v>3.0769230769230771</v>
      </c>
      <c r="N168" t="s">
        <v>114</v>
      </c>
      <c r="O168" t="s">
        <v>160</v>
      </c>
      <c r="P168" t="s">
        <v>160</v>
      </c>
      <c r="Q168" t="s">
        <v>162</v>
      </c>
      <c r="R168" t="s">
        <v>160</v>
      </c>
      <c r="S168" t="s">
        <v>160</v>
      </c>
      <c r="T168" t="s">
        <v>180</v>
      </c>
      <c r="U168" t="s">
        <v>314</v>
      </c>
      <c r="V168" t="s">
        <v>314</v>
      </c>
      <c r="W168" t="s">
        <v>516</v>
      </c>
      <c r="X168" t="s">
        <v>516</v>
      </c>
      <c r="Y168" t="s">
        <v>314</v>
      </c>
      <c r="Z168" t="s">
        <v>724</v>
      </c>
    </row>
    <row r="169" spans="1:26" x14ac:dyDescent="0.25">
      <c r="A169" t="s">
        <v>26</v>
      </c>
      <c r="B169" t="s">
        <v>29</v>
      </c>
      <c r="C169" t="s">
        <v>52</v>
      </c>
      <c r="D169">
        <v>0.87756410256410255</v>
      </c>
      <c r="E169">
        <v>0.21341266341903889</v>
      </c>
      <c r="F169">
        <v>0.69811320754716977</v>
      </c>
      <c r="G169">
        <v>0.59842519685039375</v>
      </c>
      <c r="H169">
        <v>0.74193548387096775</v>
      </c>
      <c r="I169">
        <v>0.7539072014353414</v>
      </c>
      <c r="J169">
        <v>1.1648331369672501E-2</v>
      </c>
      <c r="K169">
        <v>53</v>
      </c>
      <c r="L169">
        <v>13</v>
      </c>
      <c r="M169">
        <v>3.0769230769230771</v>
      </c>
      <c r="N169" t="s">
        <v>123</v>
      </c>
      <c r="O169" t="s">
        <v>163</v>
      </c>
      <c r="P169" t="s">
        <v>161</v>
      </c>
      <c r="Q169" t="s">
        <v>160</v>
      </c>
      <c r="R169" t="s">
        <v>162</v>
      </c>
      <c r="S169" t="s">
        <v>177</v>
      </c>
      <c r="T169" t="s">
        <v>181</v>
      </c>
      <c r="U169" t="s">
        <v>315</v>
      </c>
      <c r="V169" t="s">
        <v>440</v>
      </c>
      <c r="W169" t="s">
        <v>517</v>
      </c>
      <c r="X169" t="s">
        <v>517</v>
      </c>
      <c r="Y169" t="s">
        <v>620</v>
      </c>
      <c r="Z169" t="s">
        <v>620</v>
      </c>
    </row>
    <row r="170" spans="1:26" x14ac:dyDescent="0.25">
      <c r="A170" t="s">
        <v>26</v>
      </c>
      <c r="B170" t="s">
        <v>29</v>
      </c>
      <c r="C170" t="s">
        <v>53</v>
      </c>
      <c r="D170">
        <v>0.8732905982905983</v>
      </c>
      <c r="E170">
        <v>0.17348473335016451</v>
      </c>
      <c r="F170">
        <v>0.74842767295597479</v>
      </c>
      <c r="G170">
        <v>0.63636363636363635</v>
      </c>
      <c r="H170">
        <v>0.67741935483870963</v>
      </c>
      <c r="I170">
        <v>0.79259392390121697</v>
      </c>
      <c r="J170">
        <v>2.5207334094577361E-2</v>
      </c>
      <c r="K170">
        <v>53</v>
      </c>
      <c r="L170">
        <v>13</v>
      </c>
      <c r="M170">
        <v>3.0769230769230771</v>
      </c>
      <c r="N170" t="s">
        <v>124</v>
      </c>
      <c r="O170" t="s">
        <v>164</v>
      </c>
      <c r="P170" t="s">
        <v>160</v>
      </c>
      <c r="Q170" t="s">
        <v>162</v>
      </c>
      <c r="R170" t="s">
        <v>160</v>
      </c>
      <c r="S170" t="s">
        <v>164</v>
      </c>
      <c r="T170" t="s">
        <v>180</v>
      </c>
      <c r="U170" t="s">
        <v>206</v>
      </c>
      <c r="V170" t="s">
        <v>391</v>
      </c>
      <c r="W170" t="s">
        <v>391</v>
      </c>
      <c r="X170" t="s">
        <v>391</v>
      </c>
      <c r="Y170" t="s">
        <v>621</v>
      </c>
      <c r="Z170" t="s">
        <v>505</v>
      </c>
    </row>
    <row r="171" spans="1:26" x14ac:dyDescent="0.25">
      <c r="A171" t="s">
        <v>26</v>
      </c>
      <c r="B171" t="s">
        <v>29</v>
      </c>
      <c r="C171" t="s">
        <v>54</v>
      </c>
      <c r="D171">
        <v>0.71474358974358976</v>
      </c>
      <c r="E171">
        <v>0.19073289693235779</v>
      </c>
      <c r="F171">
        <v>0.74213836477987416</v>
      </c>
      <c r="G171">
        <v>0.51127819548872178</v>
      </c>
      <c r="H171">
        <v>0.4838709677419355</v>
      </c>
      <c r="I171">
        <v>0.66022529177352474</v>
      </c>
      <c r="J171">
        <v>9.9196388664699958E-2</v>
      </c>
      <c r="K171">
        <v>53</v>
      </c>
      <c r="L171">
        <v>13</v>
      </c>
      <c r="M171">
        <v>3.0769230769230771</v>
      </c>
      <c r="N171" t="s">
        <v>125</v>
      </c>
      <c r="O171" t="s">
        <v>165</v>
      </c>
      <c r="P171" t="s">
        <v>172</v>
      </c>
      <c r="Q171" t="s">
        <v>165</v>
      </c>
      <c r="R171" t="s">
        <v>165</v>
      </c>
      <c r="S171" t="s">
        <v>165</v>
      </c>
      <c r="T171" t="s">
        <v>182</v>
      </c>
      <c r="U171" t="s">
        <v>316</v>
      </c>
      <c r="V171" t="s">
        <v>441</v>
      </c>
      <c r="W171" t="s">
        <v>316</v>
      </c>
      <c r="X171" t="s">
        <v>316</v>
      </c>
      <c r="Y171" t="s">
        <v>622</v>
      </c>
      <c r="Z171" t="s">
        <v>662</v>
      </c>
    </row>
    <row r="172" spans="1:26" x14ac:dyDescent="0.25">
      <c r="A172" t="s">
        <v>26</v>
      </c>
      <c r="B172" t="s">
        <v>29</v>
      </c>
      <c r="C172" t="s">
        <v>55</v>
      </c>
      <c r="D172">
        <v>0.67350427350427344</v>
      </c>
      <c r="E172">
        <v>0.18418688230008989</v>
      </c>
      <c r="F172">
        <v>0.77987421383647804</v>
      </c>
      <c r="G172">
        <v>0.43809523809523809</v>
      </c>
      <c r="H172">
        <v>0.5161290322580645</v>
      </c>
      <c r="I172">
        <v>0.6151575435762805</v>
      </c>
      <c r="J172">
        <v>1.089015875373567</v>
      </c>
      <c r="K172">
        <v>53</v>
      </c>
      <c r="L172">
        <v>13</v>
      </c>
      <c r="M172">
        <v>3.0769230769230771</v>
      </c>
      <c r="N172" t="s">
        <v>126</v>
      </c>
      <c r="O172" t="s">
        <v>164</v>
      </c>
      <c r="P172" t="s">
        <v>163</v>
      </c>
      <c r="Q172" t="s">
        <v>164</v>
      </c>
      <c r="R172" t="s">
        <v>164</v>
      </c>
      <c r="S172" t="s">
        <v>161</v>
      </c>
      <c r="T172" t="s">
        <v>175</v>
      </c>
      <c r="U172" t="s">
        <v>317</v>
      </c>
      <c r="V172" t="s">
        <v>442</v>
      </c>
      <c r="W172" t="s">
        <v>317</v>
      </c>
      <c r="X172" t="s">
        <v>317</v>
      </c>
      <c r="Y172" t="s">
        <v>623</v>
      </c>
      <c r="Z172" t="s">
        <v>725</v>
      </c>
    </row>
    <row r="173" spans="1:26" x14ac:dyDescent="0.25">
      <c r="A173" t="s">
        <v>26</v>
      </c>
      <c r="B173" t="s">
        <v>29</v>
      </c>
      <c r="C173" t="s">
        <v>56</v>
      </c>
      <c r="D173">
        <v>0.90149572649572651</v>
      </c>
      <c r="E173">
        <v>0.1160079166482743</v>
      </c>
      <c r="F173">
        <v>0.84905660377358494</v>
      </c>
      <c r="G173">
        <v>0.6966292134831461</v>
      </c>
      <c r="H173">
        <v>0.77419354838709675</v>
      </c>
      <c r="I173">
        <v>0.82702742335085777</v>
      </c>
      <c r="J173">
        <v>6.8442191737039026E-2</v>
      </c>
      <c r="K173">
        <v>53</v>
      </c>
      <c r="L173">
        <v>13</v>
      </c>
      <c r="M173">
        <v>3.0769230769230771</v>
      </c>
      <c r="N173" t="s">
        <v>127</v>
      </c>
      <c r="O173" t="s">
        <v>161</v>
      </c>
      <c r="P173" t="s">
        <v>163</v>
      </c>
      <c r="Q173" t="s">
        <v>160</v>
      </c>
      <c r="R173" t="s">
        <v>175</v>
      </c>
      <c r="S173" t="s">
        <v>160</v>
      </c>
      <c r="T173" t="s">
        <v>181</v>
      </c>
      <c r="U173" t="s">
        <v>318</v>
      </c>
      <c r="V173" t="s">
        <v>443</v>
      </c>
      <c r="W173" t="s">
        <v>318</v>
      </c>
      <c r="X173" t="s">
        <v>571</v>
      </c>
      <c r="Y173" t="s">
        <v>266</v>
      </c>
      <c r="Z173" t="s">
        <v>726</v>
      </c>
    </row>
    <row r="174" spans="1:26" x14ac:dyDescent="0.25">
      <c r="A174" t="s">
        <v>26</v>
      </c>
      <c r="B174" t="s">
        <v>29</v>
      </c>
      <c r="C174" t="s">
        <v>57</v>
      </c>
      <c r="D174">
        <v>0.88952991452991448</v>
      </c>
      <c r="E174">
        <v>0.1122493777017602</v>
      </c>
      <c r="F174">
        <v>0.83647798742138368</v>
      </c>
      <c r="G174">
        <v>0.6741573033707865</v>
      </c>
      <c r="H174">
        <v>0.70967741935483875</v>
      </c>
      <c r="I174">
        <v>0.81806525976279498</v>
      </c>
      <c r="J174">
        <v>4.2105675878978933E-2</v>
      </c>
      <c r="K174">
        <v>53</v>
      </c>
      <c r="L174">
        <v>13</v>
      </c>
      <c r="M174">
        <v>3.0769230769230771</v>
      </c>
      <c r="N174" t="s">
        <v>122</v>
      </c>
      <c r="O174" t="s">
        <v>160</v>
      </c>
      <c r="P174" t="s">
        <v>160</v>
      </c>
      <c r="Q174" t="s">
        <v>160</v>
      </c>
      <c r="R174" t="s">
        <v>162</v>
      </c>
      <c r="S174" t="s">
        <v>161</v>
      </c>
      <c r="T174" t="s">
        <v>179</v>
      </c>
      <c r="U174" t="s">
        <v>215</v>
      </c>
      <c r="V174" t="s">
        <v>215</v>
      </c>
      <c r="W174" t="s">
        <v>280</v>
      </c>
      <c r="X174" t="s">
        <v>292</v>
      </c>
      <c r="Y174" t="s">
        <v>289</v>
      </c>
      <c r="Z174" t="s">
        <v>185</v>
      </c>
    </row>
    <row r="175" spans="1:26" x14ac:dyDescent="0.25">
      <c r="A175" t="s">
        <v>26</v>
      </c>
      <c r="B175" t="s">
        <v>29</v>
      </c>
      <c r="C175" t="s">
        <v>58</v>
      </c>
      <c r="D175">
        <v>0.89081196581196576</v>
      </c>
      <c r="E175">
        <v>0.1090146750524109</v>
      </c>
      <c r="F175">
        <v>0.84905660377358494</v>
      </c>
      <c r="G175">
        <v>0.68421052631578949</v>
      </c>
      <c r="H175">
        <v>0.77419354838709675</v>
      </c>
      <c r="I175">
        <v>0.80463401459042072</v>
      </c>
      <c r="J175">
        <v>0.36014114992959129</v>
      </c>
      <c r="K175">
        <v>53</v>
      </c>
      <c r="L175">
        <v>13</v>
      </c>
      <c r="M175">
        <v>3.0769230769230771</v>
      </c>
      <c r="N175" t="s">
        <v>128</v>
      </c>
      <c r="O175" t="s">
        <v>160</v>
      </c>
      <c r="P175" t="s">
        <v>161</v>
      </c>
      <c r="Q175" t="s">
        <v>160</v>
      </c>
      <c r="R175" t="s">
        <v>160</v>
      </c>
      <c r="S175" t="s">
        <v>161</v>
      </c>
      <c r="T175" t="s">
        <v>181</v>
      </c>
      <c r="U175" t="s">
        <v>319</v>
      </c>
      <c r="V175" t="s">
        <v>319</v>
      </c>
      <c r="W175" t="s">
        <v>518</v>
      </c>
      <c r="X175" t="s">
        <v>319</v>
      </c>
      <c r="Y175" t="s">
        <v>624</v>
      </c>
      <c r="Z175" t="s">
        <v>267</v>
      </c>
    </row>
    <row r="176" spans="1:26" x14ac:dyDescent="0.25">
      <c r="A176" t="s">
        <v>26</v>
      </c>
      <c r="B176" t="s">
        <v>29</v>
      </c>
      <c r="C176" t="s">
        <v>59</v>
      </c>
      <c r="D176">
        <v>0.90854700854700843</v>
      </c>
      <c r="E176">
        <v>0.11250873515024459</v>
      </c>
      <c r="F176">
        <v>0.84276729559748431</v>
      </c>
      <c r="G176">
        <v>0.7</v>
      </c>
      <c r="H176">
        <v>0.77419354838709675</v>
      </c>
      <c r="I176">
        <v>0.83844585573038233</v>
      </c>
      <c r="J176">
        <v>0.11141948552358739</v>
      </c>
      <c r="K176">
        <v>53</v>
      </c>
      <c r="L176">
        <v>13</v>
      </c>
      <c r="M176">
        <v>3.0769230769230771</v>
      </c>
      <c r="N176" t="s">
        <v>107</v>
      </c>
      <c r="O176" t="s">
        <v>159</v>
      </c>
      <c r="P176" t="s">
        <v>159</v>
      </c>
      <c r="Q176" t="s">
        <v>160</v>
      </c>
      <c r="R176" t="s">
        <v>160</v>
      </c>
      <c r="S176" t="s">
        <v>176</v>
      </c>
      <c r="T176" t="s">
        <v>180</v>
      </c>
      <c r="U176" t="s">
        <v>320</v>
      </c>
      <c r="V176" t="s">
        <v>444</v>
      </c>
      <c r="W176" t="s">
        <v>519</v>
      </c>
      <c r="X176" t="s">
        <v>519</v>
      </c>
      <c r="Y176" t="s">
        <v>625</v>
      </c>
      <c r="Z176" t="s">
        <v>727</v>
      </c>
    </row>
    <row r="177" spans="1:26" x14ac:dyDescent="0.25">
      <c r="A177" t="s">
        <v>26</v>
      </c>
      <c r="B177" t="s">
        <v>29</v>
      </c>
      <c r="C177" t="s">
        <v>60</v>
      </c>
      <c r="D177">
        <v>0.88525641025641022</v>
      </c>
      <c r="E177">
        <v>0.11387403676696869</v>
      </c>
      <c r="F177">
        <v>0.83018867924528306</v>
      </c>
      <c r="G177">
        <v>0.6741573033707865</v>
      </c>
      <c r="H177">
        <v>0.70967741935483875</v>
      </c>
      <c r="I177">
        <v>0.81492488249075079</v>
      </c>
      <c r="J177">
        <v>1.393457480839322E-2</v>
      </c>
      <c r="K177">
        <v>53</v>
      </c>
      <c r="L177">
        <v>13</v>
      </c>
      <c r="M177">
        <v>3.0769230769230771</v>
      </c>
      <c r="N177" t="s">
        <v>129</v>
      </c>
      <c r="O177" t="s">
        <v>160</v>
      </c>
      <c r="P177" t="s">
        <v>162</v>
      </c>
      <c r="Q177" t="s">
        <v>162</v>
      </c>
      <c r="R177" t="s">
        <v>162</v>
      </c>
      <c r="S177" t="s">
        <v>161</v>
      </c>
      <c r="T177" t="s">
        <v>179</v>
      </c>
      <c r="U177" t="s">
        <v>299</v>
      </c>
      <c r="V177" t="s">
        <v>299</v>
      </c>
      <c r="W177" t="s">
        <v>360</v>
      </c>
      <c r="X177" t="s">
        <v>188</v>
      </c>
      <c r="Y177" t="s">
        <v>274</v>
      </c>
      <c r="Z177" t="s">
        <v>274</v>
      </c>
    </row>
    <row r="178" spans="1:26" x14ac:dyDescent="0.25">
      <c r="A178" t="s">
        <v>26</v>
      </c>
      <c r="B178" t="s">
        <v>29</v>
      </c>
      <c r="C178" t="s">
        <v>61</v>
      </c>
      <c r="D178">
        <v>0.89188034188034182</v>
      </c>
      <c r="E178">
        <v>0.11146065881517821</v>
      </c>
      <c r="F178">
        <v>0.85534591194968557</v>
      </c>
      <c r="G178">
        <v>0.69333333333333336</v>
      </c>
      <c r="H178">
        <v>0.77419354838709675</v>
      </c>
      <c r="I178">
        <v>0.80157430567687704</v>
      </c>
      <c r="J178">
        <v>4.2075230621156173E-2</v>
      </c>
      <c r="K178">
        <v>53</v>
      </c>
      <c r="L178">
        <v>13</v>
      </c>
      <c r="M178">
        <v>3.0769230769230771</v>
      </c>
      <c r="N178" t="s">
        <v>127</v>
      </c>
      <c r="O178" t="s">
        <v>160</v>
      </c>
      <c r="P178" t="s">
        <v>162</v>
      </c>
      <c r="Q178" t="s">
        <v>160</v>
      </c>
      <c r="R178" t="s">
        <v>162</v>
      </c>
      <c r="S178" t="s">
        <v>160</v>
      </c>
      <c r="T178" t="s">
        <v>181</v>
      </c>
      <c r="U178" t="s">
        <v>321</v>
      </c>
      <c r="V178" t="s">
        <v>321</v>
      </c>
      <c r="W178" t="s">
        <v>520</v>
      </c>
      <c r="X178" t="s">
        <v>321</v>
      </c>
      <c r="Y178" t="s">
        <v>321</v>
      </c>
      <c r="Z178" t="s">
        <v>728</v>
      </c>
    </row>
    <row r="179" spans="1:26" x14ac:dyDescent="0.25">
      <c r="A179" t="s">
        <v>26</v>
      </c>
      <c r="B179" t="s">
        <v>29</v>
      </c>
      <c r="C179" t="s">
        <v>62</v>
      </c>
      <c r="D179">
        <v>0.90918803418803418</v>
      </c>
      <c r="E179">
        <v>0.1067203245770955</v>
      </c>
      <c r="F179">
        <v>0.85534591194968557</v>
      </c>
      <c r="G179">
        <v>0.71604938271604934</v>
      </c>
      <c r="H179">
        <v>0.74193548387096775</v>
      </c>
      <c r="I179">
        <v>0.81845695969415211</v>
      </c>
      <c r="J179">
        <v>1.40800447691055E-2</v>
      </c>
      <c r="K179">
        <v>53</v>
      </c>
      <c r="L179">
        <v>13</v>
      </c>
      <c r="M179">
        <v>3.0769230769230771</v>
      </c>
      <c r="N179" t="s">
        <v>130</v>
      </c>
      <c r="O179" t="s">
        <v>160</v>
      </c>
      <c r="P179" t="s">
        <v>160</v>
      </c>
      <c r="Q179" t="s">
        <v>162</v>
      </c>
      <c r="R179" t="s">
        <v>162</v>
      </c>
      <c r="S179" t="s">
        <v>164</v>
      </c>
      <c r="T179" t="s">
        <v>181</v>
      </c>
      <c r="U179" t="s">
        <v>215</v>
      </c>
      <c r="V179" t="s">
        <v>215</v>
      </c>
      <c r="W179" t="s">
        <v>226</v>
      </c>
      <c r="X179" t="s">
        <v>215</v>
      </c>
      <c r="Y179" t="s">
        <v>226</v>
      </c>
      <c r="Z179" t="s">
        <v>185</v>
      </c>
    </row>
    <row r="180" spans="1:26" x14ac:dyDescent="0.25">
      <c r="A180" t="s">
        <v>26</v>
      </c>
      <c r="B180" t="s">
        <v>29</v>
      </c>
      <c r="C180" t="s">
        <v>63</v>
      </c>
      <c r="D180">
        <v>0.87307692307692308</v>
      </c>
      <c r="E180">
        <v>0.1591126045065544</v>
      </c>
      <c r="F180">
        <v>0.77358490566037741</v>
      </c>
      <c r="G180">
        <v>0.67272727272727273</v>
      </c>
      <c r="H180">
        <v>0.74193548387096775</v>
      </c>
      <c r="I180">
        <v>0.82456929964347447</v>
      </c>
      <c r="J180">
        <v>6.4074145423041448E-2</v>
      </c>
      <c r="K180">
        <v>53</v>
      </c>
      <c r="L180">
        <v>13</v>
      </c>
      <c r="M180">
        <v>3.0769230769230771</v>
      </c>
      <c r="N180" t="s">
        <v>114</v>
      </c>
      <c r="O180" t="s">
        <v>162</v>
      </c>
      <c r="P180" t="s">
        <v>162</v>
      </c>
      <c r="Q180" t="s">
        <v>160</v>
      </c>
      <c r="R180" t="s">
        <v>160</v>
      </c>
      <c r="S180" t="s">
        <v>159</v>
      </c>
      <c r="T180" t="s">
        <v>180</v>
      </c>
      <c r="U180" t="s">
        <v>322</v>
      </c>
      <c r="V180" t="s">
        <v>445</v>
      </c>
      <c r="W180" t="s">
        <v>445</v>
      </c>
      <c r="X180" t="s">
        <v>445</v>
      </c>
      <c r="Y180" t="s">
        <v>362</v>
      </c>
      <c r="Z180" t="s">
        <v>729</v>
      </c>
    </row>
    <row r="181" spans="1:26" x14ac:dyDescent="0.25">
      <c r="A181" t="s">
        <v>26</v>
      </c>
      <c r="B181" t="s">
        <v>29</v>
      </c>
      <c r="C181" t="s">
        <v>64</v>
      </c>
      <c r="D181">
        <v>0.91517094017094014</v>
      </c>
      <c r="E181">
        <v>9.9930118798043324E-2</v>
      </c>
      <c r="F181">
        <v>0.86792452830188682</v>
      </c>
      <c r="G181">
        <v>0.72727272727272729</v>
      </c>
      <c r="H181">
        <v>0.77419354838709675</v>
      </c>
      <c r="I181">
        <v>0.83666002653407556</v>
      </c>
      <c r="J181">
        <v>0.34544988887650568</v>
      </c>
      <c r="K181">
        <v>53</v>
      </c>
      <c r="L181">
        <v>13</v>
      </c>
      <c r="M181">
        <v>3.0769230769230771</v>
      </c>
      <c r="N181" t="s">
        <v>131</v>
      </c>
      <c r="O181" t="s">
        <v>160</v>
      </c>
      <c r="P181" t="s">
        <v>162</v>
      </c>
      <c r="Q181" t="s">
        <v>162</v>
      </c>
      <c r="R181" t="s">
        <v>160</v>
      </c>
      <c r="S181" t="s">
        <v>166</v>
      </c>
      <c r="T181" t="s">
        <v>181</v>
      </c>
      <c r="U181" t="s">
        <v>323</v>
      </c>
      <c r="V181" t="s">
        <v>323</v>
      </c>
      <c r="W181" t="s">
        <v>521</v>
      </c>
      <c r="X181" t="s">
        <v>323</v>
      </c>
      <c r="Y181" t="s">
        <v>542</v>
      </c>
      <c r="Z181" t="s">
        <v>580</v>
      </c>
    </row>
    <row r="182" spans="1:26" x14ac:dyDescent="0.25">
      <c r="A182" t="s">
        <v>26</v>
      </c>
      <c r="B182" t="s">
        <v>29</v>
      </c>
      <c r="C182" t="s">
        <v>65</v>
      </c>
      <c r="D182">
        <v>0.89690170940170932</v>
      </c>
      <c r="E182">
        <v>0.1172261711615268</v>
      </c>
      <c r="F182">
        <v>0.85534591194968557</v>
      </c>
      <c r="G182">
        <v>0.70833333333333337</v>
      </c>
      <c r="H182">
        <v>0.74193548387096775</v>
      </c>
      <c r="I182">
        <v>0.83946462385311671</v>
      </c>
      <c r="J182">
        <v>1.262811535880679E-2</v>
      </c>
      <c r="K182">
        <v>53</v>
      </c>
      <c r="L182">
        <v>13</v>
      </c>
      <c r="M182">
        <v>3.0769230769230771</v>
      </c>
      <c r="N182" t="s">
        <v>132</v>
      </c>
      <c r="O182" t="s">
        <v>163</v>
      </c>
      <c r="P182" t="s">
        <v>161</v>
      </c>
      <c r="Q182" t="s">
        <v>160</v>
      </c>
      <c r="R182" t="s">
        <v>160</v>
      </c>
      <c r="S182" t="s">
        <v>161</v>
      </c>
      <c r="T182" t="s">
        <v>179</v>
      </c>
      <c r="U182" t="s">
        <v>324</v>
      </c>
      <c r="V182" t="s">
        <v>398</v>
      </c>
      <c r="W182" t="s">
        <v>522</v>
      </c>
      <c r="X182" t="s">
        <v>522</v>
      </c>
      <c r="Y182" t="s">
        <v>398</v>
      </c>
      <c r="Z182" t="s">
        <v>593</v>
      </c>
    </row>
    <row r="183" spans="1:26" x14ac:dyDescent="0.25">
      <c r="A183" t="s">
        <v>26</v>
      </c>
      <c r="B183" t="s">
        <v>29</v>
      </c>
      <c r="C183" t="s">
        <v>66</v>
      </c>
      <c r="D183">
        <v>0.89145299145299139</v>
      </c>
      <c r="E183">
        <v>0.11049555984037759</v>
      </c>
      <c r="F183">
        <v>0.84276729559748431</v>
      </c>
      <c r="G183">
        <v>0.68354430379746833</v>
      </c>
      <c r="H183">
        <v>0.74193548387096775</v>
      </c>
      <c r="I183">
        <v>0.78568931029236511</v>
      </c>
      <c r="J183">
        <v>0.1161873340606689</v>
      </c>
      <c r="K183">
        <v>53</v>
      </c>
      <c r="L183">
        <v>13</v>
      </c>
      <c r="M183">
        <v>3.0769230769230771</v>
      </c>
      <c r="N183" t="s">
        <v>133</v>
      </c>
      <c r="O183" t="s">
        <v>160</v>
      </c>
      <c r="P183" t="s">
        <v>161</v>
      </c>
      <c r="Q183" t="s">
        <v>160</v>
      </c>
      <c r="R183" t="s">
        <v>162</v>
      </c>
      <c r="S183" t="s">
        <v>161</v>
      </c>
      <c r="T183" t="s">
        <v>181</v>
      </c>
      <c r="U183" t="s">
        <v>325</v>
      </c>
      <c r="V183" t="s">
        <v>446</v>
      </c>
      <c r="W183" t="s">
        <v>446</v>
      </c>
      <c r="X183" t="s">
        <v>446</v>
      </c>
      <c r="Y183" t="s">
        <v>469</v>
      </c>
      <c r="Z183" t="s">
        <v>730</v>
      </c>
    </row>
    <row r="184" spans="1:26" x14ac:dyDescent="0.25">
      <c r="A184" t="s">
        <v>26</v>
      </c>
      <c r="B184" t="s">
        <v>29</v>
      </c>
      <c r="C184" t="s">
        <v>67</v>
      </c>
      <c r="D184">
        <v>0.9012820512820513</v>
      </c>
      <c r="E184">
        <v>0.11107715466934361</v>
      </c>
      <c r="F184">
        <v>0.85534591194968557</v>
      </c>
      <c r="G184">
        <v>0.7</v>
      </c>
      <c r="H184">
        <v>0.77419354838709675</v>
      </c>
      <c r="I184">
        <v>0.81584207454524593</v>
      </c>
      <c r="J184">
        <v>0.15357176848820259</v>
      </c>
      <c r="K184">
        <v>53</v>
      </c>
      <c r="L184">
        <v>13</v>
      </c>
      <c r="M184">
        <v>3.0769230769230771</v>
      </c>
      <c r="N184" t="s">
        <v>134</v>
      </c>
      <c r="O184" t="s">
        <v>161</v>
      </c>
      <c r="P184" t="s">
        <v>161</v>
      </c>
      <c r="Q184" t="s">
        <v>160</v>
      </c>
      <c r="R184" t="s">
        <v>162</v>
      </c>
      <c r="S184" t="s">
        <v>159</v>
      </c>
      <c r="T184" t="s">
        <v>181</v>
      </c>
      <c r="U184" t="s">
        <v>326</v>
      </c>
      <c r="V184" t="s">
        <v>447</v>
      </c>
      <c r="W184" t="s">
        <v>523</v>
      </c>
      <c r="X184" t="s">
        <v>572</v>
      </c>
      <c r="Y184" t="s">
        <v>326</v>
      </c>
      <c r="Z184" t="s">
        <v>731</v>
      </c>
    </row>
    <row r="185" spans="1:26" x14ac:dyDescent="0.25">
      <c r="A185" t="s">
        <v>26</v>
      </c>
      <c r="B185" t="s">
        <v>29</v>
      </c>
      <c r="C185" t="s">
        <v>68</v>
      </c>
      <c r="D185">
        <v>0.87115384615384617</v>
      </c>
      <c r="E185">
        <v>0.12797997810555309</v>
      </c>
      <c r="F185">
        <v>0.80503144654088055</v>
      </c>
      <c r="G185">
        <v>0.62365591397849462</v>
      </c>
      <c r="H185">
        <v>0.77419354838709675</v>
      </c>
      <c r="I185">
        <v>0.76725172771080397</v>
      </c>
      <c r="J185">
        <v>1.3498892102922719E-2</v>
      </c>
      <c r="K185">
        <v>53</v>
      </c>
      <c r="L185">
        <v>13</v>
      </c>
      <c r="M185">
        <v>3.0769230769230771</v>
      </c>
      <c r="N185" t="s">
        <v>128</v>
      </c>
      <c r="O185" t="s">
        <v>160</v>
      </c>
      <c r="P185" t="s">
        <v>162</v>
      </c>
      <c r="Q185" t="s">
        <v>160</v>
      </c>
      <c r="R185" t="s">
        <v>160</v>
      </c>
      <c r="S185" t="s">
        <v>163</v>
      </c>
      <c r="T185" t="s">
        <v>181</v>
      </c>
      <c r="U185" t="s">
        <v>299</v>
      </c>
      <c r="V185" t="s">
        <v>299</v>
      </c>
      <c r="W185" t="s">
        <v>188</v>
      </c>
      <c r="X185" t="s">
        <v>188</v>
      </c>
      <c r="Y185" t="s">
        <v>223</v>
      </c>
      <c r="Z185" t="s">
        <v>213</v>
      </c>
    </row>
    <row r="186" spans="1:26" x14ac:dyDescent="0.25">
      <c r="A186" t="s">
        <v>26</v>
      </c>
      <c r="B186" t="s">
        <v>29</v>
      </c>
      <c r="C186" t="s">
        <v>69</v>
      </c>
      <c r="D186">
        <v>0.90277777777777768</v>
      </c>
      <c r="E186">
        <v>0.1108261112287495</v>
      </c>
      <c r="F186">
        <v>0.84905660377358494</v>
      </c>
      <c r="G186">
        <v>0.7</v>
      </c>
      <c r="H186">
        <v>0.74193548387096775</v>
      </c>
      <c r="I186">
        <v>0.83844585573038233</v>
      </c>
      <c r="J186">
        <v>3.4401169845036099E-2</v>
      </c>
      <c r="K186">
        <v>53</v>
      </c>
      <c r="L186">
        <v>13</v>
      </c>
      <c r="M186">
        <v>3.0769230769230771</v>
      </c>
      <c r="N186" t="s">
        <v>107</v>
      </c>
      <c r="O186" t="s">
        <v>160</v>
      </c>
      <c r="P186" t="s">
        <v>161</v>
      </c>
      <c r="Q186" t="s">
        <v>162</v>
      </c>
      <c r="R186" t="s">
        <v>160</v>
      </c>
      <c r="S186" t="s">
        <v>161</v>
      </c>
      <c r="T186" t="s">
        <v>180</v>
      </c>
      <c r="U186" t="s">
        <v>188</v>
      </c>
      <c r="V186" t="s">
        <v>299</v>
      </c>
      <c r="W186" t="s">
        <v>223</v>
      </c>
      <c r="X186" t="s">
        <v>223</v>
      </c>
      <c r="Y186" t="s">
        <v>299</v>
      </c>
      <c r="Z186" t="s">
        <v>213</v>
      </c>
    </row>
    <row r="187" spans="1:26" x14ac:dyDescent="0.25">
      <c r="A187" t="s">
        <v>26</v>
      </c>
      <c r="B187" t="s">
        <v>29</v>
      </c>
      <c r="C187" t="s">
        <v>70</v>
      </c>
      <c r="D187">
        <v>0.89529914529914523</v>
      </c>
      <c r="E187">
        <v>0.1082087794809322</v>
      </c>
      <c r="F187">
        <v>0.84905660377358494</v>
      </c>
      <c r="G187">
        <v>0.68181818181818177</v>
      </c>
      <c r="H187">
        <v>0.74193548387096775</v>
      </c>
      <c r="I187">
        <v>0.80463401459042072</v>
      </c>
      <c r="J187">
        <v>0.49356025457382202</v>
      </c>
      <c r="K187">
        <v>53</v>
      </c>
      <c r="L187">
        <v>13</v>
      </c>
      <c r="M187">
        <v>3.0769230769230771</v>
      </c>
      <c r="N187" t="s">
        <v>135</v>
      </c>
      <c r="O187" t="s">
        <v>160</v>
      </c>
      <c r="P187" t="s">
        <v>162</v>
      </c>
      <c r="Q187" t="s">
        <v>162</v>
      </c>
      <c r="R187" t="s">
        <v>160</v>
      </c>
      <c r="S187" t="s">
        <v>162</v>
      </c>
      <c r="T187" t="s">
        <v>180</v>
      </c>
      <c r="U187" t="s">
        <v>299</v>
      </c>
      <c r="V187" t="s">
        <v>299</v>
      </c>
      <c r="W187" t="s">
        <v>274</v>
      </c>
      <c r="X187" t="s">
        <v>274</v>
      </c>
      <c r="Y187" t="s">
        <v>299</v>
      </c>
      <c r="Z187" t="s">
        <v>221</v>
      </c>
    </row>
    <row r="188" spans="1:26" x14ac:dyDescent="0.25">
      <c r="A188" t="s">
        <v>26</v>
      </c>
      <c r="B188" t="s">
        <v>29</v>
      </c>
      <c r="C188" t="s">
        <v>71</v>
      </c>
      <c r="D188">
        <v>0.91517094017094025</v>
      </c>
      <c r="E188">
        <v>0.1152684051551508</v>
      </c>
      <c r="F188">
        <v>0.85534591194968557</v>
      </c>
      <c r="G188">
        <v>0.70886075949367089</v>
      </c>
      <c r="H188">
        <v>0.80645161290322576</v>
      </c>
      <c r="I188">
        <v>0.83666002653407556</v>
      </c>
      <c r="J188">
        <v>5.2093912646883823E-2</v>
      </c>
      <c r="K188">
        <v>53</v>
      </c>
      <c r="L188">
        <v>13</v>
      </c>
      <c r="M188">
        <v>3.0769230769230771</v>
      </c>
      <c r="N188" t="s">
        <v>107</v>
      </c>
      <c r="O188" t="s">
        <v>161</v>
      </c>
      <c r="P188" t="s">
        <v>163</v>
      </c>
      <c r="Q188" t="s">
        <v>160</v>
      </c>
      <c r="R188" t="s">
        <v>159</v>
      </c>
      <c r="S188" t="s">
        <v>178</v>
      </c>
      <c r="T188" t="s">
        <v>181</v>
      </c>
      <c r="U188" t="s">
        <v>327</v>
      </c>
      <c r="V188" t="s">
        <v>448</v>
      </c>
      <c r="W188" t="s">
        <v>524</v>
      </c>
      <c r="X188" t="s">
        <v>448</v>
      </c>
      <c r="Y188" t="s">
        <v>327</v>
      </c>
      <c r="Z188" t="s">
        <v>732</v>
      </c>
    </row>
    <row r="189" spans="1:26" x14ac:dyDescent="0.25">
      <c r="A189" t="s">
        <v>26</v>
      </c>
      <c r="B189" t="s">
        <v>29</v>
      </c>
      <c r="C189" t="s">
        <v>72</v>
      </c>
      <c r="D189">
        <v>0.89198717948717943</v>
      </c>
      <c r="E189">
        <v>0.1083158630328442</v>
      </c>
      <c r="F189">
        <v>0.84905660377358494</v>
      </c>
      <c r="G189">
        <v>0.68421052631578949</v>
      </c>
      <c r="H189">
        <v>0.74193548387096775</v>
      </c>
      <c r="I189">
        <v>0.79218943603414871</v>
      </c>
      <c r="J189">
        <v>8.708875519888748E-3</v>
      </c>
      <c r="K189">
        <v>53</v>
      </c>
      <c r="L189">
        <v>13</v>
      </c>
      <c r="M189">
        <v>3.0769230769230771</v>
      </c>
      <c r="N189" t="s">
        <v>122</v>
      </c>
      <c r="O189" t="s">
        <v>162</v>
      </c>
      <c r="P189" t="s">
        <v>162</v>
      </c>
      <c r="Q189" t="s">
        <v>162</v>
      </c>
      <c r="R189" t="s">
        <v>162</v>
      </c>
      <c r="S189" t="s">
        <v>160</v>
      </c>
      <c r="T189" t="s">
        <v>180</v>
      </c>
      <c r="U189" t="s">
        <v>299</v>
      </c>
      <c r="V189" t="s">
        <v>299</v>
      </c>
      <c r="W189" t="s">
        <v>221</v>
      </c>
      <c r="X189" t="s">
        <v>299</v>
      </c>
      <c r="Y189" t="s">
        <v>299</v>
      </c>
      <c r="Z189" t="s">
        <v>221</v>
      </c>
    </row>
    <row r="190" spans="1:26" x14ac:dyDescent="0.25">
      <c r="A190" t="s">
        <v>26</v>
      </c>
      <c r="B190" t="s">
        <v>29</v>
      </c>
      <c r="C190" t="s">
        <v>73</v>
      </c>
      <c r="D190">
        <v>0.89017094017094012</v>
      </c>
      <c r="E190">
        <v>0.11326346163136899</v>
      </c>
      <c r="F190">
        <v>0.83647798742138368</v>
      </c>
      <c r="G190">
        <v>0.66666666666666663</v>
      </c>
      <c r="H190">
        <v>0.70967741935483875</v>
      </c>
      <c r="I190">
        <v>0.79528525227029856</v>
      </c>
      <c r="J190">
        <v>5.8787143230438259E-2</v>
      </c>
      <c r="K190">
        <v>53</v>
      </c>
      <c r="L190">
        <v>13</v>
      </c>
      <c r="M190">
        <v>3.0769230769230771</v>
      </c>
      <c r="N190" t="s">
        <v>114</v>
      </c>
      <c r="O190" t="s">
        <v>160</v>
      </c>
      <c r="P190" t="s">
        <v>162</v>
      </c>
      <c r="Q190" t="s">
        <v>162</v>
      </c>
      <c r="R190" t="s">
        <v>162</v>
      </c>
      <c r="S190" t="s">
        <v>161</v>
      </c>
      <c r="T190" t="s">
        <v>180</v>
      </c>
      <c r="U190" t="s">
        <v>299</v>
      </c>
      <c r="V190" t="s">
        <v>299</v>
      </c>
      <c r="W190" t="s">
        <v>213</v>
      </c>
      <c r="X190" t="s">
        <v>299</v>
      </c>
      <c r="Y190" t="s">
        <v>299</v>
      </c>
      <c r="Z190" t="s">
        <v>360</v>
      </c>
    </row>
    <row r="191" spans="1:26" x14ac:dyDescent="0.25">
      <c r="A191" t="s">
        <v>26</v>
      </c>
      <c r="B191" t="s">
        <v>29</v>
      </c>
      <c r="C191" t="s">
        <v>74</v>
      </c>
      <c r="D191">
        <v>0.89038461538461533</v>
      </c>
      <c r="E191">
        <v>0.11538698419822389</v>
      </c>
      <c r="F191">
        <v>0.84276729559748431</v>
      </c>
      <c r="G191">
        <v>0.67924528301886788</v>
      </c>
      <c r="H191">
        <v>0.74193548387096775</v>
      </c>
      <c r="I191">
        <v>0.82741488058614499</v>
      </c>
      <c r="J191">
        <v>1.770879484358287E-2</v>
      </c>
      <c r="K191">
        <v>53</v>
      </c>
      <c r="L191">
        <v>13</v>
      </c>
      <c r="M191">
        <v>3.0769230769230771</v>
      </c>
      <c r="N191" t="s">
        <v>122</v>
      </c>
      <c r="O191" t="s">
        <v>160</v>
      </c>
      <c r="P191" t="s">
        <v>161</v>
      </c>
      <c r="Q191" t="s">
        <v>160</v>
      </c>
      <c r="R191" t="s">
        <v>160</v>
      </c>
      <c r="S191" t="s">
        <v>178</v>
      </c>
      <c r="T191" t="s">
        <v>181</v>
      </c>
      <c r="U191" t="s">
        <v>296</v>
      </c>
      <c r="V191" t="s">
        <v>296</v>
      </c>
      <c r="W191" t="s">
        <v>328</v>
      </c>
      <c r="X191" t="s">
        <v>328</v>
      </c>
      <c r="Y191" t="s">
        <v>241</v>
      </c>
      <c r="Z191" t="s">
        <v>215</v>
      </c>
    </row>
    <row r="192" spans="1:26" x14ac:dyDescent="0.25">
      <c r="A192" t="s">
        <v>26</v>
      </c>
      <c r="B192" t="s">
        <v>29</v>
      </c>
      <c r="C192" t="s">
        <v>75</v>
      </c>
      <c r="D192">
        <v>0.89786324786324789</v>
      </c>
      <c r="E192">
        <v>0.1165645465787685</v>
      </c>
      <c r="F192">
        <v>0.86792452830188682</v>
      </c>
      <c r="G192">
        <v>0.70370370370370372</v>
      </c>
      <c r="H192">
        <v>0.77419354838709675</v>
      </c>
      <c r="I192">
        <v>0.85008797935835601</v>
      </c>
      <c r="J192">
        <v>4.4272039050147677E-2</v>
      </c>
      <c r="K192">
        <v>53</v>
      </c>
      <c r="L192">
        <v>13</v>
      </c>
      <c r="M192">
        <v>3.0769230769230771</v>
      </c>
      <c r="N192" t="s">
        <v>136</v>
      </c>
      <c r="O192" t="s">
        <v>161</v>
      </c>
      <c r="P192" t="s">
        <v>161</v>
      </c>
      <c r="Q192" t="s">
        <v>162</v>
      </c>
      <c r="R192" t="s">
        <v>160</v>
      </c>
      <c r="S192" t="s">
        <v>164</v>
      </c>
      <c r="T192" t="s">
        <v>181</v>
      </c>
      <c r="U192" t="s">
        <v>328</v>
      </c>
      <c r="V192" t="s">
        <v>296</v>
      </c>
      <c r="W192" t="s">
        <v>328</v>
      </c>
      <c r="X192" t="s">
        <v>328</v>
      </c>
      <c r="Y192" t="s">
        <v>296</v>
      </c>
      <c r="Z192" t="s">
        <v>226</v>
      </c>
    </row>
    <row r="193" spans="1:26" x14ac:dyDescent="0.25">
      <c r="A193" t="s">
        <v>26</v>
      </c>
      <c r="B193" t="s">
        <v>29</v>
      </c>
      <c r="C193" t="s">
        <v>76</v>
      </c>
      <c r="D193">
        <v>0.88910256410256405</v>
      </c>
      <c r="E193">
        <v>0.1168931496889086</v>
      </c>
      <c r="F193">
        <v>0.84905660377358494</v>
      </c>
      <c r="G193">
        <v>0.6875</v>
      </c>
      <c r="H193">
        <v>0.74193548387096775</v>
      </c>
      <c r="I193">
        <v>0.82934945157063489</v>
      </c>
      <c r="J193">
        <v>2.64181551479158E-2</v>
      </c>
      <c r="K193">
        <v>53</v>
      </c>
      <c r="L193">
        <v>13</v>
      </c>
      <c r="M193">
        <v>3.0769230769230771</v>
      </c>
      <c r="N193" t="s">
        <v>134</v>
      </c>
      <c r="O193" t="s">
        <v>160</v>
      </c>
      <c r="P193" t="s">
        <v>161</v>
      </c>
      <c r="Q193" t="s">
        <v>160</v>
      </c>
      <c r="R193" t="s">
        <v>160</v>
      </c>
      <c r="S193" t="s">
        <v>161</v>
      </c>
      <c r="T193" t="s">
        <v>181</v>
      </c>
      <c r="U193" t="s">
        <v>296</v>
      </c>
      <c r="V193" t="s">
        <v>237</v>
      </c>
      <c r="W193" t="s">
        <v>247</v>
      </c>
      <c r="X193" t="s">
        <v>336</v>
      </c>
      <c r="Y193" t="s">
        <v>237</v>
      </c>
      <c r="Z193" t="s">
        <v>224</v>
      </c>
    </row>
    <row r="194" spans="1:26" x14ac:dyDescent="0.25">
      <c r="A194" t="s">
        <v>26</v>
      </c>
      <c r="B194" t="s">
        <v>29</v>
      </c>
      <c r="C194" t="s">
        <v>77</v>
      </c>
      <c r="D194">
        <v>0.9079059829059829</v>
      </c>
      <c r="E194">
        <v>0.1069417511418809</v>
      </c>
      <c r="F194">
        <v>0.86792452830188682</v>
      </c>
      <c r="G194">
        <v>0.73170731707317072</v>
      </c>
      <c r="H194">
        <v>0.77419354838709675</v>
      </c>
      <c r="I194">
        <v>0.8281892512568827</v>
      </c>
      <c r="J194">
        <v>2.5547482286180739E-2</v>
      </c>
      <c r="K194">
        <v>53</v>
      </c>
      <c r="L194">
        <v>13</v>
      </c>
      <c r="M194">
        <v>3.0769230769230771</v>
      </c>
      <c r="N194" t="s">
        <v>137</v>
      </c>
      <c r="O194" t="s">
        <v>160</v>
      </c>
      <c r="P194" t="s">
        <v>161</v>
      </c>
      <c r="Q194" t="s">
        <v>162</v>
      </c>
      <c r="R194" t="s">
        <v>160</v>
      </c>
      <c r="S194" t="s">
        <v>161</v>
      </c>
      <c r="T194" t="s">
        <v>181</v>
      </c>
      <c r="U194" t="s">
        <v>329</v>
      </c>
      <c r="V194" t="s">
        <v>449</v>
      </c>
      <c r="W194" t="s">
        <v>329</v>
      </c>
      <c r="X194" t="s">
        <v>329</v>
      </c>
      <c r="Y194" t="s">
        <v>449</v>
      </c>
      <c r="Z194" t="s">
        <v>733</v>
      </c>
    </row>
    <row r="195" spans="1:26" x14ac:dyDescent="0.25">
      <c r="A195" t="s">
        <v>26</v>
      </c>
      <c r="B195" t="s">
        <v>29</v>
      </c>
      <c r="C195" t="s">
        <v>78</v>
      </c>
      <c r="D195">
        <v>0.89903846153846156</v>
      </c>
      <c r="E195">
        <v>0.11141501584619171</v>
      </c>
      <c r="F195">
        <v>0.86163522012578619</v>
      </c>
      <c r="G195">
        <v>0.68421052631578949</v>
      </c>
      <c r="H195">
        <v>0.77419354838709675</v>
      </c>
      <c r="I195">
        <v>0.83666002653407556</v>
      </c>
      <c r="J195">
        <v>3.6526041144416412E-2</v>
      </c>
      <c r="K195">
        <v>53</v>
      </c>
      <c r="L195">
        <v>13</v>
      </c>
      <c r="M195">
        <v>3.0769230769230771</v>
      </c>
      <c r="N195" t="s">
        <v>138</v>
      </c>
      <c r="O195" t="s">
        <v>163</v>
      </c>
      <c r="P195" t="s">
        <v>164</v>
      </c>
      <c r="Q195" t="s">
        <v>162</v>
      </c>
      <c r="R195" t="s">
        <v>162</v>
      </c>
      <c r="S195" t="s">
        <v>161</v>
      </c>
      <c r="T195" t="s">
        <v>181</v>
      </c>
      <c r="U195" t="s">
        <v>330</v>
      </c>
      <c r="V195" t="s">
        <v>450</v>
      </c>
      <c r="W195" t="s">
        <v>525</v>
      </c>
      <c r="X195" t="s">
        <v>525</v>
      </c>
      <c r="Y195" t="s">
        <v>450</v>
      </c>
      <c r="Z195" t="s">
        <v>734</v>
      </c>
    </row>
    <row r="196" spans="1:26" x14ac:dyDescent="0.25">
      <c r="A196" t="s">
        <v>26</v>
      </c>
      <c r="B196" t="s">
        <v>29</v>
      </c>
      <c r="C196" t="s">
        <v>79</v>
      </c>
      <c r="D196">
        <v>0.89893162393162385</v>
      </c>
      <c r="E196">
        <v>0.1183680280336479</v>
      </c>
      <c r="F196">
        <v>0.83647798742138368</v>
      </c>
      <c r="G196">
        <v>0.68181818181818177</v>
      </c>
      <c r="H196">
        <v>0.77419354838709675</v>
      </c>
      <c r="I196">
        <v>0.81492488249075079</v>
      </c>
      <c r="J196">
        <v>7.2576386587960336E-3</v>
      </c>
      <c r="K196">
        <v>53</v>
      </c>
      <c r="L196">
        <v>13</v>
      </c>
      <c r="M196">
        <v>3.0769230769230771</v>
      </c>
      <c r="N196" t="s">
        <v>139</v>
      </c>
      <c r="O196" t="s">
        <v>161</v>
      </c>
      <c r="P196" t="s">
        <v>159</v>
      </c>
      <c r="Q196" t="s">
        <v>160</v>
      </c>
      <c r="R196" t="s">
        <v>161</v>
      </c>
      <c r="S196" t="s">
        <v>164</v>
      </c>
      <c r="T196" t="s">
        <v>181</v>
      </c>
      <c r="U196" t="s">
        <v>328</v>
      </c>
      <c r="V196" t="s">
        <v>215</v>
      </c>
      <c r="W196" t="s">
        <v>289</v>
      </c>
      <c r="X196" t="s">
        <v>333</v>
      </c>
      <c r="Y196" t="s">
        <v>226</v>
      </c>
      <c r="Z196" t="s">
        <v>336</v>
      </c>
    </row>
    <row r="197" spans="1:26" x14ac:dyDescent="0.25">
      <c r="A197" t="s">
        <v>26</v>
      </c>
      <c r="B197" t="s">
        <v>29</v>
      </c>
      <c r="C197" t="s">
        <v>80</v>
      </c>
      <c r="D197">
        <v>0.90405982905982907</v>
      </c>
      <c r="E197">
        <v>0.1146051712089448</v>
      </c>
      <c r="F197">
        <v>0.83018867924528306</v>
      </c>
      <c r="G197">
        <v>0.70707070707070707</v>
      </c>
      <c r="H197">
        <v>0.77419354838709675</v>
      </c>
      <c r="I197">
        <v>0.8428938755680252</v>
      </c>
      <c r="J197">
        <v>2.5256923266819459E-2</v>
      </c>
      <c r="K197">
        <v>53</v>
      </c>
      <c r="L197">
        <v>13</v>
      </c>
      <c r="M197">
        <v>3.0769230769230771</v>
      </c>
      <c r="N197" t="s">
        <v>114</v>
      </c>
      <c r="O197" t="s">
        <v>159</v>
      </c>
      <c r="P197" t="s">
        <v>160</v>
      </c>
      <c r="Q197" t="s">
        <v>160</v>
      </c>
      <c r="R197" t="s">
        <v>160</v>
      </c>
      <c r="S197" t="s">
        <v>163</v>
      </c>
      <c r="T197" t="s">
        <v>183</v>
      </c>
      <c r="U197" t="s">
        <v>241</v>
      </c>
      <c r="V197" t="s">
        <v>237</v>
      </c>
      <c r="W197" t="s">
        <v>333</v>
      </c>
      <c r="X197" t="s">
        <v>333</v>
      </c>
      <c r="Y197" t="s">
        <v>370</v>
      </c>
      <c r="Z197" t="s">
        <v>328</v>
      </c>
    </row>
    <row r="198" spans="1:26" x14ac:dyDescent="0.25">
      <c r="A198" t="s">
        <v>26</v>
      </c>
      <c r="B198" t="s">
        <v>29</v>
      </c>
      <c r="C198" t="s">
        <v>81</v>
      </c>
      <c r="D198">
        <v>0.87606837606837606</v>
      </c>
      <c r="E198">
        <v>0.1235318042982502</v>
      </c>
      <c r="F198">
        <v>0.86163522012578619</v>
      </c>
      <c r="G198">
        <v>0.65116279069767447</v>
      </c>
      <c r="H198">
        <v>0.70967741935483875</v>
      </c>
      <c r="I198">
        <v>0.77735030988191178</v>
      </c>
      <c r="J198">
        <v>1.3354218573797269E-2</v>
      </c>
      <c r="K198">
        <v>53</v>
      </c>
      <c r="L198">
        <v>13</v>
      </c>
      <c r="M198">
        <v>3.0769230769230771</v>
      </c>
      <c r="N198" t="s">
        <v>114</v>
      </c>
      <c r="O198" t="s">
        <v>160</v>
      </c>
      <c r="P198" t="s">
        <v>159</v>
      </c>
      <c r="Q198" t="s">
        <v>163</v>
      </c>
      <c r="R198" t="s">
        <v>159</v>
      </c>
      <c r="S198" t="s">
        <v>172</v>
      </c>
      <c r="T198" t="s">
        <v>181</v>
      </c>
      <c r="U198" t="s">
        <v>331</v>
      </c>
      <c r="V198" t="s">
        <v>451</v>
      </c>
      <c r="W198" t="s">
        <v>387</v>
      </c>
      <c r="X198" t="s">
        <v>387</v>
      </c>
      <c r="Y198" t="s">
        <v>618</v>
      </c>
      <c r="Z198" t="s">
        <v>735</v>
      </c>
    </row>
    <row r="199" spans="1:26" x14ac:dyDescent="0.25">
      <c r="A199" t="s">
        <v>26</v>
      </c>
      <c r="B199" t="s">
        <v>29</v>
      </c>
      <c r="C199" t="s">
        <v>82</v>
      </c>
      <c r="D199">
        <v>0.81923076923076921</v>
      </c>
      <c r="E199">
        <v>0.16619380059490729</v>
      </c>
      <c r="F199">
        <v>0.79245283018867929</v>
      </c>
      <c r="G199">
        <v>0.61290322580645162</v>
      </c>
      <c r="H199">
        <v>0.64516129032258063</v>
      </c>
      <c r="I199">
        <v>0.76989287744142865</v>
      </c>
      <c r="J199">
        <v>7.4132385708036874E-2</v>
      </c>
      <c r="K199">
        <v>53</v>
      </c>
      <c r="L199">
        <v>13</v>
      </c>
      <c r="M199">
        <v>3.0769230769230771</v>
      </c>
      <c r="N199" t="s">
        <v>140</v>
      </c>
      <c r="O199" t="s">
        <v>166</v>
      </c>
      <c r="P199" t="s">
        <v>160</v>
      </c>
      <c r="Q199" t="s">
        <v>160</v>
      </c>
      <c r="R199" t="s">
        <v>160</v>
      </c>
      <c r="S199" t="s">
        <v>179</v>
      </c>
      <c r="T199" t="s">
        <v>181</v>
      </c>
      <c r="U199" t="s">
        <v>225</v>
      </c>
      <c r="V199" t="s">
        <v>215</v>
      </c>
      <c r="W199" t="s">
        <v>370</v>
      </c>
      <c r="X199" t="s">
        <v>370</v>
      </c>
      <c r="Y199" t="s">
        <v>370</v>
      </c>
      <c r="Z199" t="s">
        <v>296</v>
      </c>
    </row>
    <row r="200" spans="1:26" x14ac:dyDescent="0.25">
      <c r="A200" t="s">
        <v>26</v>
      </c>
      <c r="B200" t="s">
        <v>29</v>
      </c>
      <c r="C200" t="s">
        <v>83</v>
      </c>
      <c r="D200">
        <v>0.92521367521367504</v>
      </c>
      <c r="E200">
        <v>0.1826616378665735</v>
      </c>
      <c r="F200">
        <v>0.75471698113207553</v>
      </c>
      <c r="G200">
        <v>0.66666666666666663</v>
      </c>
      <c r="H200">
        <v>0.80645161290322576</v>
      </c>
      <c r="I200">
        <v>0.82158383625774922</v>
      </c>
      <c r="J200">
        <v>0.1905139684677124</v>
      </c>
      <c r="K200">
        <v>53</v>
      </c>
      <c r="L200">
        <v>13</v>
      </c>
      <c r="M200">
        <v>3.0769230769230771</v>
      </c>
      <c r="N200" t="s">
        <v>141</v>
      </c>
      <c r="O200" t="s">
        <v>159</v>
      </c>
      <c r="P200" t="s">
        <v>162</v>
      </c>
      <c r="Q200" t="s">
        <v>162</v>
      </c>
      <c r="R200" t="s">
        <v>162</v>
      </c>
      <c r="S200" t="s">
        <v>159</v>
      </c>
      <c r="T200" t="s">
        <v>180</v>
      </c>
      <c r="U200" t="s">
        <v>282</v>
      </c>
      <c r="V200" t="s">
        <v>282</v>
      </c>
      <c r="W200" t="s">
        <v>282</v>
      </c>
      <c r="X200" t="s">
        <v>282</v>
      </c>
      <c r="Y200" t="s">
        <v>282</v>
      </c>
      <c r="Z200" t="s">
        <v>736</v>
      </c>
    </row>
    <row r="201" spans="1:26" x14ac:dyDescent="0.25">
      <c r="A201" t="s">
        <v>26</v>
      </c>
      <c r="B201" t="s">
        <v>29</v>
      </c>
      <c r="C201" t="s">
        <v>84</v>
      </c>
      <c r="D201">
        <v>0.92200854700854695</v>
      </c>
      <c r="E201">
        <v>0.1097134870719776</v>
      </c>
      <c r="F201">
        <v>0.85534591194968557</v>
      </c>
      <c r="G201">
        <v>0.73076923076923073</v>
      </c>
      <c r="H201">
        <v>0.80645161290322576</v>
      </c>
      <c r="I201">
        <v>0.86898113047879533</v>
      </c>
      <c r="J201">
        <v>0.37339935302734367</v>
      </c>
      <c r="K201">
        <v>53</v>
      </c>
      <c r="L201">
        <v>13</v>
      </c>
      <c r="M201">
        <v>3.0769230769230771</v>
      </c>
      <c r="N201" t="s">
        <v>142</v>
      </c>
      <c r="O201" t="s">
        <v>161</v>
      </c>
      <c r="P201" t="s">
        <v>161</v>
      </c>
      <c r="Q201" t="s">
        <v>160</v>
      </c>
      <c r="R201" t="s">
        <v>160</v>
      </c>
      <c r="S201" t="s">
        <v>164</v>
      </c>
      <c r="T201" t="s">
        <v>181</v>
      </c>
      <c r="U201" t="s">
        <v>332</v>
      </c>
      <c r="V201" t="s">
        <v>452</v>
      </c>
      <c r="W201" t="s">
        <v>332</v>
      </c>
      <c r="X201" t="s">
        <v>332</v>
      </c>
      <c r="Y201" t="s">
        <v>332</v>
      </c>
      <c r="Z201" t="s">
        <v>737</v>
      </c>
    </row>
    <row r="202" spans="1:26" x14ac:dyDescent="0.25">
      <c r="A202" t="s">
        <v>26</v>
      </c>
      <c r="B202" t="s">
        <v>29</v>
      </c>
      <c r="C202" t="s">
        <v>85</v>
      </c>
      <c r="D202">
        <v>0.92499999999999993</v>
      </c>
      <c r="E202">
        <v>0.1041229909154438</v>
      </c>
      <c r="F202">
        <v>0.86792452830188682</v>
      </c>
      <c r="G202">
        <v>0.74698795180722888</v>
      </c>
      <c r="H202">
        <v>0.80645161290322576</v>
      </c>
      <c r="I202">
        <v>0.84187925723388846</v>
      </c>
      <c r="J202">
        <v>1.785409166699364E-2</v>
      </c>
      <c r="K202">
        <v>53</v>
      </c>
      <c r="L202">
        <v>13</v>
      </c>
      <c r="M202">
        <v>3.0769230769230771</v>
      </c>
      <c r="N202" t="s">
        <v>114</v>
      </c>
      <c r="O202" t="s">
        <v>161</v>
      </c>
      <c r="P202" t="s">
        <v>161</v>
      </c>
      <c r="Q202" t="s">
        <v>164</v>
      </c>
      <c r="R202" t="s">
        <v>161</v>
      </c>
      <c r="S202" t="s">
        <v>163</v>
      </c>
      <c r="T202" t="s">
        <v>181</v>
      </c>
      <c r="U202" t="s">
        <v>333</v>
      </c>
      <c r="V202" t="s">
        <v>333</v>
      </c>
      <c r="W202" t="s">
        <v>333</v>
      </c>
      <c r="X202" t="s">
        <v>333</v>
      </c>
      <c r="Y202" t="s">
        <v>241</v>
      </c>
      <c r="Z202" t="s">
        <v>215</v>
      </c>
    </row>
    <row r="203" spans="1:26" x14ac:dyDescent="0.25">
      <c r="A203" t="s">
        <v>26</v>
      </c>
      <c r="B203" t="s">
        <v>29</v>
      </c>
      <c r="C203" t="s">
        <v>86</v>
      </c>
      <c r="D203">
        <v>0.88589743589743586</v>
      </c>
      <c r="E203">
        <v>0.1140589782675651</v>
      </c>
      <c r="F203">
        <v>0.83647798742138368</v>
      </c>
      <c r="G203">
        <v>0.67441860465116277</v>
      </c>
      <c r="H203">
        <v>0.70967741935483875</v>
      </c>
      <c r="I203">
        <v>0.7990378829952548</v>
      </c>
      <c r="J203">
        <v>3.1788631847926622E-2</v>
      </c>
      <c r="K203">
        <v>53</v>
      </c>
      <c r="L203">
        <v>13</v>
      </c>
      <c r="M203">
        <v>3.0769230769230771</v>
      </c>
      <c r="N203" t="s">
        <v>107</v>
      </c>
      <c r="O203" t="s">
        <v>160</v>
      </c>
      <c r="P203" t="s">
        <v>161</v>
      </c>
      <c r="Q203" t="s">
        <v>160</v>
      </c>
      <c r="R203" t="s">
        <v>162</v>
      </c>
      <c r="S203" t="s">
        <v>160</v>
      </c>
      <c r="T203" t="s">
        <v>181</v>
      </c>
      <c r="U203" t="s">
        <v>292</v>
      </c>
      <c r="V203" t="s">
        <v>296</v>
      </c>
      <c r="W203" t="s">
        <v>224</v>
      </c>
      <c r="X203" t="s">
        <v>292</v>
      </c>
      <c r="Y203" t="s">
        <v>237</v>
      </c>
      <c r="Z203" t="s">
        <v>328</v>
      </c>
    </row>
    <row r="204" spans="1:26" x14ac:dyDescent="0.25">
      <c r="A204" t="s">
        <v>26</v>
      </c>
      <c r="B204" t="s">
        <v>29</v>
      </c>
      <c r="C204" t="s">
        <v>87</v>
      </c>
      <c r="D204">
        <v>0.91324786324786322</v>
      </c>
      <c r="E204">
        <v>0.1194613034252973</v>
      </c>
      <c r="F204">
        <v>0.85534591194968557</v>
      </c>
      <c r="G204">
        <v>0.72380952380952379</v>
      </c>
      <c r="H204">
        <v>0.80645161290322576</v>
      </c>
      <c r="I204">
        <v>0.86429656195575999</v>
      </c>
      <c r="J204">
        <v>3.6696309135073713E-2</v>
      </c>
      <c r="K204">
        <v>53</v>
      </c>
      <c r="L204">
        <v>13</v>
      </c>
      <c r="M204">
        <v>3.0769230769230771</v>
      </c>
      <c r="N204" t="s">
        <v>140</v>
      </c>
      <c r="O204" t="s">
        <v>161</v>
      </c>
      <c r="P204" t="s">
        <v>164</v>
      </c>
      <c r="Q204" t="s">
        <v>160</v>
      </c>
      <c r="R204" t="s">
        <v>160</v>
      </c>
      <c r="S204" t="s">
        <v>164</v>
      </c>
      <c r="T204" t="s">
        <v>179</v>
      </c>
      <c r="U204" t="s">
        <v>280</v>
      </c>
      <c r="V204" t="s">
        <v>237</v>
      </c>
      <c r="W204" t="s">
        <v>289</v>
      </c>
      <c r="X204" t="s">
        <v>289</v>
      </c>
      <c r="Y204" t="s">
        <v>280</v>
      </c>
      <c r="Z204" t="s">
        <v>296</v>
      </c>
    </row>
    <row r="205" spans="1:26" x14ac:dyDescent="0.25">
      <c r="A205" t="s">
        <v>26</v>
      </c>
      <c r="B205" t="s">
        <v>29</v>
      </c>
      <c r="C205" t="s">
        <v>88</v>
      </c>
      <c r="D205">
        <v>0.88482905982905979</v>
      </c>
      <c r="E205">
        <v>0.1213533450512443</v>
      </c>
      <c r="F205">
        <v>0.83018867924528306</v>
      </c>
      <c r="G205">
        <v>0.68041237113402064</v>
      </c>
      <c r="H205">
        <v>0.74193548387096775</v>
      </c>
      <c r="I205">
        <v>0.81845695969415211</v>
      </c>
      <c r="J205">
        <v>1.887002672467912E-2</v>
      </c>
      <c r="K205">
        <v>53</v>
      </c>
      <c r="L205">
        <v>13</v>
      </c>
      <c r="M205">
        <v>3.0769230769230771</v>
      </c>
      <c r="N205" t="s">
        <v>107</v>
      </c>
      <c r="O205" t="s">
        <v>162</v>
      </c>
      <c r="P205" t="s">
        <v>161</v>
      </c>
      <c r="Q205" t="s">
        <v>162</v>
      </c>
      <c r="R205" t="s">
        <v>162</v>
      </c>
      <c r="S205" t="s">
        <v>161</v>
      </c>
      <c r="T205" t="s">
        <v>181</v>
      </c>
      <c r="U205" t="s">
        <v>292</v>
      </c>
      <c r="V205" t="s">
        <v>296</v>
      </c>
      <c r="W205" t="s">
        <v>292</v>
      </c>
      <c r="X205" t="s">
        <v>292</v>
      </c>
      <c r="Y205" t="s">
        <v>328</v>
      </c>
      <c r="Z205" t="s">
        <v>224</v>
      </c>
    </row>
    <row r="206" spans="1:26" x14ac:dyDescent="0.25">
      <c r="A206" t="s">
        <v>26</v>
      </c>
      <c r="B206" t="s">
        <v>29</v>
      </c>
      <c r="C206" t="s">
        <v>89</v>
      </c>
      <c r="D206">
        <v>0.88525641025641033</v>
      </c>
      <c r="E206">
        <v>0.1188898253134387</v>
      </c>
      <c r="F206">
        <v>0.83018867924528306</v>
      </c>
      <c r="G206">
        <v>0.6741573033707865</v>
      </c>
      <c r="H206">
        <v>0.70967741935483875</v>
      </c>
      <c r="I206">
        <v>0.80197406015555961</v>
      </c>
      <c r="J206">
        <v>7.6002230871291238E-2</v>
      </c>
      <c r="K206">
        <v>53</v>
      </c>
      <c r="L206">
        <v>13</v>
      </c>
      <c r="M206">
        <v>3.0769230769230771</v>
      </c>
      <c r="N206" t="s">
        <v>143</v>
      </c>
      <c r="O206" t="s">
        <v>160</v>
      </c>
      <c r="P206" t="s">
        <v>160</v>
      </c>
      <c r="Q206" t="s">
        <v>160</v>
      </c>
      <c r="R206" t="s">
        <v>160</v>
      </c>
      <c r="S206" t="s">
        <v>162</v>
      </c>
      <c r="T206" t="s">
        <v>181</v>
      </c>
      <c r="U206" t="s">
        <v>334</v>
      </c>
      <c r="V206" t="s">
        <v>334</v>
      </c>
      <c r="W206" t="s">
        <v>499</v>
      </c>
      <c r="X206" t="s">
        <v>573</v>
      </c>
      <c r="Y206" t="s">
        <v>475</v>
      </c>
      <c r="Z206" t="s">
        <v>738</v>
      </c>
    </row>
    <row r="207" spans="1:26" x14ac:dyDescent="0.25">
      <c r="A207" t="s">
        <v>26</v>
      </c>
      <c r="B207" t="s">
        <v>29</v>
      </c>
      <c r="C207" t="s">
        <v>90</v>
      </c>
      <c r="D207">
        <v>0.89999999999999991</v>
      </c>
      <c r="E207">
        <v>0.10682103320304991</v>
      </c>
      <c r="F207">
        <v>0.85534591194968557</v>
      </c>
      <c r="G207">
        <v>0.71111111111111114</v>
      </c>
      <c r="H207">
        <v>0.77419354838709675</v>
      </c>
      <c r="I207">
        <v>0.83102243688019073</v>
      </c>
      <c r="J207">
        <v>9.8972652809960746E-2</v>
      </c>
      <c r="K207">
        <v>53</v>
      </c>
      <c r="L207">
        <v>13</v>
      </c>
      <c r="M207">
        <v>3.0769230769230771</v>
      </c>
      <c r="N207" t="s">
        <v>116</v>
      </c>
      <c r="O207" t="s">
        <v>160</v>
      </c>
      <c r="P207" t="s">
        <v>160</v>
      </c>
      <c r="Q207" t="s">
        <v>160</v>
      </c>
      <c r="R207" t="s">
        <v>160</v>
      </c>
      <c r="S207" t="s">
        <v>160</v>
      </c>
      <c r="T207" t="s">
        <v>183</v>
      </c>
      <c r="U207" t="s">
        <v>335</v>
      </c>
      <c r="V207" t="s">
        <v>335</v>
      </c>
      <c r="W207" t="s">
        <v>405</v>
      </c>
      <c r="X207" t="s">
        <v>405</v>
      </c>
      <c r="Y207" t="s">
        <v>626</v>
      </c>
      <c r="Z207" t="s">
        <v>739</v>
      </c>
    </row>
    <row r="208" spans="1:26" x14ac:dyDescent="0.25">
      <c r="A208" t="s">
        <v>26</v>
      </c>
      <c r="B208" t="s">
        <v>29</v>
      </c>
      <c r="C208" t="s">
        <v>91</v>
      </c>
      <c r="D208">
        <v>0.86538461538461542</v>
      </c>
      <c r="E208">
        <v>0.125927742766719</v>
      </c>
      <c r="F208">
        <v>0.83647798742138368</v>
      </c>
      <c r="G208">
        <v>0.62857142857142856</v>
      </c>
      <c r="H208">
        <v>0.70967741935483875</v>
      </c>
      <c r="I208">
        <v>0.74907350180814103</v>
      </c>
      <c r="J208">
        <v>1.4436059527926971E-2</v>
      </c>
      <c r="K208">
        <v>53</v>
      </c>
      <c r="L208">
        <v>13</v>
      </c>
      <c r="M208">
        <v>3.0769230769230771</v>
      </c>
      <c r="N208" t="s">
        <v>124</v>
      </c>
      <c r="O208" t="s">
        <v>160</v>
      </c>
      <c r="P208" t="s">
        <v>164</v>
      </c>
      <c r="Q208" t="s">
        <v>160</v>
      </c>
      <c r="R208" t="s">
        <v>164</v>
      </c>
      <c r="S208" t="s">
        <v>178</v>
      </c>
      <c r="T208" t="s">
        <v>182</v>
      </c>
      <c r="U208" t="s">
        <v>235</v>
      </c>
      <c r="V208" t="s">
        <v>235</v>
      </c>
      <c r="W208" t="s">
        <v>235</v>
      </c>
      <c r="X208" t="s">
        <v>235</v>
      </c>
      <c r="Y208" t="s">
        <v>235</v>
      </c>
      <c r="Z208" t="s">
        <v>711</v>
      </c>
    </row>
    <row r="209" spans="1:26" x14ac:dyDescent="0.25">
      <c r="A209" t="s">
        <v>26</v>
      </c>
      <c r="B209" t="s">
        <v>29</v>
      </c>
      <c r="C209" t="s">
        <v>92</v>
      </c>
      <c r="D209">
        <v>0.8633547008547009</v>
      </c>
      <c r="E209">
        <v>0.14740264142718509</v>
      </c>
      <c r="F209">
        <v>0.79245283018867929</v>
      </c>
      <c r="G209">
        <v>0.63736263736263732</v>
      </c>
      <c r="H209">
        <v>0.67741935483870963</v>
      </c>
      <c r="I209">
        <v>0.77528599630612194</v>
      </c>
      <c r="J209">
        <v>0.20488190650939939</v>
      </c>
      <c r="K209">
        <v>53</v>
      </c>
      <c r="L209">
        <v>13</v>
      </c>
      <c r="M209">
        <v>3.0769230769230771</v>
      </c>
      <c r="N209" t="s">
        <v>144</v>
      </c>
      <c r="O209" t="s">
        <v>160</v>
      </c>
      <c r="P209" t="s">
        <v>162</v>
      </c>
      <c r="Q209" t="s">
        <v>162</v>
      </c>
      <c r="R209" t="s">
        <v>162</v>
      </c>
      <c r="S209" t="s">
        <v>159</v>
      </c>
      <c r="T209" t="s">
        <v>180</v>
      </c>
      <c r="U209" t="s">
        <v>236</v>
      </c>
      <c r="V209" t="s">
        <v>236</v>
      </c>
      <c r="W209" t="s">
        <v>236</v>
      </c>
      <c r="X209" t="s">
        <v>236</v>
      </c>
      <c r="Y209" t="s">
        <v>236</v>
      </c>
      <c r="Z209" t="s">
        <v>236</v>
      </c>
    </row>
    <row r="210" spans="1:26" x14ac:dyDescent="0.25">
      <c r="A210" t="s">
        <v>26</v>
      </c>
      <c r="B210" t="s">
        <v>29</v>
      </c>
      <c r="C210" t="s">
        <v>93</v>
      </c>
      <c r="D210">
        <v>0.90566239316239316</v>
      </c>
      <c r="E210">
        <v>0.1161435120681425</v>
      </c>
      <c r="F210">
        <v>0.83647798742138368</v>
      </c>
      <c r="G210">
        <v>0.7142857142857143</v>
      </c>
      <c r="H210">
        <v>0.80645161290322576</v>
      </c>
      <c r="I210">
        <v>0.84731854573632337</v>
      </c>
      <c r="J210">
        <v>0.2055699348449708</v>
      </c>
      <c r="K210">
        <v>53</v>
      </c>
      <c r="L210">
        <v>13</v>
      </c>
      <c r="M210">
        <v>3.0769230769230771</v>
      </c>
      <c r="N210" t="s">
        <v>145</v>
      </c>
      <c r="O210" t="s">
        <v>162</v>
      </c>
      <c r="P210" t="s">
        <v>161</v>
      </c>
      <c r="Q210" t="s">
        <v>162</v>
      </c>
      <c r="R210" t="s">
        <v>162</v>
      </c>
      <c r="S210" t="s">
        <v>161</v>
      </c>
      <c r="T210" t="s">
        <v>181</v>
      </c>
      <c r="U210" t="s">
        <v>336</v>
      </c>
      <c r="V210" t="s">
        <v>296</v>
      </c>
      <c r="W210" t="s">
        <v>336</v>
      </c>
      <c r="X210" t="s">
        <v>336</v>
      </c>
      <c r="Y210" t="s">
        <v>336</v>
      </c>
      <c r="Z210" t="s">
        <v>237</v>
      </c>
    </row>
    <row r="211" spans="1:26" x14ac:dyDescent="0.25">
      <c r="A211" t="s">
        <v>26</v>
      </c>
      <c r="B211" t="s">
        <v>29</v>
      </c>
      <c r="C211" t="s">
        <v>94</v>
      </c>
      <c r="D211">
        <v>0.89166666666666661</v>
      </c>
      <c r="E211">
        <v>0.10952567405616299</v>
      </c>
      <c r="F211">
        <v>0.85534591194968557</v>
      </c>
      <c r="G211">
        <v>0.7</v>
      </c>
      <c r="H211">
        <v>0.77419354838709675</v>
      </c>
      <c r="I211">
        <v>0.82275335120744231</v>
      </c>
      <c r="J211">
        <v>2.6272373540060859E-2</v>
      </c>
      <c r="K211">
        <v>53</v>
      </c>
      <c r="L211">
        <v>13</v>
      </c>
      <c r="M211">
        <v>3.0769230769230771</v>
      </c>
      <c r="N211" t="s">
        <v>146</v>
      </c>
      <c r="O211" t="s">
        <v>160</v>
      </c>
      <c r="P211" t="s">
        <v>164</v>
      </c>
      <c r="Q211" t="s">
        <v>162</v>
      </c>
      <c r="R211" t="s">
        <v>160</v>
      </c>
      <c r="S211" t="s">
        <v>161</v>
      </c>
      <c r="T211" t="s">
        <v>180</v>
      </c>
      <c r="U211" t="s">
        <v>215</v>
      </c>
      <c r="V211" t="s">
        <v>292</v>
      </c>
      <c r="W211" t="s">
        <v>336</v>
      </c>
      <c r="X211" t="s">
        <v>237</v>
      </c>
      <c r="Y211" t="s">
        <v>292</v>
      </c>
      <c r="Z211" t="s">
        <v>231</v>
      </c>
    </row>
    <row r="212" spans="1:26" x14ac:dyDescent="0.25">
      <c r="A212" t="s">
        <v>26</v>
      </c>
      <c r="B212" t="s">
        <v>29</v>
      </c>
      <c r="C212" t="s">
        <v>95</v>
      </c>
      <c r="D212">
        <v>0.91709401709401694</v>
      </c>
      <c r="E212">
        <v>0.1104122990915444</v>
      </c>
      <c r="F212">
        <v>0.84905660377358494</v>
      </c>
      <c r="G212">
        <v>0.72727272727272729</v>
      </c>
      <c r="H212">
        <v>0.80645161290322576</v>
      </c>
      <c r="I212">
        <v>0.85172023013860043</v>
      </c>
      <c r="J212">
        <v>1.485932338805428E-2</v>
      </c>
      <c r="K212">
        <v>53</v>
      </c>
      <c r="L212">
        <v>13</v>
      </c>
      <c r="M212">
        <v>3.0769230769230771</v>
      </c>
      <c r="N212" t="s">
        <v>122</v>
      </c>
      <c r="O212" t="s">
        <v>161</v>
      </c>
      <c r="P212" t="s">
        <v>160</v>
      </c>
      <c r="Q212" t="s">
        <v>162</v>
      </c>
      <c r="R212" t="s">
        <v>160</v>
      </c>
      <c r="S212" t="s">
        <v>163</v>
      </c>
      <c r="T212" t="s">
        <v>180</v>
      </c>
      <c r="U212" t="s">
        <v>337</v>
      </c>
      <c r="V212" t="s">
        <v>453</v>
      </c>
      <c r="W212" t="s">
        <v>526</v>
      </c>
      <c r="X212" t="s">
        <v>453</v>
      </c>
      <c r="Y212" t="s">
        <v>627</v>
      </c>
      <c r="Z212" t="s">
        <v>740</v>
      </c>
    </row>
    <row r="213" spans="1:26" x14ac:dyDescent="0.25">
      <c r="A213" t="s">
        <v>26</v>
      </c>
      <c r="B213" t="s">
        <v>29</v>
      </c>
      <c r="C213" t="s">
        <v>96</v>
      </c>
      <c r="D213">
        <v>0.89358974358974363</v>
      </c>
      <c r="E213">
        <v>0.15544705316083809</v>
      </c>
      <c r="F213">
        <v>0.77987421383647804</v>
      </c>
      <c r="G213">
        <v>0.68468468468468469</v>
      </c>
      <c r="H213">
        <v>0.67741935483870963</v>
      </c>
      <c r="I213">
        <v>0.8356378391926722</v>
      </c>
      <c r="J213">
        <v>4.697235425313314E-2</v>
      </c>
      <c r="K213">
        <v>53</v>
      </c>
      <c r="L213">
        <v>13</v>
      </c>
      <c r="M213">
        <v>3.0769230769230771</v>
      </c>
      <c r="N213" t="s">
        <v>147</v>
      </c>
      <c r="O213" t="s">
        <v>164</v>
      </c>
      <c r="P213" t="s">
        <v>160</v>
      </c>
      <c r="Q213" t="s">
        <v>160</v>
      </c>
      <c r="R213" t="s">
        <v>162</v>
      </c>
      <c r="S213" t="s">
        <v>161</v>
      </c>
      <c r="T213" t="s">
        <v>180</v>
      </c>
      <c r="U213" t="s">
        <v>338</v>
      </c>
      <c r="V213" t="s">
        <v>338</v>
      </c>
      <c r="W213" t="s">
        <v>338</v>
      </c>
      <c r="X213" t="s">
        <v>338</v>
      </c>
      <c r="Y213" t="s">
        <v>338</v>
      </c>
      <c r="Z213" t="s">
        <v>647</v>
      </c>
    </row>
    <row r="214" spans="1:26" x14ac:dyDescent="0.25">
      <c r="A214" t="s">
        <v>26</v>
      </c>
      <c r="B214" t="s">
        <v>29</v>
      </c>
      <c r="C214" t="s">
        <v>97</v>
      </c>
      <c r="D214">
        <v>0.90769230769230769</v>
      </c>
      <c r="E214">
        <v>0.1027253668763103</v>
      </c>
      <c r="F214">
        <v>0.86163522012578619</v>
      </c>
      <c r="G214">
        <v>0.72499999999999998</v>
      </c>
      <c r="H214">
        <v>0.77419354838709675</v>
      </c>
      <c r="I214">
        <v>0.81806525976279498</v>
      </c>
      <c r="J214">
        <v>8.9711092767260983E-2</v>
      </c>
      <c r="K214">
        <v>53</v>
      </c>
      <c r="L214">
        <v>13</v>
      </c>
      <c r="M214">
        <v>3.0769230769230771</v>
      </c>
      <c r="N214" t="s">
        <v>116</v>
      </c>
      <c r="O214" t="s">
        <v>160</v>
      </c>
      <c r="P214" t="s">
        <v>161</v>
      </c>
      <c r="Q214" t="s">
        <v>162</v>
      </c>
      <c r="R214" t="s">
        <v>162</v>
      </c>
      <c r="S214" t="s">
        <v>161</v>
      </c>
      <c r="T214" t="s">
        <v>181</v>
      </c>
      <c r="U214" t="s">
        <v>339</v>
      </c>
      <c r="V214" t="s">
        <v>339</v>
      </c>
      <c r="W214" t="s">
        <v>339</v>
      </c>
      <c r="X214" t="s">
        <v>339</v>
      </c>
      <c r="Y214" t="s">
        <v>339</v>
      </c>
      <c r="Z214" t="s">
        <v>741</v>
      </c>
    </row>
    <row r="215" spans="1:26" x14ac:dyDescent="0.25">
      <c r="A215" t="s">
        <v>26</v>
      </c>
      <c r="B215" t="s">
        <v>29</v>
      </c>
      <c r="C215" t="s">
        <v>98</v>
      </c>
      <c r="D215">
        <v>0.81057692307692308</v>
      </c>
      <c r="E215">
        <v>0.32757153356974977</v>
      </c>
      <c r="F215">
        <v>0.55345911949685533</v>
      </c>
      <c r="G215">
        <v>0.51700680272108845</v>
      </c>
      <c r="H215">
        <v>0.4838709677419355</v>
      </c>
      <c r="I215">
        <v>0.63716787896354754</v>
      </c>
      <c r="J215">
        <v>7.5159095582507912E-2</v>
      </c>
      <c r="K215">
        <v>53</v>
      </c>
      <c r="L215">
        <v>13</v>
      </c>
      <c r="M215">
        <v>3.0769230769230771</v>
      </c>
      <c r="N215" t="s">
        <v>148</v>
      </c>
      <c r="O215" t="s">
        <v>161</v>
      </c>
      <c r="P215" t="s">
        <v>162</v>
      </c>
      <c r="Q215" t="s">
        <v>160</v>
      </c>
      <c r="R215" t="s">
        <v>160</v>
      </c>
      <c r="S215" t="s">
        <v>161</v>
      </c>
      <c r="T215" t="s">
        <v>180</v>
      </c>
      <c r="U215" t="s">
        <v>336</v>
      </c>
      <c r="V215" t="s">
        <v>215</v>
      </c>
      <c r="W215" t="s">
        <v>215</v>
      </c>
      <c r="X215" t="s">
        <v>215</v>
      </c>
      <c r="Y215" t="s">
        <v>226</v>
      </c>
      <c r="Z215" t="s">
        <v>215</v>
      </c>
    </row>
    <row r="216" spans="1:26" x14ac:dyDescent="0.25">
      <c r="A216" t="s">
        <v>26</v>
      </c>
      <c r="B216" t="s">
        <v>29</v>
      </c>
      <c r="C216" t="s">
        <v>99</v>
      </c>
      <c r="D216">
        <v>0.87478632478632479</v>
      </c>
      <c r="E216">
        <v>0.13006739552664481</v>
      </c>
      <c r="F216">
        <v>0.83018867924528306</v>
      </c>
      <c r="G216">
        <v>0.66666666666666663</v>
      </c>
      <c r="H216">
        <v>0.67741935483870963</v>
      </c>
      <c r="I216">
        <v>0.7966275068156915</v>
      </c>
      <c r="J216">
        <v>3.788476160594393E-2</v>
      </c>
      <c r="K216">
        <v>53</v>
      </c>
      <c r="L216">
        <v>13</v>
      </c>
      <c r="M216">
        <v>3.0769230769230771</v>
      </c>
      <c r="N216" t="s">
        <v>107</v>
      </c>
      <c r="O216" t="s">
        <v>161</v>
      </c>
      <c r="P216" t="s">
        <v>161</v>
      </c>
      <c r="Q216" t="s">
        <v>160</v>
      </c>
      <c r="R216" t="s">
        <v>162</v>
      </c>
      <c r="S216" t="s">
        <v>161</v>
      </c>
      <c r="T216" t="s">
        <v>181</v>
      </c>
      <c r="U216" t="s">
        <v>242</v>
      </c>
      <c r="V216" t="s">
        <v>242</v>
      </c>
      <c r="W216" t="s">
        <v>242</v>
      </c>
      <c r="X216" t="s">
        <v>242</v>
      </c>
      <c r="Y216" t="s">
        <v>242</v>
      </c>
      <c r="Z216" t="s">
        <v>681</v>
      </c>
    </row>
    <row r="217" spans="1:26" x14ac:dyDescent="0.25">
      <c r="A217" t="s">
        <v>26</v>
      </c>
      <c r="B217" t="s">
        <v>29</v>
      </c>
      <c r="C217" t="s">
        <v>100</v>
      </c>
      <c r="D217">
        <v>0.89465811965811959</v>
      </c>
      <c r="E217">
        <v>0.1135847312050821</v>
      </c>
      <c r="F217">
        <v>0.84905660377358494</v>
      </c>
      <c r="G217">
        <v>0.72093023255813948</v>
      </c>
      <c r="H217">
        <v>0.74193548387096775</v>
      </c>
      <c r="I217">
        <v>0.84124449935337331</v>
      </c>
      <c r="J217">
        <v>0.32814610038484893</v>
      </c>
      <c r="K217">
        <v>53</v>
      </c>
      <c r="L217">
        <v>13</v>
      </c>
      <c r="M217">
        <v>3.0769230769230771</v>
      </c>
      <c r="N217" t="s">
        <v>116</v>
      </c>
      <c r="O217" t="s">
        <v>160</v>
      </c>
      <c r="P217" t="s">
        <v>162</v>
      </c>
      <c r="Q217" t="s">
        <v>162</v>
      </c>
      <c r="R217" t="s">
        <v>160</v>
      </c>
      <c r="S217" t="s">
        <v>163</v>
      </c>
      <c r="T217" t="s">
        <v>181</v>
      </c>
      <c r="U217" t="s">
        <v>340</v>
      </c>
      <c r="V217" t="s">
        <v>340</v>
      </c>
      <c r="W217" t="s">
        <v>527</v>
      </c>
      <c r="X217" t="s">
        <v>340</v>
      </c>
      <c r="Y217" t="s">
        <v>628</v>
      </c>
      <c r="Z217" t="s">
        <v>714</v>
      </c>
    </row>
    <row r="218" spans="1:26" x14ac:dyDescent="0.25">
      <c r="A218" t="s">
        <v>26</v>
      </c>
      <c r="B218" t="s">
        <v>29</v>
      </c>
      <c r="C218" t="s">
        <v>101</v>
      </c>
      <c r="D218">
        <v>0.89893162393162396</v>
      </c>
      <c r="E218">
        <v>0.11978220599706831</v>
      </c>
      <c r="F218">
        <v>0.85534591194968557</v>
      </c>
      <c r="G218">
        <v>0.70731707317073167</v>
      </c>
      <c r="H218">
        <v>0.77419354838709675</v>
      </c>
      <c r="I218">
        <v>0.81754270125545636</v>
      </c>
      <c r="J218">
        <v>1.5821840649559351E-2</v>
      </c>
      <c r="K218">
        <v>53</v>
      </c>
      <c r="L218">
        <v>13</v>
      </c>
      <c r="M218">
        <v>3.0769230769230771</v>
      </c>
      <c r="N218" t="s">
        <v>107</v>
      </c>
      <c r="O218" t="s">
        <v>160</v>
      </c>
      <c r="P218" t="s">
        <v>164</v>
      </c>
      <c r="Q218" t="s">
        <v>160</v>
      </c>
      <c r="R218" t="s">
        <v>176</v>
      </c>
      <c r="S218" t="s">
        <v>176</v>
      </c>
      <c r="T218" t="s">
        <v>181</v>
      </c>
      <c r="U218" t="s">
        <v>237</v>
      </c>
      <c r="V218" t="s">
        <v>296</v>
      </c>
      <c r="W218" t="s">
        <v>333</v>
      </c>
      <c r="X218" t="s">
        <v>237</v>
      </c>
      <c r="Y218" t="s">
        <v>237</v>
      </c>
      <c r="Z218" t="s">
        <v>276</v>
      </c>
    </row>
    <row r="219" spans="1:26" x14ac:dyDescent="0.25">
      <c r="A219" t="s">
        <v>26</v>
      </c>
      <c r="B219" t="s">
        <v>29</v>
      </c>
      <c r="C219" t="s">
        <v>102</v>
      </c>
      <c r="D219">
        <v>0.90576923076923088</v>
      </c>
      <c r="E219">
        <v>0.11049555984037759</v>
      </c>
      <c r="F219">
        <v>0.85534591194968557</v>
      </c>
      <c r="G219">
        <v>0.71604938271604934</v>
      </c>
      <c r="H219">
        <v>0.74193548387096775</v>
      </c>
      <c r="I219">
        <v>0.81426911278408942</v>
      </c>
      <c r="J219">
        <v>0.90536052272433221</v>
      </c>
      <c r="K219">
        <v>53</v>
      </c>
      <c r="L219">
        <v>13</v>
      </c>
      <c r="M219">
        <v>3.0769230769230771</v>
      </c>
      <c r="N219" t="s">
        <v>116</v>
      </c>
      <c r="O219" t="s">
        <v>160</v>
      </c>
      <c r="P219" t="s">
        <v>162</v>
      </c>
      <c r="Q219" t="s">
        <v>160</v>
      </c>
      <c r="R219" t="s">
        <v>160</v>
      </c>
      <c r="S219" t="s">
        <v>162</v>
      </c>
      <c r="T219" t="s">
        <v>181</v>
      </c>
      <c r="U219" t="s">
        <v>341</v>
      </c>
      <c r="V219" t="s">
        <v>341</v>
      </c>
      <c r="W219" t="s">
        <v>341</v>
      </c>
      <c r="X219" t="s">
        <v>341</v>
      </c>
      <c r="Y219" t="s">
        <v>629</v>
      </c>
      <c r="Z219" t="s">
        <v>742</v>
      </c>
    </row>
    <row r="220" spans="1:26" x14ac:dyDescent="0.25">
      <c r="A220" t="s">
        <v>26</v>
      </c>
      <c r="B220" t="s">
        <v>29</v>
      </c>
      <c r="C220" t="s">
        <v>103</v>
      </c>
      <c r="D220">
        <v>0.91132478632478631</v>
      </c>
      <c r="E220">
        <v>0.1073427885647808</v>
      </c>
      <c r="F220">
        <v>0.85534591194968557</v>
      </c>
      <c r="G220">
        <v>0.7415730337078652</v>
      </c>
      <c r="H220">
        <v>0.83870967741935487</v>
      </c>
      <c r="I220">
        <v>0.85222183220218628</v>
      </c>
      <c r="J220">
        <v>4.662242804254798E-2</v>
      </c>
      <c r="K220">
        <v>53</v>
      </c>
      <c r="L220">
        <v>13</v>
      </c>
      <c r="M220">
        <v>3.0769230769230771</v>
      </c>
      <c r="N220" t="s">
        <v>114</v>
      </c>
      <c r="O220" t="s">
        <v>160</v>
      </c>
      <c r="P220" t="s">
        <v>164</v>
      </c>
      <c r="Q220" t="s">
        <v>160</v>
      </c>
      <c r="R220" t="s">
        <v>160</v>
      </c>
      <c r="S220" t="s">
        <v>166</v>
      </c>
      <c r="T220" t="s">
        <v>179</v>
      </c>
      <c r="U220" t="s">
        <v>342</v>
      </c>
      <c r="V220" t="s">
        <v>454</v>
      </c>
      <c r="W220" t="s">
        <v>342</v>
      </c>
      <c r="X220" t="s">
        <v>342</v>
      </c>
      <c r="Y220" t="s">
        <v>294</v>
      </c>
      <c r="Z220" t="s">
        <v>743</v>
      </c>
    </row>
    <row r="221" spans="1:26" x14ac:dyDescent="0.25">
      <c r="A221" t="s">
        <v>26</v>
      </c>
      <c r="B221" t="s">
        <v>30</v>
      </c>
      <c r="C221" t="s">
        <v>31</v>
      </c>
      <c r="D221">
        <v>0.92991452991452994</v>
      </c>
      <c r="E221">
        <v>0.1159298187076407</v>
      </c>
      <c r="F221">
        <v>0.84905660377358494</v>
      </c>
      <c r="G221">
        <v>0.72727272727272729</v>
      </c>
      <c r="H221">
        <v>0.77419354838709675</v>
      </c>
      <c r="I221">
        <v>0.85747093843255717</v>
      </c>
      <c r="J221">
        <v>2.742168307304382E-2</v>
      </c>
      <c r="K221">
        <v>53</v>
      </c>
      <c r="L221">
        <v>13</v>
      </c>
      <c r="M221">
        <v>3.0769230769230771</v>
      </c>
      <c r="N221" t="s">
        <v>104</v>
      </c>
      <c r="O221" t="s">
        <v>167</v>
      </c>
      <c r="P221" t="s">
        <v>167</v>
      </c>
      <c r="Q221" t="s">
        <v>167</v>
      </c>
      <c r="R221" t="s">
        <v>167</v>
      </c>
      <c r="S221" t="s">
        <v>167</v>
      </c>
      <c r="T221" t="s">
        <v>174</v>
      </c>
      <c r="U221" t="s">
        <v>184</v>
      </c>
      <c r="V221" t="s">
        <v>455</v>
      </c>
      <c r="W221" t="s">
        <v>481</v>
      </c>
      <c r="X221" t="s">
        <v>184</v>
      </c>
      <c r="Y221" t="s">
        <v>184</v>
      </c>
      <c r="Z221" t="s">
        <v>744</v>
      </c>
    </row>
    <row r="222" spans="1:26" x14ac:dyDescent="0.25">
      <c r="A222" t="s">
        <v>26</v>
      </c>
      <c r="B222" t="s">
        <v>30</v>
      </c>
      <c r="C222" t="s">
        <v>32</v>
      </c>
      <c r="D222">
        <v>0.91474358974358982</v>
      </c>
      <c r="E222">
        <v>0.12584106481474849</v>
      </c>
      <c r="F222">
        <v>0.85534591194968557</v>
      </c>
      <c r="G222">
        <v>0.71604938271604934</v>
      </c>
      <c r="H222">
        <v>0.74193548387096775</v>
      </c>
      <c r="I222">
        <v>0.82456929964347447</v>
      </c>
      <c r="J222">
        <v>0.1042208296912057</v>
      </c>
      <c r="K222">
        <v>53</v>
      </c>
      <c r="L222">
        <v>13</v>
      </c>
      <c r="M222">
        <v>3.0769230769230771</v>
      </c>
      <c r="N222" t="s">
        <v>105</v>
      </c>
      <c r="O222" t="s">
        <v>167</v>
      </c>
      <c r="P222" t="s">
        <v>169</v>
      </c>
      <c r="Q222" t="s">
        <v>167</v>
      </c>
      <c r="R222" t="s">
        <v>169</v>
      </c>
      <c r="S222" t="s">
        <v>167</v>
      </c>
      <c r="T222" t="s">
        <v>174</v>
      </c>
      <c r="U222" t="s">
        <v>215</v>
      </c>
      <c r="V222" t="s">
        <v>247</v>
      </c>
      <c r="W222" t="s">
        <v>276</v>
      </c>
      <c r="X222" t="s">
        <v>247</v>
      </c>
      <c r="Y222" t="s">
        <v>277</v>
      </c>
      <c r="Z222" t="s">
        <v>296</v>
      </c>
    </row>
    <row r="223" spans="1:26" x14ac:dyDescent="0.25">
      <c r="A223" t="s">
        <v>26</v>
      </c>
      <c r="B223" t="s">
        <v>30</v>
      </c>
      <c r="C223" t="s">
        <v>33</v>
      </c>
      <c r="D223">
        <v>0.91239316239316237</v>
      </c>
      <c r="E223">
        <v>0.13649530285904349</v>
      </c>
      <c r="F223">
        <v>0.83018867924528306</v>
      </c>
      <c r="G223">
        <v>0.6875</v>
      </c>
      <c r="H223">
        <v>0.74193548387096775</v>
      </c>
      <c r="I223">
        <v>0.82275335120744231</v>
      </c>
      <c r="J223">
        <v>0.56202212969462073</v>
      </c>
      <c r="K223">
        <v>53</v>
      </c>
      <c r="L223">
        <v>13</v>
      </c>
      <c r="M223">
        <v>3.0769230769230771</v>
      </c>
      <c r="N223" t="s">
        <v>106</v>
      </c>
      <c r="O223" t="s">
        <v>167</v>
      </c>
      <c r="P223" t="s">
        <v>168</v>
      </c>
      <c r="Q223" t="s">
        <v>167</v>
      </c>
      <c r="R223" t="s">
        <v>167</v>
      </c>
      <c r="S223" t="s">
        <v>168</v>
      </c>
      <c r="T223" t="s">
        <v>174</v>
      </c>
      <c r="U223" t="s">
        <v>297</v>
      </c>
      <c r="V223" t="s">
        <v>186</v>
      </c>
      <c r="W223" t="s">
        <v>297</v>
      </c>
      <c r="X223" t="s">
        <v>297</v>
      </c>
      <c r="Y223" t="s">
        <v>186</v>
      </c>
      <c r="Z223" t="s">
        <v>650</v>
      </c>
    </row>
    <row r="224" spans="1:26" x14ac:dyDescent="0.25">
      <c r="A224" t="s">
        <v>26</v>
      </c>
      <c r="B224" t="s">
        <v>30</v>
      </c>
      <c r="C224" t="s">
        <v>34</v>
      </c>
      <c r="D224">
        <v>0.91367521367521365</v>
      </c>
      <c r="E224">
        <v>0.12885192330448031</v>
      </c>
      <c r="F224">
        <v>0.83647798742138368</v>
      </c>
      <c r="G224">
        <v>0.69047619047619047</v>
      </c>
      <c r="H224">
        <v>0.70967741935483875</v>
      </c>
      <c r="I224">
        <v>0.82275335120744231</v>
      </c>
      <c r="J224">
        <v>4.2399005095163957E-2</v>
      </c>
      <c r="K224">
        <v>53</v>
      </c>
      <c r="L224">
        <v>13</v>
      </c>
      <c r="M224">
        <v>3.0769230769230771</v>
      </c>
      <c r="N224" t="s">
        <v>107</v>
      </c>
      <c r="O224" t="s">
        <v>167</v>
      </c>
      <c r="P224" t="s">
        <v>167</v>
      </c>
      <c r="Q224" t="s">
        <v>167</v>
      </c>
      <c r="R224" t="s">
        <v>167</v>
      </c>
      <c r="S224" t="s">
        <v>168</v>
      </c>
      <c r="T224" t="s">
        <v>174</v>
      </c>
      <c r="U224" t="s">
        <v>343</v>
      </c>
      <c r="V224" t="s">
        <v>343</v>
      </c>
      <c r="W224" t="s">
        <v>528</v>
      </c>
      <c r="X224" t="s">
        <v>574</v>
      </c>
      <c r="Y224" t="s">
        <v>630</v>
      </c>
      <c r="Z224" t="s">
        <v>574</v>
      </c>
    </row>
    <row r="225" spans="1:26" x14ac:dyDescent="0.25">
      <c r="A225" t="s">
        <v>26</v>
      </c>
      <c r="B225" t="s">
        <v>30</v>
      </c>
      <c r="C225" t="s">
        <v>35</v>
      </c>
      <c r="D225">
        <v>0.91303418803418812</v>
      </c>
      <c r="E225">
        <v>0.1216854516744241</v>
      </c>
      <c r="F225">
        <v>0.83018867924528306</v>
      </c>
      <c r="G225">
        <v>0.63013698630136983</v>
      </c>
      <c r="H225">
        <v>0.70967741935483875</v>
      </c>
      <c r="I225">
        <v>0.73728538815694944</v>
      </c>
      <c r="J225">
        <v>4.6158785479409339E-2</v>
      </c>
      <c r="K225">
        <v>53</v>
      </c>
      <c r="L225">
        <v>13</v>
      </c>
      <c r="M225">
        <v>3.0769230769230771</v>
      </c>
      <c r="N225" t="s">
        <v>108</v>
      </c>
      <c r="O225" t="s">
        <v>167</v>
      </c>
      <c r="P225" t="s">
        <v>168</v>
      </c>
      <c r="Q225" t="s">
        <v>168</v>
      </c>
      <c r="R225" t="s">
        <v>168</v>
      </c>
      <c r="S225" t="s">
        <v>167</v>
      </c>
      <c r="T225" t="s">
        <v>174</v>
      </c>
      <c r="U225" t="s">
        <v>299</v>
      </c>
      <c r="V225" t="s">
        <v>223</v>
      </c>
      <c r="W225" t="s">
        <v>274</v>
      </c>
      <c r="X225" t="s">
        <v>223</v>
      </c>
      <c r="Y225" t="s">
        <v>299</v>
      </c>
      <c r="Z225" t="s">
        <v>223</v>
      </c>
    </row>
    <row r="226" spans="1:26" x14ac:dyDescent="0.25">
      <c r="A226" t="s">
        <v>26</v>
      </c>
      <c r="B226" t="s">
        <v>30</v>
      </c>
      <c r="C226" t="s">
        <v>36</v>
      </c>
      <c r="D226">
        <v>0.90897435897435896</v>
      </c>
      <c r="E226">
        <v>0.1135514822656957</v>
      </c>
      <c r="F226">
        <v>0.85534591194968557</v>
      </c>
      <c r="G226">
        <v>0.70129870129870131</v>
      </c>
      <c r="H226">
        <v>0.77419354838709675</v>
      </c>
      <c r="I226">
        <v>0.7929982054495166</v>
      </c>
      <c r="J226">
        <v>0.29569391409556062</v>
      </c>
      <c r="K226">
        <v>53</v>
      </c>
      <c r="L226">
        <v>13</v>
      </c>
      <c r="M226">
        <v>3.0769230769230771</v>
      </c>
      <c r="N226" t="s">
        <v>109</v>
      </c>
      <c r="O226" t="s">
        <v>167</v>
      </c>
      <c r="P226" t="s">
        <v>168</v>
      </c>
      <c r="Q226" t="s">
        <v>168</v>
      </c>
      <c r="R226" t="s">
        <v>168</v>
      </c>
      <c r="S226" t="s">
        <v>168</v>
      </c>
      <c r="T226" t="s">
        <v>174</v>
      </c>
      <c r="U226" t="s">
        <v>344</v>
      </c>
      <c r="V226" t="s">
        <v>456</v>
      </c>
      <c r="W226" t="s">
        <v>529</v>
      </c>
      <c r="X226" t="s">
        <v>529</v>
      </c>
      <c r="Y226" t="s">
        <v>529</v>
      </c>
      <c r="Z226" t="s">
        <v>745</v>
      </c>
    </row>
    <row r="227" spans="1:26" x14ac:dyDescent="0.25">
      <c r="A227" t="s">
        <v>26</v>
      </c>
      <c r="B227" t="s">
        <v>30</v>
      </c>
      <c r="C227" t="s">
        <v>37</v>
      </c>
      <c r="D227">
        <v>0.89957264957264971</v>
      </c>
      <c r="E227">
        <v>0.13298410695545079</v>
      </c>
      <c r="F227">
        <v>0.83018867924528306</v>
      </c>
      <c r="G227">
        <v>0.69902912621359226</v>
      </c>
      <c r="H227">
        <v>0.74193548387096775</v>
      </c>
      <c r="I227">
        <v>0.84124449935337331</v>
      </c>
      <c r="J227">
        <v>0.23372674238114141</v>
      </c>
      <c r="K227">
        <v>53</v>
      </c>
      <c r="L227">
        <v>13</v>
      </c>
      <c r="M227">
        <v>3.0769230769230771</v>
      </c>
      <c r="N227" t="s">
        <v>110</v>
      </c>
      <c r="O227" t="s">
        <v>167</v>
      </c>
      <c r="P227" t="s">
        <v>168</v>
      </c>
      <c r="Q227" t="s">
        <v>167</v>
      </c>
      <c r="R227" t="s">
        <v>167</v>
      </c>
      <c r="S227" t="s">
        <v>167</v>
      </c>
      <c r="T227" t="s">
        <v>174</v>
      </c>
      <c r="U227" t="s">
        <v>345</v>
      </c>
      <c r="V227" t="s">
        <v>457</v>
      </c>
      <c r="W227" t="s">
        <v>530</v>
      </c>
      <c r="X227" t="s">
        <v>530</v>
      </c>
      <c r="Y227" t="s">
        <v>631</v>
      </c>
      <c r="Z227" t="s">
        <v>746</v>
      </c>
    </row>
    <row r="228" spans="1:26" x14ac:dyDescent="0.25">
      <c r="A228" t="s">
        <v>26</v>
      </c>
      <c r="B228" t="s">
        <v>30</v>
      </c>
      <c r="C228" t="s">
        <v>38</v>
      </c>
      <c r="D228">
        <v>0.92179487179487185</v>
      </c>
      <c r="E228">
        <v>0.1201561256022862</v>
      </c>
      <c r="F228">
        <v>0.84276729559748431</v>
      </c>
      <c r="G228">
        <v>0.73684210526315785</v>
      </c>
      <c r="H228">
        <v>0.77419354838709675</v>
      </c>
      <c r="I228">
        <v>0.86429656195575999</v>
      </c>
      <c r="J228">
        <v>6.0600191297985238E-2</v>
      </c>
      <c r="K228">
        <v>53</v>
      </c>
      <c r="L228">
        <v>13</v>
      </c>
      <c r="M228">
        <v>3.0769230769230771</v>
      </c>
      <c r="N228" t="s">
        <v>111</v>
      </c>
      <c r="O228" t="s">
        <v>167</v>
      </c>
      <c r="P228" t="s">
        <v>167</v>
      </c>
      <c r="Q228" t="s">
        <v>167</v>
      </c>
      <c r="R228" t="s">
        <v>167</v>
      </c>
      <c r="S228" t="s">
        <v>167</v>
      </c>
      <c r="T228" t="s">
        <v>174</v>
      </c>
      <c r="U228" t="s">
        <v>346</v>
      </c>
      <c r="V228" t="s">
        <v>458</v>
      </c>
      <c r="W228" t="s">
        <v>531</v>
      </c>
      <c r="X228" t="s">
        <v>458</v>
      </c>
      <c r="Y228" t="s">
        <v>511</v>
      </c>
      <c r="Z228" t="s">
        <v>458</v>
      </c>
    </row>
    <row r="229" spans="1:26" x14ac:dyDescent="0.25">
      <c r="A229" t="s">
        <v>26</v>
      </c>
      <c r="B229" t="s">
        <v>30</v>
      </c>
      <c r="C229" t="s">
        <v>39</v>
      </c>
      <c r="D229">
        <v>0.91965811965811961</v>
      </c>
      <c r="E229">
        <v>0.1173304472791518</v>
      </c>
      <c r="F229">
        <v>0.86792452830188682</v>
      </c>
      <c r="G229">
        <v>0.71578947368421053</v>
      </c>
      <c r="H229">
        <v>0.77419354838709675</v>
      </c>
      <c r="I229">
        <v>0.85008797935835601</v>
      </c>
      <c r="J229">
        <v>1.8022688627243041E-2</v>
      </c>
      <c r="K229">
        <v>53</v>
      </c>
      <c r="L229">
        <v>13</v>
      </c>
      <c r="M229">
        <v>3.0769230769230771</v>
      </c>
      <c r="N229" t="s">
        <v>112</v>
      </c>
      <c r="O229" t="s">
        <v>167</v>
      </c>
      <c r="P229" t="s">
        <v>168</v>
      </c>
      <c r="Q229" t="s">
        <v>167</v>
      </c>
      <c r="R229" t="s">
        <v>167</v>
      </c>
      <c r="S229" t="s">
        <v>169</v>
      </c>
      <c r="T229" t="s">
        <v>174</v>
      </c>
      <c r="U229" t="s">
        <v>347</v>
      </c>
      <c r="V229" t="s">
        <v>304</v>
      </c>
      <c r="W229" t="s">
        <v>347</v>
      </c>
      <c r="X229" t="s">
        <v>575</v>
      </c>
      <c r="Y229" t="s">
        <v>632</v>
      </c>
      <c r="Z229" t="s">
        <v>512</v>
      </c>
    </row>
    <row r="230" spans="1:26" x14ac:dyDescent="0.25">
      <c r="A230" t="s">
        <v>26</v>
      </c>
      <c r="B230" t="s">
        <v>30</v>
      </c>
      <c r="C230" t="s">
        <v>40</v>
      </c>
      <c r="D230">
        <v>0.92991452991452994</v>
      </c>
      <c r="E230">
        <v>0.11561592966211059</v>
      </c>
      <c r="F230">
        <v>0.86792452830188682</v>
      </c>
      <c r="G230">
        <v>0.7640449438202247</v>
      </c>
      <c r="H230">
        <v>0.77419354838709675</v>
      </c>
      <c r="I230">
        <v>0.87082336517420877</v>
      </c>
      <c r="J230">
        <v>2.2970727852412609E-2</v>
      </c>
      <c r="K230">
        <v>53</v>
      </c>
      <c r="L230">
        <v>13</v>
      </c>
      <c r="M230">
        <v>3.0769230769230771</v>
      </c>
      <c r="N230" t="s">
        <v>112</v>
      </c>
      <c r="O230" t="s">
        <v>167</v>
      </c>
      <c r="P230" t="s">
        <v>167</v>
      </c>
      <c r="Q230" t="s">
        <v>167</v>
      </c>
      <c r="R230" t="s">
        <v>167</v>
      </c>
      <c r="S230" t="s">
        <v>167</v>
      </c>
      <c r="T230" t="s">
        <v>174</v>
      </c>
      <c r="U230" t="s">
        <v>252</v>
      </c>
      <c r="V230" t="s">
        <v>459</v>
      </c>
      <c r="W230" t="s">
        <v>532</v>
      </c>
      <c r="X230" t="s">
        <v>459</v>
      </c>
      <c r="Y230" t="s">
        <v>252</v>
      </c>
      <c r="Z230" t="s">
        <v>747</v>
      </c>
    </row>
    <row r="231" spans="1:26" x14ac:dyDescent="0.25">
      <c r="A231" t="s">
        <v>26</v>
      </c>
      <c r="B231" t="s">
        <v>30</v>
      </c>
      <c r="C231" t="s">
        <v>41</v>
      </c>
      <c r="D231">
        <v>0.93333333333333335</v>
      </c>
      <c r="E231">
        <v>0.12088434396457649</v>
      </c>
      <c r="F231">
        <v>0.86163522012578619</v>
      </c>
      <c r="G231">
        <v>0.7441860465116279</v>
      </c>
      <c r="H231">
        <v>0.74193548387096775</v>
      </c>
      <c r="I231">
        <v>0.8612007121842542</v>
      </c>
      <c r="J231">
        <v>3.3802704584030889E-2</v>
      </c>
      <c r="K231">
        <v>53</v>
      </c>
      <c r="L231">
        <v>13</v>
      </c>
      <c r="M231">
        <v>3.0769230769230771</v>
      </c>
      <c r="N231" t="s">
        <v>113</v>
      </c>
      <c r="O231" t="s">
        <v>167</v>
      </c>
      <c r="P231" t="s">
        <v>167</v>
      </c>
      <c r="Q231" t="s">
        <v>167</v>
      </c>
      <c r="R231" t="s">
        <v>167</v>
      </c>
      <c r="S231" t="s">
        <v>168</v>
      </c>
      <c r="T231" t="s">
        <v>174</v>
      </c>
      <c r="U231" t="s">
        <v>254</v>
      </c>
      <c r="V231" t="s">
        <v>460</v>
      </c>
      <c r="W231" t="s">
        <v>254</v>
      </c>
      <c r="X231" t="s">
        <v>460</v>
      </c>
      <c r="Y231" t="s">
        <v>633</v>
      </c>
      <c r="Z231" t="s">
        <v>720</v>
      </c>
    </row>
    <row r="232" spans="1:26" x14ac:dyDescent="0.25">
      <c r="A232" t="s">
        <v>26</v>
      </c>
      <c r="B232" t="s">
        <v>30</v>
      </c>
      <c r="C232" t="s">
        <v>42</v>
      </c>
      <c r="D232">
        <v>0.91901709401709408</v>
      </c>
      <c r="E232">
        <v>0.1272940025315743</v>
      </c>
      <c r="F232">
        <v>0.85534591194968557</v>
      </c>
      <c r="G232">
        <v>0.73118279569892475</v>
      </c>
      <c r="H232">
        <v>0.74193548387096775</v>
      </c>
      <c r="I232">
        <v>0.85234718659459796</v>
      </c>
      <c r="J232">
        <v>0.12590742048763079</v>
      </c>
      <c r="K232">
        <v>53</v>
      </c>
      <c r="L232">
        <v>13</v>
      </c>
      <c r="M232">
        <v>3.0769230769230771</v>
      </c>
      <c r="N232" t="s">
        <v>114</v>
      </c>
      <c r="O232" t="s">
        <v>167</v>
      </c>
      <c r="P232" t="s">
        <v>167</v>
      </c>
      <c r="Q232" t="s">
        <v>167</v>
      </c>
      <c r="R232" t="s">
        <v>167</v>
      </c>
      <c r="S232" t="s">
        <v>167</v>
      </c>
      <c r="T232" t="s">
        <v>174</v>
      </c>
      <c r="U232" t="s">
        <v>348</v>
      </c>
      <c r="V232" t="s">
        <v>461</v>
      </c>
      <c r="W232" t="s">
        <v>533</v>
      </c>
      <c r="X232" t="s">
        <v>533</v>
      </c>
      <c r="Y232" t="s">
        <v>634</v>
      </c>
      <c r="Z232" t="s">
        <v>655</v>
      </c>
    </row>
    <row r="233" spans="1:26" x14ac:dyDescent="0.25">
      <c r="A233" t="s">
        <v>26</v>
      </c>
      <c r="B233" t="s">
        <v>30</v>
      </c>
      <c r="C233" t="s">
        <v>43</v>
      </c>
      <c r="D233">
        <v>0.91858974358974366</v>
      </c>
      <c r="E233">
        <v>0.11361005533660309</v>
      </c>
      <c r="F233">
        <v>0.84905660377358494</v>
      </c>
      <c r="G233">
        <v>0.70329670329670335</v>
      </c>
      <c r="H233">
        <v>0.77419354838709675</v>
      </c>
      <c r="I233">
        <v>0.84048215710403773</v>
      </c>
      <c r="J233">
        <v>2.6588375012647529</v>
      </c>
      <c r="K233">
        <v>53</v>
      </c>
      <c r="L233">
        <v>13</v>
      </c>
      <c r="M233">
        <v>3.0769230769230771</v>
      </c>
      <c r="N233" t="s">
        <v>115</v>
      </c>
      <c r="O233" t="s">
        <v>167</v>
      </c>
      <c r="P233" t="s">
        <v>167</v>
      </c>
      <c r="Q233" t="s">
        <v>167</v>
      </c>
      <c r="R233" t="s">
        <v>168</v>
      </c>
      <c r="S233" t="s">
        <v>167</v>
      </c>
      <c r="T233" t="s">
        <v>174</v>
      </c>
      <c r="U233" t="s">
        <v>349</v>
      </c>
      <c r="V233" t="s">
        <v>349</v>
      </c>
      <c r="W233" t="s">
        <v>534</v>
      </c>
      <c r="X233" t="s">
        <v>576</v>
      </c>
      <c r="Y233" t="s">
        <v>349</v>
      </c>
      <c r="Z233" t="s">
        <v>748</v>
      </c>
    </row>
    <row r="234" spans="1:26" x14ac:dyDescent="0.25">
      <c r="A234" t="s">
        <v>26</v>
      </c>
      <c r="B234" t="s">
        <v>30</v>
      </c>
      <c r="C234" t="s">
        <v>44</v>
      </c>
      <c r="D234">
        <v>0.91987179487179482</v>
      </c>
      <c r="E234">
        <v>0.1193633722237582</v>
      </c>
      <c r="F234">
        <v>0.86163522012578619</v>
      </c>
      <c r="G234">
        <v>0.75555555555555554</v>
      </c>
      <c r="H234">
        <v>0.74193548387096775</v>
      </c>
      <c r="I234">
        <v>0.86503791725599999</v>
      </c>
      <c r="J234">
        <v>1.342577883175442E-2</v>
      </c>
      <c r="K234">
        <v>53</v>
      </c>
      <c r="L234">
        <v>13</v>
      </c>
      <c r="M234">
        <v>3.0769230769230771</v>
      </c>
      <c r="N234" t="s">
        <v>116</v>
      </c>
      <c r="O234" t="s">
        <v>167</v>
      </c>
      <c r="P234" t="s">
        <v>169</v>
      </c>
      <c r="Q234" t="s">
        <v>169</v>
      </c>
      <c r="R234" t="s">
        <v>169</v>
      </c>
      <c r="S234" t="s">
        <v>167</v>
      </c>
      <c r="T234" t="s">
        <v>174</v>
      </c>
      <c r="U234" t="s">
        <v>350</v>
      </c>
      <c r="V234" t="s">
        <v>350</v>
      </c>
      <c r="W234" t="s">
        <v>350</v>
      </c>
      <c r="X234" t="s">
        <v>350</v>
      </c>
      <c r="Y234" t="s">
        <v>635</v>
      </c>
      <c r="Z234" t="s">
        <v>749</v>
      </c>
    </row>
    <row r="235" spans="1:26" x14ac:dyDescent="0.25">
      <c r="A235" t="s">
        <v>26</v>
      </c>
      <c r="B235" t="s">
        <v>30</v>
      </c>
      <c r="C235" t="s">
        <v>45</v>
      </c>
      <c r="D235">
        <v>0.92072649572649568</v>
      </c>
      <c r="E235">
        <v>0.1164402182988387</v>
      </c>
      <c r="F235">
        <v>0.86163522012578619</v>
      </c>
      <c r="G235">
        <v>0.70454545454545459</v>
      </c>
      <c r="H235">
        <v>0.77419354838709675</v>
      </c>
      <c r="I235">
        <v>0.84656167328001963</v>
      </c>
      <c r="J235">
        <v>5.7266047227950319E-2</v>
      </c>
      <c r="K235">
        <v>53</v>
      </c>
      <c r="L235">
        <v>13</v>
      </c>
      <c r="M235">
        <v>3.0769230769230771</v>
      </c>
      <c r="N235" t="s">
        <v>117</v>
      </c>
      <c r="O235" t="s">
        <v>167</v>
      </c>
      <c r="P235" t="s">
        <v>168</v>
      </c>
      <c r="Q235" t="s">
        <v>167</v>
      </c>
      <c r="R235" t="s">
        <v>168</v>
      </c>
      <c r="S235" t="s">
        <v>168</v>
      </c>
      <c r="T235" t="s">
        <v>174</v>
      </c>
      <c r="U235" t="s">
        <v>351</v>
      </c>
      <c r="V235" t="s">
        <v>462</v>
      </c>
      <c r="W235" t="s">
        <v>351</v>
      </c>
      <c r="X235" t="s">
        <v>351</v>
      </c>
      <c r="Y235" t="s">
        <v>462</v>
      </c>
      <c r="Z235" t="s">
        <v>750</v>
      </c>
    </row>
    <row r="236" spans="1:26" x14ac:dyDescent="0.25">
      <c r="A236" t="s">
        <v>26</v>
      </c>
      <c r="B236" t="s">
        <v>30</v>
      </c>
      <c r="C236" t="s">
        <v>46</v>
      </c>
      <c r="D236">
        <v>0.92564102564102568</v>
      </c>
      <c r="E236">
        <v>0.1246147888291738</v>
      </c>
      <c r="F236">
        <v>0.85534591194968557</v>
      </c>
      <c r="G236">
        <v>0.71153846153846156</v>
      </c>
      <c r="H236">
        <v>0.77419354838709675</v>
      </c>
      <c r="I236">
        <v>0.852848419914364</v>
      </c>
      <c r="J236">
        <v>1.429374047688075</v>
      </c>
      <c r="K236">
        <v>53</v>
      </c>
      <c r="L236">
        <v>13</v>
      </c>
      <c r="M236">
        <v>3.0769230769230771</v>
      </c>
      <c r="N236" t="s">
        <v>118</v>
      </c>
      <c r="O236" t="s">
        <v>167</v>
      </c>
      <c r="P236" t="s">
        <v>168</v>
      </c>
      <c r="Q236" t="s">
        <v>167</v>
      </c>
      <c r="R236" t="s">
        <v>167</v>
      </c>
      <c r="S236" t="s">
        <v>167</v>
      </c>
      <c r="T236" t="s">
        <v>174</v>
      </c>
      <c r="U236" t="s">
        <v>352</v>
      </c>
      <c r="V236" t="s">
        <v>463</v>
      </c>
      <c r="W236" t="s">
        <v>535</v>
      </c>
      <c r="X236" t="s">
        <v>535</v>
      </c>
      <c r="Y236" t="s">
        <v>352</v>
      </c>
      <c r="Z236" t="s">
        <v>751</v>
      </c>
    </row>
    <row r="237" spans="1:26" x14ac:dyDescent="0.25">
      <c r="A237" t="s">
        <v>26</v>
      </c>
      <c r="B237" t="s">
        <v>30</v>
      </c>
      <c r="C237" t="s">
        <v>47</v>
      </c>
      <c r="D237">
        <v>0.86965811965811968</v>
      </c>
      <c r="E237">
        <v>0.15499871392392531</v>
      </c>
      <c r="F237">
        <v>0.80503144654088055</v>
      </c>
      <c r="G237">
        <v>0.66666666666666663</v>
      </c>
      <c r="H237">
        <v>0.70967741935483875</v>
      </c>
      <c r="I237">
        <v>0.81584207454524593</v>
      </c>
      <c r="J237">
        <v>1.236084339221319</v>
      </c>
      <c r="K237">
        <v>53</v>
      </c>
      <c r="L237">
        <v>13</v>
      </c>
      <c r="M237">
        <v>3.0769230769230771</v>
      </c>
      <c r="N237" t="s">
        <v>119</v>
      </c>
      <c r="O237" t="s">
        <v>167</v>
      </c>
      <c r="P237" t="s">
        <v>168</v>
      </c>
      <c r="Q237" t="s">
        <v>167</v>
      </c>
      <c r="R237" t="s">
        <v>167</v>
      </c>
      <c r="S237" t="s">
        <v>167</v>
      </c>
      <c r="T237" t="s">
        <v>174</v>
      </c>
      <c r="U237" t="s">
        <v>353</v>
      </c>
      <c r="V237" t="s">
        <v>464</v>
      </c>
      <c r="W237" t="s">
        <v>353</v>
      </c>
      <c r="X237" t="s">
        <v>353</v>
      </c>
      <c r="Y237" t="s">
        <v>636</v>
      </c>
      <c r="Z237" t="s">
        <v>752</v>
      </c>
    </row>
    <row r="238" spans="1:26" x14ac:dyDescent="0.25">
      <c r="A238" t="s">
        <v>26</v>
      </c>
      <c r="B238" t="s">
        <v>30</v>
      </c>
      <c r="C238" t="s">
        <v>48</v>
      </c>
      <c r="D238">
        <v>0.92820512820512824</v>
      </c>
      <c r="E238">
        <v>0.12027686394213601</v>
      </c>
      <c r="F238">
        <v>0.85534591194968557</v>
      </c>
      <c r="G238">
        <v>0.75268817204301075</v>
      </c>
      <c r="H238">
        <v>0.77419354838709675</v>
      </c>
      <c r="I238">
        <v>0.86910406761324066</v>
      </c>
      <c r="J238">
        <v>2.496643350237893E-2</v>
      </c>
      <c r="K238">
        <v>53</v>
      </c>
      <c r="L238">
        <v>13</v>
      </c>
      <c r="M238">
        <v>3.0769230769230771</v>
      </c>
      <c r="N238" t="s">
        <v>120</v>
      </c>
      <c r="O238" t="s">
        <v>167</v>
      </c>
      <c r="P238" t="s">
        <v>167</v>
      </c>
      <c r="Q238" t="s">
        <v>167</v>
      </c>
      <c r="R238" t="s">
        <v>167</v>
      </c>
      <c r="S238" t="s">
        <v>167</v>
      </c>
      <c r="T238" t="s">
        <v>174</v>
      </c>
      <c r="U238" t="s">
        <v>281</v>
      </c>
      <c r="V238" t="s">
        <v>465</v>
      </c>
      <c r="W238" t="s">
        <v>465</v>
      </c>
      <c r="X238" t="s">
        <v>465</v>
      </c>
      <c r="Y238" t="s">
        <v>281</v>
      </c>
      <c r="Z238" t="s">
        <v>437</v>
      </c>
    </row>
    <row r="239" spans="1:26" x14ac:dyDescent="0.25">
      <c r="A239" t="s">
        <v>26</v>
      </c>
      <c r="B239" t="s">
        <v>30</v>
      </c>
      <c r="C239" t="s">
        <v>49</v>
      </c>
      <c r="D239">
        <v>0.90470085470085471</v>
      </c>
      <c r="E239">
        <v>0.13726796907178651</v>
      </c>
      <c r="F239">
        <v>0.83018867924528306</v>
      </c>
      <c r="G239">
        <v>0.6741573033707865</v>
      </c>
      <c r="H239">
        <v>0.70967741935483875</v>
      </c>
      <c r="I239">
        <v>0.80064076902543568</v>
      </c>
      <c r="J239">
        <v>7.4910376071929932</v>
      </c>
      <c r="K239">
        <v>53</v>
      </c>
      <c r="L239">
        <v>13</v>
      </c>
      <c r="M239">
        <v>3.0769230769230771</v>
      </c>
      <c r="N239" t="s">
        <v>121</v>
      </c>
      <c r="O239" t="s">
        <v>167</v>
      </c>
      <c r="P239" t="s">
        <v>167</v>
      </c>
      <c r="Q239" t="s">
        <v>167</v>
      </c>
      <c r="R239" t="s">
        <v>167</v>
      </c>
      <c r="S239" t="s">
        <v>168</v>
      </c>
      <c r="T239" t="s">
        <v>174</v>
      </c>
      <c r="U239" t="s">
        <v>202</v>
      </c>
      <c r="V239" t="s">
        <v>388</v>
      </c>
      <c r="W239" t="s">
        <v>202</v>
      </c>
      <c r="X239" t="s">
        <v>202</v>
      </c>
      <c r="Y239" t="s">
        <v>388</v>
      </c>
      <c r="Z239" t="s">
        <v>202</v>
      </c>
    </row>
    <row r="240" spans="1:26" x14ac:dyDescent="0.25">
      <c r="A240" t="s">
        <v>26</v>
      </c>
      <c r="B240" t="s">
        <v>30</v>
      </c>
      <c r="C240" t="s">
        <v>50</v>
      </c>
      <c r="D240">
        <v>0.92393162393162398</v>
      </c>
      <c r="E240">
        <v>0.1189502481113585</v>
      </c>
      <c r="F240">
        <v>0.84905660377358494</v>
      </c>
      <c r="G240">
        <v>0.7155963302752294</v>
      </c>
      <c r="H240">
        <v>0.74193548387096775</v>
      </c>
      <c r="I240">
        <v>0.8612007121842542</v>
      </c>
      <c r="J240">
        <v>0.16674809768086379</v>
      </c>
      <c r="K240">
        <v>53</v>
      </c>
      <c r="L240">
        <v>13</v>
      </c>
      <c r="M240">
        <v>3.0769230769230771</v>
      </c>
      <c r="N240" t="s">
        <v>122</v>
      </c>
      <c r="O240" t="s">
        <v>167</v>
      </c>
      <c r="P240" t="s">
        <v>168</v>
      </c>
      <c r="Q240" t="s">
        <v>167</v>
      </c>
      <c r="R240" t="s">
        <v>167</v>
      </c>
      <c r="S240" t="s">
        <v>168</v>
      </c>
      <c r="T240" t="s">
        <v>174</v>
      </c>
      <c r="U240" t="s">
        <v>354</v>
      </c>
      <c r="V240" t="s">
        <v>354</v>
      </c>
      <c r="W240" t="s">
        <v>536</v>
      </c>
      <c r="X240" t="s">
        <v>536</v>
      </c>
      <c r="Y240" t="s">
        <v>637</v>
      </c>
      <c r="Z240" t="s">
        <v>753</v>
      </c>
    </row>
    <row r="241" spans="1:26" x14ac:dyDescent="0.25">
      <c r="A241" t="s">
        <v>26</v>
      </c>
      <c r="B241" t="s">
        <v>30</v>
      </c>
      <c r="C241" t="s">
        <v>51</v>
      </c>
      <c r="D241">
        <v>0.92029914529914536</v>
      </c>
      <c r="E241">
        <v>0.1083046197878339</v>
      </c>
      <c r="F241">
        <v>0.85534591194968557</v>
      </c>
      <c r="G241">
        <v>0.73563218390804597</v>
      </c>
      <c r="H241">
        <v>0.77419354838709675</v>
      </c>
      <c r="I241">
        <v>0.84327404271156781</v>
      </c>
      <c r="J241">
        <v>2.2451865729831481E-2</v>
      </c>
      <c r="K241">
        <v>53</v>
      </c>
      <c r="L241">
        <v>13</v>
      </c>
      <c r="M241">
        <v>3.0769230769230771</v>
      </c>
      <c r="N241" t="s">
        <v>114</v>
      </c>
      <c r="O241" t="s">
        <v>167</v>
      </c>
      <c r="P241" t="s">
        <v>167</v>
      </c>
      <c r="Q241" t="s">
        <v>168</v>
      </c>
      <c r="R241" t="s">
        <v>168</v>
      </c>
      <c r="S241" t="s">
        <v>168</v>
      </c>
      <c r="T241" t="s">
        <v>174</v>
      </c>
      <c r="U241" t="s">
        <v>355</v>
      </c>
      <c r="V241" t="s">
        <v>355</v>
      </c>
      <c r="W241" t="s">
        <v>355</v>
      </c>
      <c r="X241" t="s">
        <v>355</v>
      </c>
      <c r="Y241" t="s">
        <v>638</v>
      </c>
      <c r="Z241" t="s">
        <v>754</v>
      </c>
    </row>
    <row r="242" spans="1:26" x14ac:dyDescent="0.25">
      <c r="A242" t="s">
        <v>26</v>
      </c>
      <c r="B242" t="s">
        <v>30</v>
      </c>
      <c r="C242" t="s">
        <v>52</v>
      </c>
      <c r="D242">
        <v>0.89358974358974352</v>
      </c>
      <c r="E242">
        <v>0.1408313373822612</v>
      </c>
      <c r="F242">
        <v>0.8176100628930818</v>
      </c>
      <c r="G242">
        <v>0.67961165048543692</v>
      </c>
      <c r="H242">
        <v>0.67741935483870963</v>
      </c>
      <c r="I242">
        <v>0.83076527381140586</v>
      </c>
      <c r="J242">
        <v>1.1648331369672501E-2</v>
      </c>
      <c r="K242">
        <v>53</v>
      </c>
      <c r="L242">
        <v>13</v>
      </c>
      <c r="M242">
        <v>3.0769230769230771</v>
      </c>
      <c r="N242" t="s">
        <v>123</v>
      </c>
      <c r="O242" t="s">
        <v>167</v>
      </c>
      <c r="P242" t="s">
        <v>168</v>
      </c>
      <c r="Q242" t="s">
        <v>167</v>
      </c>
      <c r="R242" t="s">
        <v>167</v>
      </c>
      <c r="S242" t="s">
        <v>167</v>
      </c>
      <c r="T242" t="s">
        <v>174</v>
      </c>
      <c r="U242" t="s">
        <v>205</v>
      </c>
      <c r="V242" t="s">
        <v>466</v>
      </c>
      <c r="W242" t="s">
        <v>537</v>
      </c>
      <c r="X242" t="s">
        <v>577</v>
      </c>
      <c r="Y242" t="s">
        <v>604</v>
      </c>
      <c r="Z242" t="s">
        <v>755</v>
      </c>
    </row>
    <row r="243" spans="1:26" x14ac:dyDescent="0.25">
      <c r="A243" t="s">
        <v>26</v>
      </c>
      <c r="B243" t="s">
        <v>30</v>
      </c>
      <c r="C243" t="s">
        <v>53</v>
      </c>
      <c r="D243">
        <v>0.89636752136752129</v>
      </c>
      <c r="E243">
        <v>0.14016141666168799</v>
      </c>
      <c r="F243">
        <v>0.84276729559748431</v>
      </c>
      <c r="G243">
        <v>0.70454545454545459</v>
      </c>
      <c r="H243">
        <v>0.74193548387096775</v>
      </c>
      <c r="I243">
        <v>0.82702742335085777</v>
      </c>
      <c r="J243">
        <v>2.5207334094577361E-2</v>
      </c>
      <c r="K243">
        <v>53</v>
      </c>
      <c r="L243">
        <v>13</v>
      </c>
      <c r="M243">
        <v>3.0769230769230771</v>
      </c>
      <c r="N243" t="s">
        <v>124</v>
      </c>
      <c r="O243" t="s">
        <v>167</v>
      </c>
      <c r="P243" t="s">
        <v>168</v>
      </c>
      <c r="Q243" t="s">
        <v>169</v>
      </c>
      <c r="R243" t="s">
        <v>167</v>
      </c>
      <c r="S243" t="s">
        <v>167</v>
      </c>
      <c r="T243" t="s">
        <v>174</v>
      </c>
      <c r="U243" t="s">
        <v>206</v>
      </c>
      <c r="V243" t="s">
        <v>467</v>
      </c>
      <c r="W243" t="s">
        <v>206</v>
      </c>
      <c r="X243" t="s">
        <v>578</v>
      </c>
      <c r="Y243" t="s">
        <v>591</v>
      </c>
      <c r="Z243" t="s">
        <v>467</v>
      </c>
    </row>
    <row r="244" spans="1:26" x14ac:dyDescent="0.25">
      <c r="A244" t="s">
        <v>26</v>
      </c>
      <c r="B244" t="s">
        <v>30</v>
      </c>
      <c r="C244" t="s">
        <v>54</v>
      </c>
      <c r="D244">
        <v>0.6200854700854701</v>
      </c>
      <c r="E244">
        <v>0.19536630479611469</v>
      </c>
      <c r="F244">
        <v>0.74842767295597479</v>
      </c>
      <c r="G244">
        <v>0.4375</v>
      </c>
      <c r="H244">
        <v>0.38709677419354838</v>
      </c>
      <c r="I244">
        <v>0.59413083827676627</v>
      </c>
      <c r="J244">
        <v>9.9196388664699903E-2</v>
      </c>
      <c r="K244">
        <v>53</v>
      </c>
      <c r="L244">
        <v>13</v>
      </c>
      <c r="M244">
        <v>3.0769230769230771</v>
      </c>
      <c r="N244" t="s">
        <v>125</v>
      </c>
      <c r="O244" t="s">
        <v>167</v>
      </c>
      <c r="P244" t="s">
        <v>167</v>
      </c>
      <c r="Q244" t="s">
        <v>167</v>
      </c>
      <c r="R244" t="s">
        <v>167</v>
      </c>
      <c r="S244" t="s">
        <v>168</v>
      </c>
      <c r="T244" t="s">
        <v>173</v>
      </c>
      <c r="U244" t="s">
        <v>356</v>
      </c>
      <c r="V244" t="s">
        <v>441</v>
      </c>
      <c r="W244" t="s">
        <v>538</v>
      </c>
      <c r="X244" t="s">
        <v>538</v>
      </c>
      <c r="Y244" t="s">
        <v>207</v>
      </c>
      <c r="Z244" t="s">
        <v>756</v>
      </c>
    </row>
    <row r="245" spans="1:26" x14ac:dyDescent="0.25">
      <c r="A245" t="s">
        <v>26</v>
      </c>
      <c r="B245" t="s">
        <v>30</v>
      </c>
      <c r="C245" t="s">
        <v>55</v>
      </c>
      <c r="D245">
        <v>0.76730769230769225</v>
      </c>
      <c r="E245">
        <v>0.16205526192478839</v>
      </c>
      <c r="F245">
        <v>0.77358490566037741</v>
      </c>
      <c r="G245">
        <v>0.54135338345864659</v>
      </c>
      <c r="H245">
        <v>0.5161290322580645</v>
      </c>
      <c r="I245">
        <v>0.69059617499887516</v>
      </c>
      <c r="J245">
        <v>1.089015875373567</v>
      </c>
      <c r="K245">
        <v>53</v>
      </c>
      <c r="L245">
        <v>13</v>
      </c>
      <c r="M245">
        <v>3.0769230769230771</v>
      </c>
      <c r="N245" t="s">
        <v>126</v>
      </c>
      <c r="O245" t="s">
        <v>167</v>
      </c>
      <c r="P245" t="s">
        <v>167</v>
      </c>
      <c r="Q245" t="s">
        <v>169</v>
      </c>
      <c r="R245" t="s">
        <v>169</v>
      </c>
      <c r="S245" t="s">
        <v>167</v>
      </c>
      <c r="T245" t="s">
        <v>174</v>
      </c>
      <c r="U245" t="s">
        <v>357</v>
      </c>
      <c r="V245" t="s">
        <v>357</v>
      </c>
      <c r="W245" t="s">
        <v>539</v>
      </c>
      <c r="X245" t="s">
        <v>539</v>
      </c>
      <c r="Y245" t="s">
        <v>357</v>
      </c>
      <c r="Z245" t="s">
        <v>700</v>
      </c>
    </row>
    <row r="246" spans="1:26" x14ac:dyDescent="0.25">
      <c r="A246" t="s">
        <v>26</v>
      </c>
      <c r="B246" t="s">
        <v>30</v>
      </c>
      <c r="C246" t="s">
        <v>56</v>
      </c>
      <c r="D246">
        <v>0.9258547008547009</v>
      </c>
      <c r="E246">
        <v>0.11624806910328581</v>
      </c>
      <c r="F246">
        <v>0.84905660377358494</v>
      </c>
      <c r="G246">
        <v>0.7142857142857143</v>
      </c>
      <c r="H246">
        <v>0.80645161290322576</v>
      </c>
      <c r="I246">
        <v>0.85485041426511033</v>
      </c>
      <c r="J246">
        <v>6.844219173703868E-2</v>
      </c>
      <c r="K246">
        <v>53</v>
      </c>
      <c r="L246">
        <v>13</v>
      </c>
      <c r="M246">
        <v>3.0769230769230771</v>
      </c>
      <c r="N246" t="s">
        <v>127</v>
      </c>
      <c r="O246" t="s">
        <v>167</v>
      </c>
      <c r="P246" t="s">
        <v>167</v>
      </c>
      <c r="Q246" t="s">
        <v>167</v>
      </c>
      <c r="R246" t="s">
        <v>167</v>
      </c>
      <c r="S246" t="s">
        <v>173</v>
      </c>
      <c r="T246" t="s">
        <v>174</v>
      </c>
      <c r="U246" t="s">
        <v>266</v>
      </c>
      <c r="V246" t="s">
        <v>266</v>
      </c>
      <c r="W246" t="s">
        <v>540</v>
      </c>
      <c r="X246" t="s">
        <v>579</v>
      </c>
      <c r="Y246" t="s">
        <v>639</v>
      </c>
      <c r="Z246" t="s">
        <v>664</v>
      </c>
    </row>
    <row r="247" spans="1:26" x14ac:dyDescent="0.25">
      <c r="A247" t="s">
        <v>26</v>
      </c>
      <c r="B247" t="s">
        <v>30</v>
      </c>
      <c r="C247" t="s">
        <v>57</v>
      </c>
      <c r="D247">
        <v>0.90897435897435908</v>
      </c>
      <c r="E247">
        <v>0.1239757215105267</v>
      </c>
      <c r="F247">
        <v>0.84905660377358494</v>
      </c>
      <c r="G247">
        <v>0.71578947368421053</v>
      </c>
      <c r="H247">
        <v>0.74193548387096775</v>
      </c>
      <c r="I247">
        <v>0.85634883857767519</v>
      </c>
      <c r="J247">
        <v>4.2105675878978933E-2</v>
      </c>
      <c r="K247">
        <v>53</v>
      </c>
      <c r="L247">
        <v>13</v>
      </c>
      <c r="M247">
        <v>3.0769230769230771</v>
      </c>
      <c r="N247" t="s">
        <v>122</v>
      </c>
      <c r="O247" t="s">
        <v>167</v>
      </c>
      <c r="P247" t="s">
        <v>168</v>
      </c>
      <c r="Q247" t="s">
        <v>167</v>
      </c>
      <c r="R247" t="s">
        <v>169</v>
      </c>
      <c r="S247" t="s">
        <v>169</v>
      </c>
      <c r="T247" t="s">
        <v>174</v>
      </c>
      <c r="U247" t="s">
        <v>241</v>
      </c>
      <c r="V247" t="s">
        <v>289</v>
      </c>
      <c r="W247" t="s">
        <v>276</v>
      </c>
      <c r="X247" t="s">
        <v>232</v>
      </c>
      <c r="Y247" t="s">
        <v>280</v>
      </c>
      <c r="Z247" t="s">
        <v>225</v>
      </c>
    </row>
    <row r="248" spans="1:26" x14ac:dyDescent="0.25">
      <c r="A248" t="s">
        <v>26</v>
      </c>
      <c r="B248" t="s">
        <v>30</v>
      </c>
      <c r="C248" t="s">
        <v>58</v>
      </c>
      <c r="D248">
        <v>0.91324786324786322</v>
      </c>
      <c r="E248">
        <v>0.1238785203647276</v>
      </c>
      <c r="F248">
        <v>0.84276729559748431</v>
      </c>
      <c r="G248">
        <v>0.70707070707070707</v>
      </c>
      <c r="H248">
        <v>0.74193548387096775</v>
      </c>
      <c r="I248">
        <v>0.8428938755680252</v>
      </c>
      <c r="J248">
        <v>0.36014114992959168</v>
      </c>
      <c r="K248">
        <v>53</v>
      </c>
      <c r="L248">
        <v>13</v>
      </c>
      <c r="M248">
        <v>3.0769230769230771</v>
      </c>
      <c r="N248" t="s">
        <v>128</v>
      </c>
      <c r="O248" t="s">
        <v>167</v>
      </c>
      <c r="P248" t="s">
        <v>168</v>
      </c>
      <c r="Q248" t="s">
        <v>167</v>
      </c>
      <c r="R248" t="s">
        <v>167</v>
      </c>
      <c r="S248" t="s">
        <v>167</v>
      </c>
      <c r="T248" t="s">
        <v>174</v>
      </c>
      <c r="U248" t="s">
        <v>358</v>
      </c>
      <c r="V248" t="s">
        <v>319</v>
      </c>
      <c r="W248" t="s">
        <v>493</v>
      </c>
      <c r="X248" t="s">
        <v>493</v>
      </c>
      <c r="Y248" t="s">
        <v>640</v>
      </c>
      <c r="Z248" t="s">
        <v>757</v>
      </c>
    </row>
    <row r="249" spans="1:26" x14ac:dyDescent="0.25">
      <c r="A249" t="s">
        <v>26</v>
      </c>
      <c r="B249" t="s">
        <v>30</v>
      </c>
      <c r="C249" t="s">
        <v>59</v>
      </c>
      <c r="D249">
        <v>0.92200854700854695</v>
      </c>
      <c r="E249">
        <v>0.1224704937511381</v>
      </c>
      <c r="F249">
        <v>0.84905660377358494</v>
      </c>
      <c r="G249">
        <v>0.73913043478260865</v>
      </c>
      <c r="H249">
        <v>0.77419354838709675</v>
      </c>
      <c r="I249">
        <v>0.86380197160798744</v>
      </c>
      <c r="J249">
        <v>0.1114194855235871</v>
      </c>
      <c r="K249">
        <v>53</v>
      </c>
      <c r="L249">
        <v>13</v>
      </c>
      <c r="M249">
        <v>3.0769230769230771</v>
      </c>
      <c r="N249" t="s">
        <v>107</v>
      </c>
      <c r="O249" t="s">
        <v>167</v>
      </c>
      <c r="P249" t="s">
        <v>167</v>
      </c>
      <c r="Q249" t="s">
        <v>167</v>
      </c>
      <c r="R249" t="s">
        <v>167</v>
      </c>
      <c r="S249" t="s">
        <v>169</v>
      </c>
      <c r="T249" t="s">
        <v>174</v>
      </c>
      <c r="U249" t="s">
        <v>359</v>
      </c>
      <c r="V249" t="s">
        <v>320</v>
      </c>
      <c r="W249" t="s">
        <v>541</v>
      </c>
      <c r="X249" t="s">
        <v>320</v>
      </c>
      <c r="Y249" t="s">
        <v>268</v>
      </c>
      <c r="Z249" t="s">
        <v>758</v>
      </c>
    </row>
    <row r="250" spans="1:26" x14ac:dyDescent="0.25">
      <c r="A250" t="s">
        <v>26</v>
      </c>
      <c r="B250" t="s">
        <v>30</v>
      </c>
      <c r="C250" t="s">
        <v>60</v>
      </c>
      <c r="D250">
        <v>0.90534188034188023</v>
      </c>
      <c r="E250">
        <v>0.13196923868335511</v>
      </c>
      <c r="F250">
        <v>0.83647798742138368</v>
      </c>
      <c r="G250">
        <v>0.70370370370370372</v>
      </c>
      <c r="H250">
        <v>0.77419354838709675</v>
      </c>
      <c r="I250">
        <v>0.85008797935835601</v>
      </c>
      <c r="J250">
        <v>1.39345748083932E-2</v>
      </c>
      <c r="K250">
        <v>53</v>
      </c>
      <c r="L250">
        <v>13</v>
      </c>
      <c r="M250">
        <v>3.0769230769230771</v>
      </c>
      <c r="N250" t="s">
        <v>129</v>
      </c>
      <c r="O250" t="s">
        <v>167</v>
      </c>
      <c r="P250" t="s">
        <v>167</v>
      </c>
      <c r="Q250" t="s">
        <v>167</v>
      </c>
      <c r="R250" t="s">
        <v>167</v>
      </c>
      <c r="S250" t="s">
        <v>168</v>
      </c>
      <c r="T250" t="s">
        <v>174</v>
      </c>
      <c r="U250" t="s">
        <v>360</v>
      </c>
      <c r="V250" t="s">
        <v>223</v>
      </c>
      <c r="W250" t="s">
        <v>221</v>
      </c>
      <c r="X250" t="s">
        <v>221</v>
      </c>
      <c r="Y250" t="s">
        <v>274</v>
      </c>
      <c r="Z250" t="s">
        <v>299</v>
      </c>
    </row>
    <row r="251" spans="1:26" x14ac:dyDescent="0.25">
      <c r="A251" t="s">
        <v>26</v>
      </c>
      <c r="B251" t="s">
        <v>30</v>
      </c>
      <c r="C251" t="s">
        <v>61</v>
      </c>
      <c r="D251">
        <v>0.90021367521367524</v>
      </c>
      <c r="E251">
        <v>0.1227998914406828</v>
      </c>
      <c r="F251">
        <v>0.84276729559748431</v>
      </c>
      <c r="G251">
        <v>0.68181818181818177</v>
      </c>
      <c r="H251">
        <v>0.70967741935483875</v>
      </c>
      <c r="I251">
        <v>0.80463401459042072</v>
      </c>
      <c r="J251">
        <v>4.2075230621156152E-2</v>
      </c>
      <c r="K251">
        <v>53</v>
      </c>
      <c r="L251">
        <v>13</v>
      </c>
      <c r="M251">
        <v>3.0769230769230771</v>
      </c>
      <c r="N251" t="s">
        <v>127</v>
      </c>
      <c r="O251" t="s">
        <v>167</v>
      </c>
      <c r="P251" t="s">
        <v>168</v>
      </c>
      <c r="Q251" t="s">
        <v>167</v>
      </c>
      <c r="R251" t="s">
        <v>167</v>
      </c>
      <c r="S251" t="s">
        <v>167</v>
      </c>
      <c r="T251" t="s">
        <v>174</v>
      </c>
      <c r="U251" t="s">
        <v>361</v>
      </c>
      <c r="V251" t="s">
        <v>321</v>
      </c>
      <c r="W251" t="s">
        <v>269</v>
      </c>
      <c r="X251" t="s">
        <v>269</v>
      </c>
      <c r="Y251" t="s">
        <v>641</v>
      </c>
      <c r="Z251" t="s">
        <v>759</v>
      </c>
    </row>
    <row r="252" spans="1:26" x14ac:dyDescent="0.25">
      <c r="A252" t="s">
        <v>26</v>
      </c>
      <c r="B252" t="s">
        <v>30</v>
      </c>
      <c r="C252" t="s">
        <v>62</v>
      </c>
      <c r="D252">
        <v>0.91645299145299142</v>
      </c>
      <c r="E252">
        <v>0.11340000811724631</v>
      </c>
      <c r="F252">
        <v>0.85534591194968557</v>
      </c>
      <c r="G252">
        <v>0.72289156626506024</v>
      </c>
      <c r="H252">
        <v>0.80645161290322576</v>
      </c>
      <c r="I252">
        <v>0.85485041426511033</v>
      </c>
      <c r="J252">
        <v>1.4080044769105449E-2</v>
      </c>
      <c r="K252">
        <v>53</v>
      </c>
      <c r="L252">
        <v>13</v>
      </c>
      <c r="M252">
        <v>3.0769230769230771</v>
      </c>
      <c r="N252" t="s">
        <v>130</v>
      </c>
      <c r="O252" t="s">
        <v>167</v>
      </c>
      <c r="P252" t="s">
        <v>168</v>
      </c>
      <c r="Q252" t="s">
        <v>167</v>
      </c>
      <c r="R252" t="s">
        <v>168</v>
      </c>
      <c r="S252" t="s">
        <v>168</v>
      </c>
      <c r="T252" t="s">
        <v>174</v>
      </c>
      <c r="U252" t="s">
        <v>232</v>
      </c>
      <c r="V252" t="s">
        <v>226</v>
      </c>
      <c r="W252" t="s">
        <v>276</v>
      </c>
      <c r="X252" t="s">
        <v>226</v>
      </c>
      <c r="Y252" t="s">
        <v>333</v>
      </c>
      <c r="Z252" t="s">
        <v>280</v>
      </c>
    </row>
    <row r="253" spans="1:26" x14ac:dyDescent="0.25">
      <c r="A253" t="s">
        <v>26</v>
      </c>
      <c r="B253" t="s">
        <v>30</v>
      </c>
      <c r="C253" t="s">
        <v>63</v>
      </c>
      <c r="D253">
        <v>0.91004273504273503</v>
      </c>
      <c r="E253">
        <v>0.12780776251688519</v>
      </c>
      <c r="F253">
        <v>0.84905660377358494</v>
      </c>
      <c r="G253">
        <v>0.75</v>
      </c>
      <c r="H253">
        <v>0.70967741935483875</v>
      </c>
      <c r="I253">
        <v>0.87266171082410948</v>
      </c>
      <c r="J253">
        <v>6.4074145423041448E-2</v>
      </c>
      <c r="K253">
        <v>53</v>
      </c>
      <c r="L253">
        <v>13</v>
      </c>
      <c r="M253">
        <v>3.0769230769230771</v>
      </c>
      <c r="N253" t="s">
        <v>114</v>
      </c>
      <c r="O253" t="s">
        <v>167</v>
      </c>
      <c r="P253" t="s">
        <v>167</v>
      </c>
      <c r="Q253" t="s">
        <v>167</v>
      </c>
      <c r="R253" t="s">
        <v>167</v>
      </c>
      <c r="S253" t="s">
        <v>169</v>
      </c>
      <c r="T253" t="s">
        <v>174</v>
      </c>
      <c r="U253" t="s">
        <v>362</v>
      </c>
      <c r="V253" t="s">
        <v>362</v>
      </c>
      <c r="W253" t="s">
        <v>362</v>
      </c>
      <c r="X253" t="s">
        <v>362</v>
      </c>
      <c r="Y253" t="s">
        <v>642</v>
      </c>
      <c r="Z253" t="s">
        <v>729</v>
      </c>
    </row>
    <row r="254" spans="1:26" x14ac:dyDescent="0.25">
      <c r="A254" t="s">
        <v>26</v>
      </c>
      <c r="B254" t="s">
        <v>30</v>
      </c>
      <c r="C254" t="s">
        <v>64</v>
      </c>
      <c r="D254">
        <v>0.92841880341880345</v>
      </c>
      <c r="E254">
        <v>0.12523314831920351</v>
      </c>
      <c r="F254">
        <v>0.84905660377358494</v>
      </c>
      <c r="G254">
        <v>0.72916666666666663</v>
      </c>
      <c r="H254">
        <v>0.74193548387096775</v>
      </c>
      <c r="I254">
        <v>0.85747093843255717</v>
      </c>
      <c r="J254">
        <v>0.34544988887650607</v>
      </c>
      <c r="K254">
        <v>53</v>
      </c>
      <c r="L254">
        <v>13</v>
      </c>
      <c r="M254">
        <v>3.0769230769230771</v>
      </c>
      <c r="N254" t="s">
        <v>131</v>
      </c>
      <c r="O254" t="s">
        <v>167</v>
      </c>
      <c r="P254" t="s">
        <v>168</v>
      </c>
      <c r="Q254" t="s">
        <v>167</v>
      </c>
      <c r="R254" t="s">
        <v>167</v>
      </c>
      <c r="S254" t="s">
        <v>167</v>
      </c>
      <c r="T254" t="s">
        <v>174</v>
      </c>
      <c r="U254" t="s">
        <v>363</v>
      </c>
      <c r="V254" t="s">
        <v>468</v>
      </c>
      <c r="W254" t="s">
        <v>542</v>
      </c>
      <c r="X254" t="s">
        <v>580</v>
      </c>
      <c r="Y254" t="s">
        <v>270</v>
      </c>
      <c r="Z254" t="s">
        <v>760</v>
      </c>
    </row>
    <row r="255" spans="1:26" x14ac:dyDescent="0.25">
      <c r="A255" t="s">
        <v>26</v>
      </c>
      <c r="B255" t="s">
        <v>30</v>
      </c>
      <c r="C255" t="s">
        <v>65</v>
      </c>
      <c r="D255">
        <v>0.91752136752136759</v>
      </c>
      <c r="E255">
        <v>0.1246778574923728</v>
      </c>
      <c r="F255">
        <v>0.86163522012578619</v>
      </c>
      <c r="G255">
        <v>0.75</v>
      </c>
      <c r="H255">
        <v>0.74193548387096775</v>
      </c>
      <c r="I255">
        <v>0.87559503577091313</v>
      </c>
      <c r="J255">
        <v>1.262811535880679E-2</v>
      </c>
      <c r="K255">
        <v>53</v>
      </c>
      <c r="L255">
        <v>13</v>
      </c>
      <c r="M255">
        <v>3.0769230769230771</v>
      </c>
      <c r="N255" t="s">
        <v>132</v>
      </c>
      <c r="O255" t="s">
        <v>167</v>
      </c>
      <c r="P255" t="s">
        <v>167</v>
      </c>
      <c r="Q255" t="s">
        <v>167</v>
      </c>
      <c r="R255" t="s">
        <v>167</v>
      </c>
      <c r="S255" t="s">
        <v>167</v>
      </c>
      <c r="T255" t="s">
        <v>174</v>
      </c>
      <c r="U255" t="s">
        <v>364</v>
      </c>
      <c r="V255" t="s">
        <v>364</v>
      </c>
      <c r="W255" t="s">
        <v>324</v>
      </c>
      <c r="X255" t="s">
        <v>271</v>
      </c>
      <c r="Y255" t="s">
        <v>643</v>
      </c>
      <c r="Z255" t="s">
        <v>420</v>
      </c>
    </row>
    <row r="256" spans="1:26" x14ac:dyDescent="0.25">
      <c r="A256" t="s">
        <v>26</v>
      </c>
      <c r="B256" t="s">
        <v>30</v>
      </c>
      <c r="C256" t="s">
        <v>66</v>
      </c>
      <c r="D256">
        <v>0.8882478632478632</v>
      </c>
      <c r="E256">
        <v>0.1237357209357655</v>
      </c>
      <c r="F256">
        <v>0.83647798742138368</v>
      </c>
      <c r="G256">
        <v>0.66666666666666663</v>
      </c>
      <c r="H256">
        <v>0.74193548387096775</v>
      </c>
      <c r="I256">
        <v>0.81584207454524593</v>
      </c>
      <c r="J256">
        <v>0.1161873340606689</v>
      </c>
      <c r="K256">
        <v>53</v>
      </c>
      <c r="L256">
        <v>13</v>
      </c>
      <c r="M256">
        <v>3.0769230769230771</v>
      </c>
      <c r="N256" t="s">
        <v>133</v>
      </c>
      <c r="O256" t="s">
        <v>167</v>
      </c>
      <c r="P256" t="s">
        <v>168</v>
      </c>
      <c r="Q256" t="s">
        <v>167</v>
      </c>
      <c r="R256" t="s">
        <v>167</v>
      </c>
      <c r="S256" t="s">
        <v>167</v>
      </c>
      <c r="T256" t="s">
        <v>174</v>
      </c>
      <c r="U256" t="s">
        <v>365</v>
      </c>
      <c r="V256" t="s">
        <v>469</v>
      </c>
      <c r="W256" t="s">
        <v>272</v>
      </c>
      <c r="X256" t="s">
        <v>272</v>
      </c>
      <c r="Y256" t="s">
        <v>644</v>
      </c>
      <c r="Z256" t="s">
        <v>761</v>
      </c>
    </row>
    <row r="257" spans="1:26" x14ac:dyDescent="0.25">
      <c r="A257" t="s">
        <v>26</v>
      </c>
      <c r="B257" t="s">
        <v>30</v>
      </c>
      <c r="C257" t="s">
        <v>67</v>
      </c>
      <c r="D257">
        <v>0.92286324786324792</v>
      </c>
      <c r="E257">
        <v>0.11799374725495231</v>
      </c>
      <c r="F257">
        <v>0.84905660377358494</v>
      </c>
      <c r="G257">
        <v>0.7289719626168224</v>
      </c>
      <c r="H257">
        <v>0.77419354838709675</v>
      </c>
      <c r="I257">
        <v>0.87082336517420877</v>
      </c>
      <c r="J257">
        <v>0.15357176848820281</v>
      </c>
      <c r="K257">
        <v>53</v>
      </c>
      <c r="L257">
        <v>13</v>
      </c>
      <c r="M257">
        <v>3.0769230769230771</v>
      </c>
      <c r="N257" t="s">
        <v>134</v>
      </c>
      <c r="O257" t="s">
        <v>167</v>
      </c>
      <c r="P257" t="s">
        <v>167</v>
      </c>
      <c r="Q257" t="s">
        <v>167</v>
      </c>
      <c r="R257" t="s">
        <v>167</v>
      </c>
      <c r="S257" t="s">
        <v>168</v>
      </c>
      <c r="T257" t="s">
        <v>174</v>
      </c>
      <c r="U257" t="s">
        <v>366</v>
      </c>
      <c r="V257" t="s">
        <v>470</v>
      </c>
      <c r="W257" t="s">
        <v>543</v>
      </c>
      <c r="X257" t="s">
        <v>543</v>
      </c>
      <c r="Y257" t="s">
        <v>523</v>
      </c>
      <c r="Z257" t="s">
        <v>762</v>
      </c>
    </row>
    <row r="258" spans="1:26" x14ac:dyDescent="0.25">
      <c r="A258" t="s">
        <v>26</v>
      </c>
      <c r="B258" t="s">
        <v>30</v>
      </c>
      <c r="C258" t="s">
        <v>68</v>
      </c>
      <c r="D258">
        <v>0.92414529914529919</v>
      </c>
      <c r="E258">
        <v>0.12671657447257431</v>
      </c>
      <c r="F258">
        <v>0.84276729559748431</v>
      </c>
      <c r="G258">
        <v>0.72916666666666663</v>
      </c>
      <c r="H258">
        <v>0.77419354838709675</v>
      </c>
      <c r="I258">
        <v>0.85609928332289997</v>
      </c>
      <c r="J258">
        <v>1.3498892102922719E-2</v>
      </c>
      <c r="K258">
        <v>53</v>
      </c>
      <c r="L258">
        <v>13</v>
      </c>
      <c r="M258">
        <v>3.0769230769230771</v>
      </c>
      <c r="N258" t="s">
        <v>128</v>
      </c>
      <c r="O258" t="s">
        <v>167</v>
      </c>
      <c r="P258" t="s">
        <v>168</v>
      </c>
      <c r="Q258" t="s">
        <v>167</v>
      </c>
      <c r="R258" t="s">
        <v>167</v>
      </c>
      <c r="S258" t="s">
        <v>167</v>
      </c>
      <c r="T258" t="s">
        <v>174</v>
      </c>
      <c r="U258" t="s">
        <v>360</v>
      </c>
      <c r="V258" t="s">
        <v>223</v>
      </c>
      <c r="W258" t="s">
        <v>360</v>
      </c>
      <c r="X258" t="s">
        <v>360</v>
      </c>
      <c r="Y258" t="s">
        <v>360</v>
      </c>
      <c r="Z258" t="s">
        <v>299</v>
      </c>
    </row>
    <row r="259" spans="1:26" x14ac:dyDescent="0.25">
      <c r="A259" t="s">
        <v>26</v>
      </c>
      <c r="B259" t="s">
        <v>30</v>
      </c>
      <c r="C259" t="s">
        <v>69</v>
      </c>
      <c r="D259">
        <v>0.91517094017094014</v>
      </c>
      <c r="E259">
        <v>0.1269650503316502</v>
      </c>
      <c r="F259">
        <v>0.84905660377358494</v>
      </c>
      <c r="G259">
        <v>0.7142857142857143</v>
      </c>
      <c r="H259">
        <v>0.70967741935483875</v>
      </c>
      <c r="I259">
        <v>0.83946462385311671</v>
      </c>
      <c r="J259">
        <v>3.4401169845036099E-2</v>
      </c>
      <c r="K259">
        <v>53</v>
      </c>
      <c r="L259">
        <v>13</v>
      </c>
      <c r="M259">
        <v>3.0769230769230771</v>
      </c>
      <c r="N259" t="s">
        <v>107</v>
      </c>
      <c r="O259" t="s">
        <v>167</v>
      </c>
      <c r="P259" t="s">
        <v>168</v>
      </c>
      <c r="Q259" t="s">
        <v>167</v>
      </c>
      <c r="R259" t="s">
        <v>168</v>
      </c>
      <c r="S259" t="s">
        <v>168</v>
      </c>
      <c r="T259" t="s">
        <v>174</v>
      </c>
      <c r="U259" t="s">
        <v>274</v>
      </c>
      <c r="V259" t="s">
        <v>221</v>
      </c>
      <c r="W259" t="s">
        <v>221</v>
      </c>
      <c r="X259" t="s">
        <v>221</v>
      </c>
      <c r="Y259" t="s">
        <v>299</v>
      </c>
      <c r="Z259" t="s">
        <v>188</v>
      </c>
    </row>
    <row r="260" spans="1:26" x14ac:dyDescent="0.25">
      <c r="A260" t="s">
        <v>26</v>
      </c>
      <c r="B260" t="s">
        <v>30</v>
      </c>
      <c r="C260" t="s">
        <v>70</v>
      </c>
      <c r="D260">
        <v>0.91581196581196578</v>
      </c>
      <c r="E260">
        <v>0.1233848355702694</v>
      </c>
      <c r="F260">
        <v>0.83018867924528306</v>
      </c>
      <c r="G260">
        <v>0.70707070707070707</v>
      </c>
      <c r="H260">
        <v>0.70967741935483875</v>
      </c>
      <c r="I260">
        <v>0.8428938755680252</v>
      </c>
      <c r="J260">
        <v>0.49356025457382202</v>
      </c>
      <c r="K260">
        <v>53</v>
      </c>
      <c r="L260">
        <v>13</v>
      </c>
      <c r="M260">
        <v>3.0769230769230771</v>
      </c>
      <c r="N260" t="s">
        <v>135</v>
      </c>
      <c r="O260" t="s">
        <v>167</v>
      </c>
      <c r="P260" t="s">
        <v>168</v>
      </c>
      <c r="Q260" t="s">
        <v>167</v>
      </c>
      <c r="R260" t="s">
        <v>167</v>
      </c>
      <c r="S260" t="s">
        <v>167</v>
      </c>
      <c r="T260" t="s">
        <v>174</v>
      </c>
      <c r="U260" t="s">
        <v>299</v>
      </c>
      <c r="V260" t="s">
        <v>299</v>
      </c>
      <c r="W260" t="s">
        <v>360</v>
      </c>
      <c r="X260" t="s">
        <v>360</v>
      </c>
      <c r="Y260" t="s">
        <v>299</v>
      </c>
      <c r="Z260" t="s">
        <v>221</v>
      </c>
    </row>
    <row r="261" spans="1:26" x14ac:dyDescent="0.25">
      <c r="A261" t="s">
        <v>26</v>
      </c>
      <c r="B261" t="s">
        <v>30</v>
      </c>
      <c r="C261" t="s">
        <v>71</v>
      </c>
      <c r="D261">
        <v>0.92329059829059823</v>
      </c>
      <c r="E261">
        <v>0.1218944538956548</v>
      </c>
      <c r="F261">
        <v>0.86163522012578619</v>
      </c>
      <c r="G261">
        <v>0.74468085106382975</v>
      </c>
      <c r="H261">
        <v>0.77419354838709675</v>
      </c>
      <c r="I261">
        <v>0.86479086943795147</v>
      </c>
      <c r="J261">
        <v>5.2093912646884052E-2</v>
      </c>
      <c r="K261">
        <v>53</v>
      </c>
      <c r="L261">
        <v>13</v>
      </c>
      <c r="M261">
        <v>3.0769230769230771</v>
      </c>
      <c r="N261" t="s">
        <v>107</v>
      </c>
      <c r="O261" t="s">
        <v>167</v>
      </c>
      <c r="P261" t="s">
        <v>168</v>
      </c>
      <c r="Q261" t="s">
        <v>167</v>
      </c>
      <c r="R261" t="s">
        <v>167</v>
      </c>
      <c r="S261" t="s">
        <v>168</v>
      </c>
      <c r="T261" t="s">
        <v>174</v>
      </c>
      <c r="U261" t="s">
        <v>367</v>
      </c>
      <c r="V261" t="s">
        <v>471</v>
      </c>
      <c r="W261" t="s">
        <v>544</v>
      </c>
      <c r="X261" t="s">
        <v>544</v>
      </c>
      <c r="Y261" t="s">
        <v>645</v>
      </c>
      <c r="Z261" t="s">
        <v>763</v>
      </c>
    </row>
    <row r="262" spans="1:26" x14ac:dyDescent="0.25">
      <c r="A262" t="s">
        <v>26</v>
      </c>
      <c r="B262" t="s">
        <v>30</v>
      </c>
      <c r="C262" t="s">
        <v>72</v>
      </c>
      <c r="D262">
        <v>0.91025641025641013</v>
      </c>
      <c r="E262">
        <v>0.13773809719887839</v>
      </c>
      <c r="F262">
        <v>0.82389937106918243</v>
      </c>
      <c r="G262">
        <v>0.68518518518518523</v>
      </c>
      <c r="H262">
        <v>0.70967741935483875</v>
      </c>
      <c r="I262">
        <v>0.8341022094003202</v>
      </c>
      <c r="J262">
        <v>8.7088755198887393E-3</v>
      </c>
      <c r="K262">
        <v>53</v>
      </c>
      <c r="L262">
        <v>13</v>
      </c>
      <c r="M262">
        <v>3.0769230769230771</v>
      </c>
      <c r="N262" t="s">
        <v>122</v>
      </c>
      <c r="O262" t="s">
        <v>167</v>
      </c>
      <c r="P262" t="s">
        <v>167</v>
      </c>
      <c r="Q262" t="s">
        <v>167</v>
      </c>
      <c r="R262" t="s">
        <v>167</v>
      </c>
      <c r="S262" t="s">
        <v>168</v>
      </c>
      <c r="T262" t="s">
        <v>174</v>
      </c>
      <c r="U262" t="s">
        <v>223</v>
      </c>
      <c r="V262" t="s">
        <v>223</v>
      </c>
      <c r="W262" t="s">
        <v>221</v>
      </c>
      <c r="X262" t="s">
        <v>221</v>
      </c>
      <c r="Y262" t="s">
        <v>360</v>
      </c>
      <c r="Z262" t="s">
        <v>274</v>
      </c>
    </row>
    <row r="263" spans="1:26" x14ac:dyDescent="0.25">
      <c r="A263" t="s">
        <v>26</v>
      </c>
      <c r="B263" t="s">
        <v>30</v>
      </c>
      <c r="C263" t="s">
        <v>73</v>
      </c>
      <c r="D263">
        <v>0.90512820512820524</v>
      </c>
      <c r="E263">
        <v>0.1332525671143017</v>
      </c>
      <c r="F263">
        <v>0.85534591194968557</v>
      </c>
      <c r="G263">
        <v>0.69135802469135799</v>
      </c>
      <c r="H263">
        <v>0.67741935483870963</v>
      </c>
      <c r="I263">
        <v>0.81584207454524593</v>
      </c>
      <c r="J263">
        <v>5.8787143230438259E-2</v>
      </c>
      <c r="K263">
        <v>53</v>
      </c>
      <c r="L263">
        <v>13</v>
      </c>
      <c r="M263">
        <v>3.0769230769230771</v>
      </c>
      <c r="N263" t="s">
        <v>114</v>
      </c>
      <c r="O263" t="s">
        <v>167</v>
      </c>
      <c r="P263" t="s">
        <v>167</v>
      </c>
      <c r="Q263" t="s">
        <v>167</v>
      </c>
      <c r="R263" t="s">
        <v>167</v>
      </c>
      <c r="S263" t="s">
        <v>169</v>
      </c>
      <c r="T263" t="s">
        <v>174</v>
      </c>
      <c r="U263" t="s">
        <v>274</v>
      </c>
      <c r="V263" t="s">
        <v>188</v>
      </c>
      <c r="W263" t="s">
        <v>221</v>
      </c>
      <c r="X263" t="s">
        <v>223</v>
      </c>
      <c r="Y263" t="s">
        <v>213</v>
      </c>
      <c r="Z263" t="s">
        <v>221</v>
      </c>
    </row>
    <row r="264" spans="1:26" x14ac:dyDescent="0.25">
      <c r="A264" t="s">
        <v>26</v>
      </c>
      <c r="B264" t="s">
        <v>30</v>
      </c>
      <c r="C264" t="s">
        <v>74</v>
      </c>
      <c r="D264">
        <v>0.92051282051282057</v>
      </c>
      <c r="E264">
        <v>0.1164901808796605</v>
      </c>
      <c r="F264">
        <v>0.86792452830188682</v>
      </c>
      <c r="G264">
        <v>0.75294117647058822</v>
      </c>
      <c r="H264">
        <v>0.80645161290322576</v>
      </c>
      <c r="I264">
        <v>0.85134383464398489</v>
      </c>
      <c r="J264">
        <v>1.770879484358287E-2</v>
      </c>
      <c r="K264">
        <v>53</v>
      </c>
      <c r="L264">
        <v>13</v>
      </c>
      <c r="M264">
        <v>3.0769230769230771</v>
      </c>
      <c r="N264" t="s">
        <v>122</v>
      </c>
      <c r="O264" t="s">
        <v>167</v>
      </c>
      <c r="P264" t="s">
        <v>168</v>
      </c>
      <c r="Q264" t="s">
        <v>168</v>
      </c>
      <c r="R264" t="s">
        <v>168</v>
      </c>
      <c r="S264" t="s">
        <v>168</v>
      </c>
      <c r="T264" t="s">
        <v>174</v>
      </c>
      <c r="U264" t="s">
        <v>232</v>
      </c>
      <c r="V264" t="s">
        <v>292</v>
      </c>
      <c r="W264" t="s">
        <v>232</v>
      </c>
      <c r="X264" t="s">
        <v>232</v>
      </c>
      <c r="Y264" t="s">
        <v>292</v>
      </c>
      <c r="Z264" t="s">
        <v>215</v>
      </c>
    </row>
    <row r="265" spans="1:26" x14ac:dyDescent="0.25">
      <c r="A265" t="s">
        <v>26</v>
      </c>
      <c r="B265" t="s">
        <v>30</v>
      </c>
      <c r="C265" t="s">
        <v>75</v>
      </c>
      <c r="D265">
        <v>0.9258547008547009</v>
      </c>
      <c r="E265">
        <v>0.1157701131497778</v>
      </c>
      <c r="F265">
        <v>0.87421383647798745</v>
      </c>
      <c r="G265">
        <v>0.7142857142857143</v>
      </c>
      <c r="H265">
        <v>0.83870967741935487</v>
      </c>
      <c r="I265">
        <v>0.84731854573632337</v>
      </c>
      <c r="J265">
        <v>4.4272039050147642E-2</v>
      </c>
      <c r="K265">
        <v>53</v>
      </c>
      <c r="L265">
        <v>13</v>
      </c>
      <c r="M265">
        <v>3.0769230769230771</v>
      </c>
      <c r="N265" t="s">
        <v>136</v>
      </c>
      <c r="O265" t="s">
        <v>167</v>
      </c>
      <c r="P265" t="s">
        <v>168</v>
      </c>
      <c r="Q265" t="s">
        <v>167</v>
      </c>
      <c r="R265" t="s">
        <v>167</v>
      </c>
      <c r="S265" t="s">
        <v>168</v>
      </c>
      <c r="T265" t="s">
        <v>174</v>
      </c>
      <c r="U265" t="s">
        <v>280</v>
      </c>
      <c r="V265" t="s">
        <v>215</v>
      </c>
      <c r="W265" t="s">
        <v>280</v>
      </c>
      <c r="X265" t="s">
        <v>280</v>
      </c>
      <c r="Y265" t="s">
        <v>215</v>
      </c>
      <c r="Z265" t="s">
        <v>226</v>
      </c>
    </row>
    <row r="266" spans="1:26" x14ac:dyDescent="0.25">
      <c r="A266" t="s">
        <v>26</v>
      </c>
      <c r="B266" t="s">
        <v>30</v>
      </c>
      <c r="C266" t="s">
        <v>76</v>
      </c>
      <c r="D266">
        <v>0.91559829059829068</v>
      </c>
      <c r="E266">
        <v>0.1248668201838206</v>
      </c>
      <c r="F266">
        <v>0.83018867924528306</v>
      </c>
      <c r="G266">
        <v>0.66666666666666663</v>
      </c>
      <c r="H266">
        <v>0.70967741935483875</v>
      </c>
      <c r="I266">
        <v>0.8059606997693185</v>
      </c>
      <c r="J266">
        <v>2.64181551479158E-2</v>
      </c>
      <c r="K266">
        <v>53</v>
      </c>
      <c r="L266">
        <v>13</v>
      </c>
      <c r="M266">
        <v>3.0769230769230771</v>
      </c>
      <c r="N266" t="s">
        <v>134</v>
      </c>
      <c r="O266" t="s">
        <v>167</v>
      </c>
      <c r="P266" t="s">
        <v>167</v>
      </c>
      <c r="Q266" t="s">
        <v>167</v>
      </c>
      <c r="R266" t="s">
        <v>167</v>
      </c>
      <c r="S266" t="s">
        <v>169</v>
      </c>
      <c r="T266" t="s">
        <v>174</v>
      </c>
      <c r="U266" t="s">
        <v>336</v>
      </c>
      <c r="V266" t="s">
        <v>333</v>
      </c>
      <c r="W266" t="s">
        <v>210</v>
      </c>
      <c r="X266" t="s">
        <v>241</v>
      </c>
      <c r="Y266" t="s">
        <v>224</v>
      </c>
      <c r="Z266" t="s">
        <v>276</v>
      </c>
    </row>
    <row r="267" spans="1:26" x14ac:dyDescent="0.25">
      <c r="A267" t="s">
        <v>26</v>
      </c>
      <c r="B267" t="s">
        <v>30</v>
      </c>
      <c r="C267" t="s">
        <v>77</v>
      </c>
      <c r="D267">
        <v>0.91324786324786322</v>
      </c>
      <c r="E267">
        <v>0.10390954677908899</v>
      </c>
      <c r="F267">
        <v>0.86163522012578619</v>
      </c>
      <c r="G267">
        <v>0.69444444444444442</v>
      </c>
      <c r="H267">
        <v>0.77419354838709675</v>
      </c>
      <c r="I267">
        <v>0.80157430567687704</v>
      </c>
      <c r="J267">
        <v>2.554748228618078E-2</v>
      </c>
      <c r="K267">
        <v>53</v>
      </c>
      <c r="L267">
        <v>13</v>
      </c>
      <c r="M267">
        <v>3.0769230769230771</v>
      </c>
      <c r="N267" t="s">
        <v>137</v>
      </c>
      <c r="O267" t="s">
        <v>168</v>
      </c>
      <c r="P267" t="s">
        <v>168</v>
      </c>
      <c r="Q267" t="s">
        <v>168</v>
      </c>
      <c r="R267" t="s">
        <v>168</v>
      </c>
      <c r="S267" t="s">
        <v>168</v>
      </c>
      <c r="T267" t="s">
        <v>174</v>
      </c>
      <c r="U267" t="s">
        <v>368</v>
      </c>
      <c r="V267" t="s">
        <v>368</v>
      </c>
      <c r="W267" t="s">
        <v>545</v>
      </c>
      <c r="X267" t="s">
        <v>368</v>
      </c>
      <c r="Y267" t="s">
        <v>368</v>
      </c>
      <c r="Z267" t="s">
        <v>596</v>
      </c>
    </row>
    <row r="268" spans="1:26" x14ac:dyDescent="0.25">
      <c r="A268" t="s">
        <v>26</v>
      </c>
      <c r="B268" t="s">
        <v>30</v>
      </c>
      <c r="C268" t="s">
        <v>78</v>
      </c>
      <c r="D268">
        <v>0.92158119658119664</v>
      </c>
      <c r="E268">
        <v>0.1227924083492936</v>
      </c>
      <c r="F268">
        <v>0.86163522012578619</v>
      </c>
      <c r="G268">
        <v>0.74</v>
      </c>
      <c r="H268">
        <v>0.77419354838709675</v>
      </c>
      <c r="I268">
        <v>0.87119134463925829</v>
      </c>
      <c r="J268">
        <v>3.652604114441646E-2</v>
      </c>
      <c r="K268">
        <v>53</v>
      </c>
      <c r="L268">
        <v>13</v>
      </c>
      <c r="M268">
        <v>3.0769230769230771</v>
      </c>
      <c r="N268" t="s">
        <v>138</v>
      </c>
      <c r="O268" t="s">
        <v>167</v>
      </c>
      <c r="P268" t="s">
        <v>169</v>
      </c>
      <c r="Q268" t="s">
        <v>167</v>
      </c>
      <c r="R268" t="s">
        <v>167</v>
      </c>
      <c r="S268" t="s">
        <v>168</v>
      </c>
      <c r="T268" t="s">
        <v>174</v>
      </c>
      <c r="U268" t="s">
        <v>369</v>
      </c>
      <c r="V268" t="s">
        <v>472</v>
      </c>
      <c r="W268" t="s">
        <v>546</v>
      </c>
      <c r="X268" t="s">
        <v>546</v>
      </c>
      <c r="Y268" t="s">
        <v>472</v>
      </c>
      <c r="Z268" t="s">
        <v>764</v>
      </c>
    </row>
    <row r="269" spans="1:26" x14ac:dyDescent="0.25">
      <c r="A269" t="s">
        <v>26</v>
      </c>
      <c r="B269" t="s">
        <v>30</v>
      </c>
      <c r="C269" t="s">
        <v>79</v>
      </c>
      <c r="D269">
        <v>0.91666666666666663</v>
      </c>
      <c r="E269">
        <v>0.1241911822676483</v>
      </c>
      <c r="F269">
        <v>0.84905660377358494</v>
      </c>
      <c r="G269">
        <v>0.72340425531914898</v>
      </c>
      <c r="H269">
        <v>0.77419354838709675</v>
      </c>
      <c r="I269">
        <v>0.8480747427147971</v>
      </c>
      <c r="J269">
        <v>7.2576386587960388E-3</v>
      </c>
      <c r="K269">
        <v>53</v>
      </c>
      <c r="L269">
        <v>13</v>
      </c>
      <c r="M269">
        <v>3.0769230769230771</v>
      </c>
      <c r="N269" t="s">
        <v>139</v>
      </c>
      <c r="O269" t="s">
        <v>167</v>
      </c>
      <c r="P269" t="s">
        <v>167</v>
      </c>
      <c r="Q269" t="s">
        <v>167</v>
      </c>
      <c r="R269" t="s">
        <v>167</v>
      </c>
      <c r="S269" t="s">
        <v>169</v>
      </c>
      <c r="T269" t="s">
        <v>174</v>
      </c>
      <c r="U269" t="s">
        <v>370</v>
      </c>
      <c r="V269" t="s">
        <v>328</v>
      </c>
      <c r="W269" t="s">
        <v>241</v>
      </c>
      <c r="X269" t="s">
        <v>241</v>
      </c>
      <c r="Y269" t="s">
        <v>210</v>
      </c>
      <c r="Z269" t="s">
        <v>336</v>
      </c>
    </row>
    <row r="270" spans="1:26" x14ac:dyDescent="0.25">
      <c r="A270" t="s">
        <v>26</v>
      </c>
      <c r="B270" t="s">
        <v>30</v>
      </c>
      <c r="C270" t="s">
        <v>80</v>
      </c>
      <c r="D270">
        <v>0.91794871794871791</v>
      </c>
      <c r="E270">
        <v>0.123698749400127</v>
      </c>
      <c r="F270">
        <v>0.84276729559748431</v>
      </c>
      <c r="G270">
        <v>0.73684210526315785</v>
      </c>
      <c r="H270">
        <v>0.74193548387096775</v>
      </c>
      <c r="I270">
        <v>0.86045605081527288</v>
      </c>
      <c r="J270">
        <v>2.525692326681957E-2</v>
      </c>
      <c r="K270">
        <v>53</v>
      </c>
      <c r="L270">
        <v>13</v>
      </c>
      <c r="M270">
        <v>3.0769230769230771</v>
      </c>
      <c r="N270" t="s">
        <v>114</v>
      </c>
      <c r="O270" t="s">
        <v>169</v>
      </c>
      <c r="P270" t="s">
        <v>169</v>
      </c>
      <c r="Q270" t="s">
        <v>169</v>
      </c>
      <c r="R270" t="s">
        <v>169</v>
      </c>
      <c r="S270" t="s">
        <v>168</v>
      </c>
      <c r="T270" t="s">
        <v>174</v>
      </c>
      <c r="U270" t="s">
        <v>241</v>
      </c>
      <c r="V270" t="s">
        <v>241</v>
      </c>
      <c r="W270" t="s">
        <v>241</v>
      </c>
      <c r="X270" t="s">
        <v>241</v>
      </c>
      <c r="Y270" t="s">
        <v>289</v>
      </c>
      <c r="Z270" t="s">
        <v>237</v>
      </c>
    </row>
    <row r="271" spans="1:26" x14ac:dyDescent="0.25">
      <c r="A271" t="s">
        <v>26</v>
      </c>
      <c r="B271" t="s">
        <v>30</v>
      </c>
      <c r="C271" t="s">
        <v>81</v>
      </c>
      <c r="D271">
        <v>0.92521367521367526</v>
      </c>
      <c r="E271">
        <v>0.1236579313721588</v>
      </c>
      <c r="F271">
        <v>0.85534591194968557</v>
      </c>
      <c r="G271">
        <v>0.74468085106382975</v>
      </c>
      <c r="H271">
        <v>0.77419354838709675</v>
      </c>
      <c r="I271">
        <v>0.86479086943795147</v>
      </c>
      <c r="J271">
        <v>1.335421857379733E-2</v>
      </c>
      <c r="K271">
        <v>53</v>
      </c>
      <c r="L271">
        <v>13</v>
      </c>
      <c r="M271">
        <v>3.0769230769230771</v>
      </c>
      <c r="N271" t="s">
        <v>114</v>
      </c>
      <c r="O271" t="s">
        <v>167</v>
      </c>
      <c r="P271" t="s">
        <v>168</v>
      </c>
      <c r="Q271" t="s">
        <v>167</v>
      </c>
      <c r="R271" t="s">
        <v>167</v>
      </c>
      <c r="S271" t="s">
        <v>168</v>
      </c>
      <c r="T271" t="s">
        <v>174</v>
      </c>
      <c r="U271" t="s">
        <v>201</v>
      </c>
      <c r="V271" t="s">
        <v>473</v>
      </c>
      <c r="W271" t="s">
        <v>547</v>
      </c>
      <c r="X271" t="s">
        <v>547</v>
      </c>
      <c r="Y271" t="s">
        <v>489</v>
      </c>
      <c r="Z271" t="s">
        <v>618</v>
      </c>
    </row>
    <row r="272" spans="1:26" x14ac:dyDescent="0.25">
      <c r="A272" t="s">
        <v>26</v>
      </c>
      <c r="B272" t="s">
        <v>30</v>
      </c>
      <c r="C272" t="s">
        <v>82</v>
      </c>
      <c r="D272">
        <v>0.88290598290598288</v>
      </c>
      <c r="E272">
        <v>0.1450804768077284</v>
      </c>
      <c r="F272">
        <v>0.82389937106918243</v>
      </c>
      <c r="G272">
        <v>0.65546218487394958</v>
      </c>
      <c r="H272">
        <v>0.70967741935483875</v>
      </c>
      <c r="I272">
        <v>0.81137742964253901</v>
      </c>
      <c r="J272">
        <v>7.4132385708036874E-2</v>
      </c>
      <c r="K272">
        <v>53</v>
      </c>
      <c r="L272">
        <v>13</v>
      </c>
      <c r="M272">
        <v>3.0769230769230771</v>
      </c>
      <c r="N272" t="s">
        <v>140</v>
      </c>
      <c r="O272" t="s">
        <v>167</v>
      </c>
      <c r="P272" t="s">
        <v>167</v>
      </c>
      <c r="Q272" t="s">
        <v>167</v>
      </c>
      <c r="R272" t="s">
        <v>167</v>
      </c>
      <c r="S272" t="s">
        <v>167</v>
      </c>
      <c r="T272" t="s">
        <v>174</v>
      </c>
      <c r="U272" t="s">
        <v>276</v>
      </c>
      <c r="V272" t="s">
        <v>292</v>
      </c>
      <c r="W272" t="s">
        <v>277</v>
      </c>
      <c r="X272" t="s">
        <v>277</v>
      </c>
      <c r="Y272" t="s">
        <v>277</v>
      </c>
      <c r="Z272" t="s">
        <v>247</v>
      </c>
    </row>
    <row r="273" spans="1:26" x14ac:dyDescent="0.25">
      <c r="A273" t="s">
        <v>26</v>
      </c>
      <c r="B273" t="s">
        <v>30</v>
      </c>
      <c r="C273" t="s">
        <v>83</v>
      </c>
      <c r="D273">
        <v>0.92564102564102568</v>
      </c>
      <c r="E273">
        <v>0.12386671297275351</v>
      </c>
      <c r="F273">
        <v>0.84905660377358494</v>
      </c>
      <c r="G273">
        <v>0.75</v>
      </c>
      <c r="H273">
        <v>0.77419354838709675</v>
      </c>
      <c r="I273">
        <v>0.87266171082410948</v>
      </c>
      <c r="J273">
        <v>0.1905139684677124</v>
      </c>
      <c r="K273">
        <v>53</v>
      </c>
      <c r="L273">
        <v>13</v>
      </c>
      <c r="M273">
        <v>3.0769230769230771</v>
      </c>
      <c r="N273" t="s">
        <v>141</v>
      </c>
      <c r="O273" t="s">
        <v>167</v>
      </c>
      <c r="P273" t="s">
        <v>167</v>
      </c>
      <c r="Q273" t="s">
        <v>167</v>
      </c>
      <c r="R273" t="s">
        <v>167</v>
      </c>
      <c r="S273" t="s">
        <v>168</v>
      </c>
      <c r="T273" t="s">
        <v>174</v>
      </c>
      <c r="U273" t="s">
        <v>371</v>
      </c>
      <c r="V273" t="s">
        <v>371</v>
      </c>
      <c r="W273" t="s">
        <v>498</v>
      </c>
      <c r="X273" t="s">
        <v>498</v>
      </c>
      <c r="Y273" t="s">
        <v>282</v>
      </c>
      <c r="Z273" t="s">
        <v>371</v>
      </c>
    </row>
    <row r="274" spans="1:26" x14ac:dyDescent="0.25">
      <c r="A274" t="s">
        <v>26</v>
      </c>
      <c r="B274" t="s">
        <v>30</v>
      </c>
      <c r="C274" t="s">
        <v>84</v>
      </c>
      <c r="D274">
        <v>0.93055555555555558</v>
      </c>
      <c r="E274">
        <v>0.114778641669519</v>
      </c>
      <c r="F274">
        <v>0.8867924528301887</v>
      </c>
      <c r="G274">
        <v>0.76923076923076927</v>
      </c>
      <c r="H274">
        <v>0.80645161290322576</v>
      </c>
      <c r="I274">
        <v>0.85634883857767519</v>
      </c>
      <c r="J274">
        <v>0.37339935302734367</v>
      </c>
      <c r="K274">
        <v>53</v>
      </c>
      <c r="L274">
        <v>13</v>
      </c>
      <c r="M274">
        <v>3.0769230769230771</v>
      </c>
      <c r="N274" t="s">
        <v>142</v>
      </c>
      <c r="O274" t="s">
        <v>167</v>
      </c>
      <c r="P274" t="s">
        <v>168</v>
      </c>
      <c r="Q274" t="s">
        <v>167</v>
      </c>
      <c r="R274" t="s">
        <v>168</v>
      </c>
      <c r="S274" t="s">
        <v>167</v>
      </c>
      <c r="T274" t="s">
        <v>174</v>
      </c>
      <c r="U274" t="s">
        <v>372</v>
      </c>
      <c r="V274" t="s">
        <v>474</v>
      </c>
      <c r="W274" t="s">
        <v>283</v>
      </c>
      <c r="X274" t="s">
        <v>474</v>
      </c>
      <c r="Y274" t="s">
        <v>372</v>
      </c>
      <c r="Z274" t="s">
        <v>283</v>
      </c>
    </row>
    <row r="275" spans="1:26" x14ac:dyDescent="0.25">
      <c r="A275" t="s">
        <v>26</v>
      </c>
      <c r="B275" t="s">
        <v>30</v>
      </c>
      <c r="C275" t="s">
        <v>85</v>
      </c>
      <c r="D275">
        <v>0.92542735042735047</v>
      </c>
      <c r="E275">
        <v>0.1243327356987555</v>
      </c>
      <c r="F275">
        <v>0.84905660377358494</v>
      </c>
      <c r="G275">
        <v>0.71739130434782605</v>
      </c>
      <c r="H275">
        <v>0.74193548387096775</v>
      </c>
      <c r="I275">
        <v>0.84124449935337331</v>
      </c>
      <c r="J275">
        <v>1.785409166699364E-2</v>
      </c>
      <c r="K275">
        <v>53</v>
      </c>
      <c r="L275">
        <v>13</v>
      </c>
      <c r="M275">
        <v>3.0769230769230771</v>
      </c>
      <c r="N275" t="s">
        <v>114</v>
      </c>
      <c r="O275" t="s">
        <v>167</v>
      </c>
      <c r="P275" t="s">
        <v>173</v>
      </c>
      <c r="Q275" t="s">
        <v>167</v>
      </c>
      <c r="R275" t="s">
        <v>167</v>
      </c>
      <c r="S275" t="s">
        <v>167</v>
      </c>
      <c r="T275" t="s">
        <v>174</v>
      </c>
      <c r="U275" t="s">
        <v>225</v>
      </c>
      <c r="V275" t="s">
        <v>336</v>
      </c>
      <c r="W275" t="s">
        <v>210</v>
      </c>
      <c r="X275" t="s">
        <v>241</v>
      </c>
      <c r="Y275" t="s">
        <v>328</v>
      </c>
      <c r="Z275" t="s">
        <v>226</v>
      </c>
    </row>
    <row r="276" spans="1:26" x14ac:dyDescent="0.25">
      <c r="A276" t="s">
        <v>26</v>
      </c>
      <c r="B276" t="s">
        <v>30</v>
      </c>
      <c r="C276" t="s">
        <v>86</v>
      </c>
      <c r="D276">
        <v>0.89914529914529917</v>
      </c>
      <c r="E276">
        <v>0.12383770297353509</v>
      </c>
      <c r="F276">
        <v>0.83647798742138368</v>
      </c>
      <c r="G276">
        <v>0.7</v>
      </c>
      <c r="H276">
        <v>0.67741935483870963</v>
      </c>
      <c r="I276">
        <v>0.83844585573038233</v>
      </c>
      <c r="J276">
        <v>3.1788631847926532E-2</v>
      </c>
      <c r="K276">
        <v>53</v>
      </c>
      <c r="L276">
        <v>13</v>
      </c>
      <c r="M276">
        <v>3.0769230769230771</v>
      </c>
      <c r="N276" t="s">
        <v>107</v>
      </c>
      <c r="O276" t="s">
        <v>167</v>
      </c>
      <c r="P276" t="s">
        <v>168</v>
      </c>
      <c r="Q276" t="s">
        <v>167</v>
      </c>
      <c r="R276" t="s">
        <v>167</v>
      </c>
      <c r="S276" t="s">
        <v>168</v>
      </c>
      <c r="T276" t="s">
        <v>174</v>
      </c>
      <c r="U276" t="s">
        <v>185</v>
      </c>
      <c r="V276" t="s">
        <v>370</v>
      </c>
      <c r="W276" t="s">
        <v>225</v>
      </c>
      <c r="X276" t="s">
        <v>225</v>
      </c>
      <c r="Y276" t="s">
        <v>232</v>
      </c>
      <c r="Z276" t="s">
        <v>328</v>
      </c>
    </row>
    <row r="277" spans="1:26" x14ac:dyDescent="0.25">
      <c r="A277" t="s">
        <v>26</v>
      </c>
      <c r="B277" t="s">
        <v>30</v>
      </c>
      <c r="C277" t="s">
        <v>87</v>
      </c>
      <c r="D277">
        <v>0.9192307692307693</v>
      </c>
      <c r="E277">
        <v>0.1212251171253579</v>
      </c>
      <c r="F277">
        <v>0.85534591194968557</v>
      </c>
      <c r="G277">
        <v>0.74509803921568629</v>
      </c>
      <c r="H277">
        <v>0.77419354838709675</v>
      </c>
      <c r="I277">
        <v>0.87827531068994613</v>
      </c>
      <c r="J277">
        <v>3.6696309135073713E-2</v>
      </c>
      <c r="K277">
        <v>53</v>
      </c>
      <c r="L277">
        <v>13</v>
      </c>
      <c r="M277">
        <v>3.0769230769230771</v>
      </c>
      <c r="N277" t="s">
        <v>140</v>
      </c>
      <c r="O277" t="s">
        <v>167</v>
      </c>
      <c r="P277" t="s">
        <v>168</v>
      </c>
      <c r="Q277" t="s">
        <v>167</v>
      </c>
      <c r="R277" t="s">
        <v>167</v>
      </c>
      <c r="S277" t="s">
        <v>168</v>
      </c>
      <c r="T277" t="s">
        <v>174</v>
      </c>
      <c r="U277" t="s">
        <v>225</v>
      </c>
      <c r="V277" t="s">
        <v>370</v>
      </c>
      <c r="W277" t="s">
        <v>241</v>
      </c>
      <c r="X277" t="s">
        <v>241</v>
      </c>
      <c r="Y277" t="s">
        <v>370</v>
      </c>
      <c r="Z277" t="s">
        <v>328</v>
      </c>
    </row>
    <row r="278" spans="1:26" x14ac:dyDescent="0.25">
      <c r="A278" t="s">
        <v>26</v>
      </c>
      <c r="B278" t="s">
        <v>30</v>
      </c>
      <c r="C278" t="s">
        <v>88</v>
      </c>
      <c r="D278">
        <v>0.91217948717948705</v>
      </c>
      <c r="E278">
        <v>0.12275677539348651</v>
      </c>
      <c r="F278">
        <v>0.86163522012578619</v>
      </c>
      <c r="G278">
        <v>0.70833333333333337</v>
      </c>
      <c r="H278">
        <v>0.77419354838709675</v>
      </c>
      <c r="I278">
        <v>0.83946462385311671</v>
      </c>
      <c r="J278">
        <v>1.887002672467912E-2</v>
      </c>
      <c r="K278">
        <v>53</v>
      </c>
      <c r="L278">
        <v>13</v>
      </c>
      <c r="M278">
        <v>3.0769230769230771</v>
      </c>
      <c r="N278" t="s">
        <v>107</v>
      </c>
      <c r="O278" t="s">
        <v>167</v>
      </c>
      <c r="P278" t="s">
        <v>168</v>
      </c>
      <c r="Q278" t="s">
        <v>167</v>
      </c>
      <c r="R278" t="s">
        <v>167</v>
      </c>
      <c r="S278" t="s">
        <v>168</v>
      </c>
      <c r="T278" t="s">
        <v>174</v>
      </c>
      <c r="U278" t="s">
        <v>210</v>
      </c>
      <c r="V278" t="s">
        <v>328</v>
      </c>
      <c r="W278" t="s">
        <v>280</v>
      </c>
      <c r="X278" t="s">
        <v>280</v>
      </c>
      <c r="Y278" t="s">
        <v>241</v>
      </c>
      <c r="Z278" t="s">
        <v>247</v>
      </c>
    </row>
    <row r="279" spans="1:26" x14ac:dyDescent="0.25">
      <c r="A279" t="s">
        <v>26</v>
      </c>
      <c r="B279" t="s">
        <v>30</v>
      </c>
      <c r="C279" t="s">
        <v>89</v>
      </c>
      <c r="D279">
        <v>0.89444444444444438</v>
      </c>
      <c r="E279">
        <v>0.1220943201538647</v>
      </c>
      <c r="F279">
        <v>0.83018867924528306</v>
      </c>
      <c r="G279">
        <v>0.66666666666666663</v>
      </c>
      <c r="H279">
        <v>0.70967741935483875</v>
      </c>
      <c r="I279">
        <v>0.8054302879318288</v>
      </c>
      <c r="J279">
        <v>7.6002230871291432E-2</v>
      </c>
      <c r="K279">
        <v>53</v>
      </c>
      <c r="L279">
        <v>13</v>
      </c>
      <c r="M279">
        <v>3.0769230769230771</v>
      </c>
      <c r="N279" t="s">
        <v>143</v>
      </c>
      <c r="O279" t="s">
        <v>167</v>
      </c>
      <c r="P279" t="s">
        <v>168</v>
      </c>
      <c r="Q279" t="s">
        <v>167</v>
      </c>
      <c r="R279" t="s">
        <v>167</v>
      </c>
      <c r="S279" t="s">
        <v>168</v>
      </c>
      <c r="T279" t="s">
        <v>174</v>
      </c>
      <c r="U279" t="s">
        <v>373</v>
      </c>
      <c r="V279" t="s">
        <v>475</v>
      </c>
      <c r="W279" t="s">
        <v>548</v>
      </c>
      <c r="X279" t="s">
        <v>284</v>
      </c>
      <c r="Y279" t="s">
        <v>475</v>
      </c>
      <c r="Z279" t="s">
        <v>765</v>
      </c>
    </row>
    <row r="280" spans="1:26" x14ac:dyDescent="0.25">
      <c r="A280" t="s">
        <v>26</v>
      </c>
      <c r="B280" t="s">
        <v>30</v>
      </c>
      <c r="C280" t="s">
        <v>90</v>
      </c>
      <c r="D280">
        <v>0.8995726495726496</v>
      </c>
      <c r="E280">
        <v>0.12659359208686841</v>
      </c>
      <c r="F280">
        <v>0.85534591194968557</v>
      </c>
      <c r="G280">
        <v>0.70886075949367089</v>
      </c>
      <c r="H280">
        <v>0.74193548387096775</v>
      </c>
      <c r="I280">
        <v>0.80860754006263991</v>
      </c>
      <c r="J280">
        <v>9.897265280996044E-2</v>
      </c>
      <c r="K280">
        <v>53</v>
      </c>
      <c r="L280">
        <v>13</v>
      </c>
      <c r="M280">
        <v>3.0769230769230771</v>
      </c>
      <c r="N280" t="s">
        <v>116</v>
      </c>
      <c r="O280" t="s">
        <v>167</v>
      </c>
      <c r="P280" t="s">
        <v>168</v>
      </c>
      <c r="Q280" t="s">
        <v>167</v>
      </c>
      <c r="R280" t="s">
        <v>168</v>
      </c>
      <c r="S280" t="s">
        <v>168</v>
      </c>
      <c r="T280" t="s">
        <v>174</v>
      </c>
      <c r="U280" t="s">
        <v>374</v>
      </c>
      <c r="V280" t="s">
        <v>374</v>
      </c>
      <c r="W280" t="s">
        <v>549</v>
      </c>
      <c r="X280" t="s">
        <v>374</v>
      </c>
      <c r="Y280" t="s">
        <v>374</v>
      </c>
      <c r="Z280" t="s">
        <v>766</v>
      </c>
    </row>
    <row r="281" spans="1:26" x14ac:dyDescent="0.25">
      <c r="A281" t="s">
        <v>26</v>
      </c>
      <c r="B281" t="s">
        <v>30</v>
      </c>
      <c r="C281" t="s">
        <v>91</v>
      </c>
      <c r="D281">
        <v>0.86538461538461531</v>
      </c>
      <c r="E281">
        <v>0.13843138289521331</v>
      </c>
      <c r="F281">
        <v>0.8176100628930818</v>
      </c>
      <c r="G281">
        <v>0.64197530864197527</v>
      </c>
      <c r="H281">
        <v>0.67741935483870963</v>
      </c>
      <c r="I281">
        <v>0.76011695006609192</v>
      </c>
      <c r="J281">
        <v>1.4436059527926971E-2</v>
      </c>
      <c r="K281">
        <v>53</v>
      </c>
      <c r="L281">
        <v>13</v>
      </c>
      <c r="M281">
        <v>3.0769230769230771</v>
      </c>
      <c r="N281" t="s">
        <v>124</v>
      </c>
      <c r="O281" t="s">
        <v>167</v>
      </c>
      <c r="P281" t="s">
        <v>167</v>
      </c>
      <c r="Q281" t="s">
        <v>168</v>
      </c>
      <c r="R281" t="s">
        <v>168</v>
      </c>
      <c r="S281" t="s">
        <v>168</v>
      </c>
      <c r="T281" t="s">
        <v>174</v>
      </c>
      <c r="U281" t="s">
        <v>375</v>
      </c>
      <c r="V281" t="s">
        <v>286</v>
      </c>
      <c r="W281" t="s">
        <v>235</v>
      </c>
      <c r="X281" t="s">
        <v>235</v>
      </c>
      <c r="Y281" t="s">
        <v>235</v>
      </c>
      <c r="Z281" t="s">
        <v>711</v>
      </c>
    </row>
    <row r="282" spans="1:26" x14ac:dyDescent="0.25">
      <c r="A282" t="s">
        <v>26</v>
      </c>
      <c r="B282" t="s">
        <v>30</v>
      </c>
      <c r="C282" t="s">
        <v>92</v>
      </c>
      <c r="D282">
        <v>0.88931623931623927</v>
      </c>
      <c r="E282">
        <v>0.1481199098305768</v>
      </c>
      <c r="F282">
        <v>0.8176100628930818</v>
      </c>
      <c r="G282">
        <v>0.62337662337662336</v>
      </c>
      <c r="H282">
        <v>0.70967741935483875</v>
      </c>
      <c r="I282">
        <v>0.73815431643511709</v>
      </c>
      <c r="J282">
        <v>0.20488190650939939</v>
      </c>
      <c r="K282">
        <v>53</v>
      </c>
      <c r="L282">
        <v>13</v>
      </c>
      <c r="M282">
        <v>3.0769230769230771</v>
      </c>
      <c r="N282" t="s">
        <v>144</v>
      </c>
      <c r="O282" t="s">
        <v>167</v>
      </c>
      <c r="P282" t="s">
        <v>167</v>
      </c>
      <c r="Q282" t="s">
        <v>168</v>
      </c>
      <c r="R282" t="s">
        <v>167</v>
      </c>
      <c r="S282" t="s">
        <v>168</v>
      </c>
      <c r="T282" t="s">
        <v>174</v>
      </c>
      <c r="U282" t="s">
        <v>236</v>
      </c>
      <c r="V282" t="s">
        <v>236</v>
      </c>
      <c r="W282" t="s">
        <v>236</v>
      </c>
      <c r="X282" t="s">
        <v>236</v>
      </c>
      <c r="Y282" t="s">
        <v>236</v>
      </c>
      <c r="Z282" t="s">
        <v>236</v>
      </c>
    </row>
    <row r="283" spans="1:26" x14ac:dyDescent="0.25">
      <c r="A283" t="s">
        <v>26</v>
      </c>
      <c r="B283" t="s">
        <v>30</v>
      </c>
      <c r="C283" t="s">
        <v>93</v>
      </c>
      <c r="D283">
        <v>0.92008547008547015</v>
      </c>
      <c r="E283">
        <v>0.11738145752914519</v>
      </c>
      <c r="F283">
        <v>0.84276729559748431</v>
      </c>
      <c r="G283">
        <v>0.74226804123711343</v>
      </c>
      <c r="H283">
        <v>0.74193548387096775</v>
      </c>
      <c r="I283">
        <v>0.8682431421244593</v>
      </c>
      <c r="J283">
        <v>0.20556993484497069</v>
      </c>
      <c r="K283">
        <v>53</v>
      </c>
      <c r="L283">
        <v>13</v>
      </c>
      <c r="M283">
        <v>3.0769230769230771</v>
      </c>
      <c r="N283" t="s">
        <v>145</v>
      </c>
      <c r="O283" t="s">
        <v>167</v>
      </c>
      <c r="P283" t="s">
        <v>167</v>
      </c>
      <c r="Q283" t="s">
        <v>167</v>
      </c>
      <c r="R283" t="s">
        <v>167</v>
      </c>
      <c r="S283" t="s">
        <v>168</v>
      </c>
      <c r="T283" t="s">
        <v>174</v>
      </c>
      <c r="U283" t="s">
        <v>185</v>
      </c>
      <c r="V283" t="s">
        <v>241</v>
      </c>
      <c r="W283" t="s">
        <v>241</v>
      </c>
      <c r="X283" t="s">
        <v>241</v>
      </c>
      <c r="Y283" t="s">
        <v>232</v>
      </c>
      <c r="Z283" t="s">
        <v>296</v>
      </c>
    </row>
    <row r="284" spans="1:26" x14ac:dyDescent="0.25">
      <c r="A284" t="s">
        <v>26</v>
      </c>
      <c r="B284" t="s">
        <v>30</v>
      </c>
      <c r="C284" t="s">
        <v>94</v>
      </c>
      <c r="D284">
        <v>0.90598290598290587</v>
      </c>
      <c r="E284">
        <v>0.12818660170632551</v>
      </c>
      <c r="F284">
        <v>0.84276729559748431</v>
      </c>
      <c r="G284">
        <v>0.6987951807228916</v>
      </c>
      <c r="H284">
        <v>0.74193548387096775</v>
      </c>
      <c r="I284">
        <v>0.80662322408980125</v>
      </c>
      <c r="J284">
        <v>2.6272373540060859E-2</v>
      </c>
      <c r="K284">
        <v>53</v>
      </c>
      <c r="L284">
        <v>13</v>
      </c>
      <c r="M284">
        <v>3.0769230769230771</v>
      </c>
      <c r="N284" t="s">
        <v>146</v>
      </c>
      <c r="O284" t="s">
        <v>167</v>
      </c>
      <c r="P284" t="s">
        <v>168</v>
      </c>
      <c r="Q284" t="s">
        <v>168</v>
      </c>
      <c r="R284" t="s">
        <v>168</v>
      </c>
      <c r="S284" t="s">
        <v>168</v>
      </c>
      <c r="T284" t="s">
        <v>174</v>
      </c>
      <c r="U284" t="s">
        <v>336</v>
      </c>
      <c r="V284" t="s">
        <v>289</v>
      </c>
      <c r="W284" t="s">
        <v>289</v>
      </c>
      <c r="X284" t="s">
        <v>289</v>
      </c>
      <c r="Y284" t="s">
        <v>237</v>
      </c>
      <c r="Z284" t="s">
        <v>296</v>
      </c>
    </row>
    <row r="285" spans="1:26" x14ac:dyDescent="0.25">
      <c r="A285" t="s">
        <v>26</v>
      </c>
      <c r="B285" t="s">
        <v>30</v>
      </c>
      <c r="C285" t="s">
        <v>95</v>
      </c>
      <c r="D285">
        <v>0.91602564102564099</v>
      </c>
      <c r="E285">
        <v>0.1180816825878894</v>
      </c>
      <c r="F285">
        <v>0.84276729559748431</v>
      </c>
      <c r="G285">
        <v>0.72340425531914898</v>
      </c>
      <c r="H285">
        <v>0.74193548387096775</v>
      </c>
      <c r="I285">
        <v>0.8480747427147971</v>
      </c>
      <c r="J285">
        <v>1.4859323388054251E-2</v>
      </c>
      <c r="K285">
        <v>53</v>
      </c>
      <c r="L285">
        <v>13</v>
      </c>
      <c r="M285">
        <v>3.0769230769230771</v>
      </c>
      <c r="N285" t="s">
        <v>122</v>
      </c>
      <c r="O285" t="s">
        <v>167</v>
      </c>
      <c r="P285" t="s">
        <v>168</v>
      </c>
      <c r="Q285" t="s">
        <v>167</v>
      </c>
      <c r="R285" t="s">
        <v>167</v>
      </c>
      <c r="S285" t="s">
        <v>168</v>
      </c>
      <c r="T285" t="s">
        <v>174</v>
      </c>
      <c r="U285" t="s">
        <v>238</v>
      </c>
      <c r="V285" t="s">
        <v>476</v>
      </c>
      <c r="W285" t="s">
        <v>550</v>
      </c>
      <c r="X285" t="s">
        <v>550</v>
      </c>
      <c r="Y285" t="s">
        <v>646</v>
      </c>
      <c r="Z285" t="s">
        <v>712</v>
      </c>
    </row>
    <row r="286" spans="1:26" x14ac:dyDescent="0.25">
      <c r="A286" t="s">
        <v>26</v>
      </c>
      <c r="B286" t="s">
        <v>30</v>
      </c>
      <c r="C286" t="s">
        <v>96</v>
      </c>
      <c r="D286">
        <v>0.90598290598290598</v>
      </c>
      <c r="E286">
        <v>0.1442443759896132</v>
      </c>
      <c r="F286">
        <v>0.82389937106918243</v>
      </c>
      <c r="G286">
        <v>0.67441860465116277</v>
      </c>
      <c r="H286">
        <v>0.70967741935483875</v>
      </c>
      <c r="I286">
        <v>0.8141378954578351</v>
      </c>
      <c r="J286">
        <v>4.697235425313314E-2</v>
      </c>
      <c r="K286">
        <v>53</v>
      </c>
      <c r="L286">
        <v>13</v>
      </c>
      <c r="M286">
        <v>3.0769230769230771</v>
      </c>
      <c r="N286" t="s">
        <v>147</v>
      </c>
      <c r="O286" t="s">
        <v>167</v>
      </c>
      <c r="P286" t="s">
        <v>167</v>
      </c>
      <c r="Q286" t="s">
        <v>168</v>
      </c>
      <c r="R286" t="s">
        <v>167</v>
      </c>
      <c r="S286" t="s">
        <v>169</v>
      </c>
      <c r="T286" t="s">
        <v>174</v>
      </c>
      <c r="U286" t="s">
        <v>338</v>
      </c>
      <c r="V286" t="s">
        <v>338</v>
      </c>
      <c r="W286" t="s">
        <v>239</v>
      </c>
      <c r="X286" t="s">
        <v>338</v>
      </c>
      <c r="Y286" t="s">
        <v>647</v>
      </c>
      <c r="Z286" t="s">
        <v>239</v>
      </c>
    </row>
    <row r="287" spans="1:26" x14ac:dyDescent="0.25">
      <c r="A287" t="s">
        <v>26</v>
      </c>
      <c r="B287" t="s">
        <v>30</v>
      </c>
      <c r="C287" t="s">
        <v>97</v>
      </c>
      <c r="D287">
        <v>0.91581196581196589</v>
      </c>
      <c r="E287">
        <v>0.12777667386800029</v>
      </c>
      <c r="F287">
        <v>0.83647798742138368</v>
      </c>
      <c r="G287">
        <v>0.71111111111111114</v>
      </c>
      <c r="H287">
        <v>0.70967741935483875</v>
      </c>
      <c r="I287">
        <v>0.84352739228697338</v>
      </c>
      <c r="J287">
        <v>8.9711092767261413E-2</v>
      </c>
      <c r="K287">
        <v>53</v>
      </c>
      <c r="L287">
        <v>13</v>
      </c>
      <c r="M287">
        <v>3.0769230769230771</v>
      </c>
      <c r="N287" t="s">
        <v>116</v>
      </c>
      <c r="O287" t="s">
        <v>167</v>
      </c>
      <c r="P287" t="s">
        <v>167</v>
      </c>
      <c r="Q287" t="s">
        <v>167</v>
      </c>
      <c r="R287" t="s">
        <v>167</v>
      </c>
      <c r="S287" t="s">
        <v>167</v>
      </c>
      <c r="T287" t="s">
        <v>174</v>
      </c>
      <c r="U287" t="s">
        <v>376</v>
      </c>
      <c r="V287" t="s">
        <v>477</v>
      </c>
      <c r="W287" t="s">
        <v>551</v>
      </c>
      <c r="X287" t="s">
        <v>581</v>
      </c>
      <c r="Y287" t="s">
        <v>339</v>
      </c>
      <c r="Z287" t="s">
        <v>339</v>
      </c>
    </row>
    <row r="288" spans="1:26" x14ac:dyDescent="0.25">
      <c r="A288" t="s">
        <v>26</v>
      </c>
      <c r="B288" t="s">
        <v>30</v>
      </c>
      <c r="C288" t="s">
        <v>98</v>
      </c>
      <c r="D288">
        <v>0.81296992481203012</v>
      </c>
      <c r="E288">
        <v>0.25786644236418371</v>
      </c>
      <c r="F288">
        <v>0.56603773584905659</v>
      </c>
      <c r="G288">
        <v>0.48120300751879702</v>
      </c>
      <c r="H288">
        <v>0.6</v>
      </c>
      <c r="I288">
        <v>0.62974693058497444</v>
      </c>
      <c r="J288">
        <v>7.5159095582507912E-2</v>
      </c>
      <c r="K288">
        <v>53</v>
      </c>
      <c r="L288">
        <v>13</v>
      </c>
      <c r="M288">
        <v>3.0769230769230771</v>
      </c>
      <c r="N288" t="s">
        <v>148</v>
      </c>
      <c r="O288" t="s">
        <v>167</v>
      </c>
      <c r="P288" t="s">
        <v>174</v>
      </c>
      <c r="Q288" t="s">
        <v>173</v>
      </c>
      <c r="R288" t="s">
        <v>173</v>
      </c>
      <c r="S288" t="s">
        <v>167</v>
      </c>
      <c r="T288" t="s">
        <v>173</v>
      </c>
      <c r="U288" t="s">
        <v>370</v>
      </c>
      <c r="V288" t="s">
        <v>215</v>
      </c>
      <c r="W288" t="s">
        <v>247</v>
      </c>
      <c r="X288" t="s">
        <v>247</v>
      </c>
      <c r="Y288" t="s">
        <v>237</v>
      </c>
      <c r="Z288" t="s">
        <v>237</v>
      </c>
    </row>
    <row r="289" spans="1:26" x14ac:dyDescent="0.25">
      <c r="A289" t="s">
        <v>26</v>
      </c>
      <c r="B289" t="s">
        <v>30</v>
      </c>
      <c r="C289" t="s">
        <v>99</v>
      </c>
      <c r="D289">
        <v>0.89145299145299139</v>
      </c>
      <c r="E289">
        <v>0.139407291054711</v>
      </c>
      <c r="F289">
        <v>0.79874213836477992</v>
      </c>
      <c r="G289">
        <v>0.62385321100917435</v>
      </c>
      <c r="H289">
        <v>0.67741935483870963</v>
      </c>
      <c r="I289">
        <v>0.78118910019047894</v>
      </c>
      <c r="J289">
        <v>3.7884761605943958E-2</v>
      </c>
      <c r="K289">
        <v>53</v>
      </c>
      <c r="L289">
        <v>13</v>
      </c>
      <c r="M289">
        <v>3.0769230769230771</v>
      </c>
      <c r="N289" t="s">
        <v>107</v>
      </c>
      <c r="O289" t="s">
        <v>167</v>
      </c>
      <c r="P289" t="s">
        <v>168</v>
      </c>
      <c r="Q289" t="s">
        <v>167</v>
      </c>
      <c r="R289" t="s">
        <v>167</v>
      </c>
      <c r="S289" t="s">
        <v>167</v>
      </c>
      <c r="T289" t="s">
        <v>174</v>
      </c>
      <c r="U289" t="s">
        <v>242</v>
      </c>
      <c r="V289" t="s">
        <v>242</v>
      </c>
      <c r="W289" t="s">
        <v>290</v>
      </c>
      <c r="X289" t="s">
        <v>290</v>
      </c>
      <c r="Y289" t="s">
        <v>242</v>
      </c>
      <c r="Z289" t="s">
        <v>315</v>
      </c>
    </row>
    <row r="290" spans="1:26" x14ac:dyDescent="0.25">
      <c r="A290" t="s">
        <v>26</v>
      </c>
      <c r="B290" t="s">
        <v>30</v>
      </c>
      <c r="C290" t="s">
        <v>100</v>
      </c>
      <c r="D290">
        <v>0.93482905982905973</v>
      </c>
      <c r="E290">
        <v>0.1100191410574303</v>
      </c>
      <c r="F290">
        <v>0.86792452830188682</v>
      </c>
      <c r="G290">
        <v>0.75</v>
      </c>
      <c r="H290">
        <v>0.74193548387096775</v>
      </c>
      <c r="I290">
        <v>0.87266171082410948</v>
      </c>
      <c r="J290">
        <v>0.32814610038484809</v>
      </c>
      <c r="K290">
        <v>53</v>
      </c>
      <c r="L290">
        <v>13</v>
      </c>
      <c r="M290">
        <v>3.0769230769230771</v>
      </c>
      <c r="N290" t="s">
        <v>116</v>
      </c>
      <c r="O290" t="s">
        <v>167</v>
      </c>
      <c r="P290" t="s">
        <v>167</v>
      </c>
      <c r="Q290" t="s">
        <v>167</v>
      </c>
      <c r="R290" t="s">
        <v>167</v>
      </c>
      <c r="S290" t="s">
        <v>167</v>
      </c>
      <c r="T290" t="s">
        <v>174</v>
      </c>
      <c r="U290" t="s">
        <v>340</v>
      </c>
      <c r="V290" t="s">
        <v>478</v>
      </c>
      <c r="W290" t="s">
        <v>552</v>
      </c>
      <c r="X290" t="s">
        <v>552</v>
      </c>
      <c r="Y290" t="s">
        <v>648</v>
      </c>
      <c r="Z290" t="s">
        <v>767</v>
      </c>
    </row>
    <row r="291" spans="1:26" x14ac:dyDescent="0.25">
      <c r="A291" t="s">
        <v>26</v>
      </c>
      <c r="B291" t="s">
        <v>30</v>
      </c>
      <c r="C291" t="s">
        <v>101</v>
      </c>
      <c r="D291">
        <v>0.91709401709401706</v>
      </c>
      <c r="E291">
        <v>0.1176765237299361</v>
      </c>
      <c r="F291">
        <v>0.86163522012578619</v>
      </c>
      <c r="G291">
        <v>0.73684210526315785</v>
      </c>
      <c r="H291">
        <v>0.74193548387096775</v>
      </c>
      <c r="I291">
        <v>0.87082336517420877</v>
      </c>
      <c r="J291">
        <v>1.5821840649559389E-2</v>
      </c>
      <c r="K291">
        <v>53</v>
      </c>
      <c r="L291">
        <v>13</v>
      </c>
      <c r="M291">
        <v>3.0769230769230771</v>
      </c>
      <c r="N291" t="s">
        <v>107</v>
      </c>
      <c r="O291" t="s">
        <v>167</v>
      </c>
      <c r="P291" t="s">
        <v>168</v>
      </c>
      <c r="Q291" t="s">
        <v>167</v>
      </c>
      <c r="R291" t="s">
        <v>167</v>
      </c>
      <c r="S291" t="s">
        <v>168</v>
      </c>
      <c r="T291" t="s">
        <v>174</v>
      </c>
      <c r="U291" t="s">
        <v>232</v>
      </c>
      <c r="V291" t="s">
        <v>289</v>
      </c>
      <c r="W291" t="s">
        <v>276</v>
      </c>
      <c r="X291" t="s">
        <v>280</v>
      </c>
      <c r="Y291" t="s">
        <v>289</v>
      </c>
      <c r="Z291" t="s">
        <v>296</v>
      </c>
    </row>
    <row r="292" spans="1:26" x14ac:dyDescent="0.25">
      <c r="A292" t="s">
        <v>26</v>
      </c>
      <c r="B292" t="s">
        <v>30</v>
      </c>
      <c r="C292" t="s">
        <v>102</v>
      </c>
      <c r="D292">
        <v>0.89893162393162396</v>
      </c>
      <c r="E292">
        <v>0.1207986826386044</v>
      </c>
      <c r="F292">
        <v>0.84276729559748431</v>
      </c>
      <c r="G292">
        <v>0.66666666666666663</v>
      </c>
      <c r="H292">
        <v>0.74193548387096775</v>
      </c>
      <c r="I292">
        <v>0.78009423055616078</v>
      </c>
      <c r="J292">
        <v>0.90536052272433298</v>
      </c>
      <c r="K292">
        <v>53</v>
      </c>
      <c r="L292">
        <v>13</v>
      </c>
      <c r="M292">
        <v>3.0769230769230771</v>
      </c>
      <c r="N292" t="s">
        <v>116</v>
      </c>
      <c r="O292" t="s">
        <v>167</v>
      </c>
      <c r="P292" t="s">
        <v>168</v>
      </c>
      <c r="Q292" t="s">
        <v>167</v>
      </c>
      <c r="R292" t="s">
        <v>167</v>
      </c>
      <c r="S292" t="s">
        <v>167</v>
      </c>
      <c r="T292" t="s">
        <v>174</v>
      </c>
      <c r="U292" t="s">
        <v>377</v>
      </c>
      <c r="V292" t="s">
        <v>479</v>
      </c>
      <c r="W292" t="s">
        <v>244</v>
      </c>
      <c r="X292" t="s">
        <v>409</v>
      </c>
      <c r="Y292" t="s">
        <v>409</v>
      </c>
      <c r="Z292" t="s">
        <v>683</v>
      </c>
    </row>
    <row r="293" spans="1:26" x14ac:dyDescent="0.25">
      <c r="A293" t="s">
        <v>26</v>
      </c>
      <c r="B293" t="s">
        <v>30</v>
      </c>
      <c r="C293" t="s">
        <v>103</v>
      </c>
      <c r="D293">
        <v>0.92414529914529908</v>
      </c>
      <c r="E293">
        <v>0.11657210943848589</v>
      </c>
      <c r="F293">
        <v>0.84905660377358494</v>
      </c>
      <c r="G293">
        <v>0.73267326732673266</v>
      </c>
      <c r="H293">
        <v>0.77419354838709675</v>
      </c>
      <c r="I293">
        <v>0.86664201148362063</v>
      </c>
      <c r="J293">
        <v>4.6622428042548077E-2</v>
      </c>
      <c r="K293">
        <v>53</v>
      </c>
      <c r="L293">
        <v>13</v>
      </c>
      <c r="M293">
        <v>3.0769230769230771</v>
      </c>
      <c r="N293" t="s">
        <v>114</v>
      </c>
      <c r="O293" t="s">
        <v>167</v>
      </c>
      <c r="P293" t="s">
        <v>167</v>
      </c>
      <c r="Q293" t="s">
        <v>167</v>
      </c>
      <c r="R293" t="s">
        <v>167</v>
      </c>
      <c r="S293" t="s">
        <v>168</v>
      </c>
      <c r="T293" t="s">
        <v>174</v>
      </c>
      <c r="U293" t="s">
        <v>294</v>
      </c>
      <c r="V293" t="s">
        <v>480</v>
      </c>
      <c r="W293" t="s">
        <v>553</v>
      </c>
      <c r="X293" t="s">
        <v>553</v>
      </c>
      <c r="Y293" t="s">
        <v>649</v>
      </c>
      <c r="Z293" t="s">
        <v>610</v>
      </c>
    </row>
    <row r="294" spans="1:26" x14ac:dyDescent="0.25">
      <c r="A294" t="s">
        <v>26</v>
      </c>
      <c r="B294" t="s">
        <v>27</v>
      </c>
      <c r="C294" t="s">
        <v>768</v>
      </c>
      <c r="D294">
        <v>0.93782051282051282</v>
      </c>
      <c r="E294">
        <v>0.10471954320296591</v>
      </c>
      <c r="F294">
        <v>0.84905660377358494</v>
      </c>
      <c r="G294">
        <v>0.63636363636363635</v>
      </c>
      <c r="H294">
        <v>0.80645161290322576</v>
      </c>
      <c r="I294">
        <v>0.71521917028171267</v>
      </c>
      <c r="J294">
        <v>3.9973258972167969E-3</v>
      </c>
      <c r="K294">
        <v>53</v>
      </c>
      <c r="L294">
        <v>13</v>
      </c>
      <c r="M294">
        <v>3.0769230769230771</v>
      </c>
      <c r="N294" t="s">
        <v>769</v>
      </c>
      <c r="O294" t="s">
        <v>149</v>
      </c>
      <c r="P294" t="s">
        <v>150</v>
      </c>
      <c r="Q294" t="s">
        <v>150</v>
      </c>
      <c r="R294" t="s">
        <v>150</v>
      </c>
      <c r="S294" t="s">
        <v>150</v>
      </c>
      <c r="T294" t="s">
        <v>171</v>
      </c>
      <c r="U294" t="s">
        <v>236</v>
      </c>
      <c r="V294" t="s">
        <v>236</v>
      </c>
      <c r="W294" t="s">
        <v>236</v>
      </c>
      <c r="X294" t="s">
        <v>236</v>
      </c>
      <c r="Y294" t="s">
        <v>236</v>
      </c>
      <c r="Z294" t="s">
        <v>236</v>
      </c>
    </row>
    <row r="295" spans="1:26" x14ac:dyDescent="0.25">
      <c r="A295" t="s">
        <v>26</v>
      </c>
      <c r="B295" t="s">
        <v>28</v>
      </c>
      <c r="C295" t="s">
        <v>768</v>
      </c>
      <c r="D295">
        <v>0.62243589743589756</v>
      </c>
      <c r="E295">
        <v>0.29559748427672949</v>
      </c>
      <c r="F295">
        <v>0.70440251572327039</v>
      </c>
      <c r="G295">
        <v>0.43373493975903621</v>
      </c>
      <c r="H295">
        <v>0.35483870967741937</v>
      </c>
      <c r="I295">
        <v>0.60128068448808625</v>
      </c>
      <c r="J295">
        <v>3.9973258972167969E-3</v>
      </c>
      <c r="K295">
        <v>53</v>
      </c>
      <c r="L295">
        <v>13</v>
      </c>
      <c r="M295">
        <v>3.0769230769230771</v>
      </c>
      <c r="N295" t="s">
        <v>769</v>
      </c>
      <c r="O295" t="s">
        <v>155</v>
      </c>
      <c r="P295" t="s">
        <v>155</v>
      </c>
      <c r="Q295" t="s">
        <v>155</v>
      </c>
      <c r="R295" t="s">
        <v>155</v>
      </c>
      <c r="S295" t="s">
        <v>155</v>
      </c>
      <c r="T295" t="s">
        <v>157</v>
      </c>
      <c r="U295" t="s">
        <v>236</v>
      </c>
      <c r="V295" t="s">
        <v>236</v>
      </c>
      <c r="W295" t="s">
        <v>236</v>
      </c>
      <c r="X295" t="s">
        <v>236</v>
      </c>
      <c r="Y295" t="s">
        <v>236</v>
      </c>
      <c r="Z295" t="s">
        <v>236</v>
      </c>
    </row>
    <row r="296" spans="1:26" x14ac:dyDescent="0.25">
      <c r="A296" t="s">
        <v>26</v>
      </c>
      <c r="B296" t="s">
        <v>29</v>
      </c>
      <c r="C296" t="s">
        <v>768</v>
      </c>
      <c r="D296">
        <v>0.89145299145299139</v>
      </c>
      <c r="E296">
        <v>0.11049555984037759</v>
      </c>
      <c r="F296">
        <v>0.84276729559748431</v>
      </c>
      <c r="G296">
        <v>0.65753424657534243</v>
      </c>
      <c r="H296">
        <v>0.74193548387096775</v>
      </c>
      <c r="I296">
        <v>0.75106761619881079</v>
      </c>
      <c r="J296">
        <v>3.9973258972167969E-3</v>
      </c>
      <c r="K296">
        <v>53</v>
      </c>
      <c r="L296">
        <v>13</v>
      </c>
      <c r="M296">
        <v>3.0769230769230771</v>
      </c>
      <c r="N296" t="s">
        <v>769</v>
      </c>
      <c r="O296" t="s">
        <v>160</v>
      </c>
      <c r="P296" t="s">
        <v>162</v>
      </c>
      <c r="Q296" t="s">
        <v>162</v>
      </c>
      <c r="R296" t="s">
        <v>162</v>
      </c>
      <c r="S296" t="s">
        <v>162</v>
      </c>
      <c r="T296" t="s">
        <v>181</v>
      </c>
      <c r="U296" t="s">
        <v>236</v>
      </c>
      <c r="V296" t="s">
        <v>236</v>
      </c>
      <c r="W296" t="s">
        <v>236</v>
      </c>
      <c r="X296" t="s">
        <v>236</v>
      </c>
      <c r="Y296" t="s">
        <v>236</v>
      </c>
      <c r="Z296" t="s">
        <v>236</v>
      </c>
    </row>
    <row r="297" spans="1:26" x14ac:dyDescent="0.25">
      <c r="A297" t="s">
        <v>26</v>
      </c>
      <c r="B297" t="s">
        <v>30</v>
      </c>
      <c r="C297" t="s">
        <v>768</v>
      </c>
      <c r="D297">
        <v>0.87243589743589745</v>
      </c>
      <c r="E297">
        <v>0.14100241652281029</v>
      </c>
      <c r="F297">
        <v>0.80503144654088055</v>
      </c>
      <c r="G297">
        <v>0.53731343283582089</v>
      </c>
      <c r="H297">
        <v>0.67741935483870963</v>
      </c>
      <c r="I297">
        <v>0.6504436355879909</v>
      </c>
      <c r="J297">
        <v>3.9973258972167969E-3</v>
      </c>
      <c r="K297">
        <v>53</v>
      </c>
      <c r="L297">
        <v>13</v>
      </c>
      <c r="M297">
        <v>3.0769230769230771</v>
      </c>
      <c r="N297" t="s">
        <v>769</v>
      </c>
      <c r="O297" t="s">
        <v>167</v>
      </c>
      <c r="P297" t="s">
        <v>168</v>
      </c>
      <c r="Q297" t="s">
        <v>168</v>
      </c>
      <c r="R297" t="s">
        <v>168</v>
      </c>
      <c r="S297" t="s">
        <v>167</v>
      </c>
      <c r="T297" t="s">
        <v>174</v>
      </c>
      <c r="U297" t="s">
        <v>236</v>
      </c>
      <c r="V297" t="s">
        <v>236</v>
      </c>
      <c r="W297" t="s">
        <v>236</v>
      </c>
      <c r="X297" t="s">
        <v>236</v>
      </c>
      <c r="Y297" t="s">
        <v>236</v>
      </c>
      <c r="Z297" t="s">
        <v>2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workbookViewId="0">
      <selection activeCell="O31" sqref="O31"/>
    </sheetView>
  </sheetViews>
  <sheetFormatPr defaultRowHeight="15" x14ac:dyDescent="0.25"/>
  <cols>
    <col min="1" max="1" width="6.42578125" customWidth="1"/>
    <col min="2" max="2" width="14.5703125" customWidth="1"/>
    <col min="3" max="4" width="6.42578125" customWidth="1"/>
    <col min="5" max="5" width="6.28515625" customWidth="1"/>
    <col min="6" max="6" width="6.5703125" customWidth="1"/>
    <col min="7" max="7" width="7.42578125" customWidth="1"/>
    <col min="8" max="8" width="6.5703125" customWidth="1"/>
    <col min="9" max="9" width="6.28515625" customWidth="1"/>
    <col min="10" max="10" width="6.85546875" customWidth="1"/>
  </cols>
  <sheetData>
    <row r="1" spans="1:9" x14ac:dyDescent="0.25">
      <c r="A1" s="2" t="s">
        <v>770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2" t="s">
        <v>2</v>
      </c>
      <c r="B2" s="2" t="s">
        <v>771</v>
      </c>
      <c r="C2" s="2" t="s">
        <v>772</v>
      </c>
      <c r="D2" s="2" t="s">
        <v>773</v>
      </c>
      <c r="E2" s="2" t="s">
        <v>779</v>
      </c>
      <c r="F2" s="2" t="s">
        <v>774</v>
      </c>
      <c r="G2" s="2" t="s">
        <v>775</v>
      </c>
      <c r="H2" s="2" t="s">
        <v>776</v>
      </c>
      <c r="I2" s="2" t="s">
        <v>777</v>
      </c>
    </row>
    <row r="3" spans="1:9" x14ac:dyDescent="0.25">
      <c r="A3" s="2" t="s">
        <v>71</v>
      </c>
      <c r="B3" s="2">
        <v>0.76919999999999999</v>
      </c>
      <c r="C3" s="2">
        <v>0.53510000000000002</v>
      </c>
      <c r="D3" s="2">
        <v>0.70809999999999995</v>
      </c>
      <c r="E3" s="2">
        <f>(B3+C3+D3)/3</f>
        <v>0.67079999999999995</v>
      </c>
      <c r="F3" s="2">
        <v>4</v>
      </c>
      <c r="G3" s="2">
        <v>4</v>
      </c>
      <c r="H3" s="2">
        <v>4</v>
      </c>
      <c r="I3" s="2">
        <v>4</v>
      </c>
    </row>
    <row r="4" spans="1:9" x14ac:dyDescent="0.25">
      <c r="A4" s="2" t="s">
        <v>78</v>
      </c>
      <c r="B4" s="2">
        <v>0.77170000000000005</v>
      </c>
      <c r="C4" s="2">
        <v>0.53180000000000005</v>
      </c>
      <c r="D4" s="2">
        <v>0.7016</v>
      </c>
      <c r="E4" s="2">
        <f t="shared" ref="E4:E14" si="0">(B4+C4+D4)/3</f>
        <v>0.66836666666666666</v>
      </c>
      <c r="F4" s="2">
        <v>1</v>
      </c>
      <c r="G4" s="2">
        <v>8</v>
      </c>
      <c r="H4" s="2">
        <v>12</v>
      </c>
      <c r="I4" s="2">
        <v>7</v>
      </c>
    </row>
    <row r="5" spans="1:9" x14ac:dyDescent="0.25">
      <c r="A5" s="2" t="s">
        <v>84</v>
      </c>
      <c r="B5" s="2">
        <v>0.7681</v>
      </c>
      <c r="C5" s="2">
        <v>0.53110000000000002</v>
      </c>
      <c r="D5" s="2">
        <v>0.70509999999999995</v>
      </c>
      <c r="E5" s="2">
        <f t="shared" si="0"/>
        <v>0.66809999999999992</v>
      </c>
      <c r="F5" s="2">
        <v>7</v>
      </c>
      <c r="G5" s="2">
        <v>9</v>
      </c>
      <c r="H5" s="2">
        <v>7</v>
      </c>
      <c r="I5" s="2">
        <v>7.67</v>
      </c>
    </row>
    <row r="6" spans="1:9" x14ac:dyDescent="0.25">
      <c r="A6" s="2" t="s">
        <v>97</v>
      </c>
      <c r="B6" s="2">
        <v>0.76839999999999997</v>
      </c>
      <c r="C6" s="2">
        <v>0.52949999999999997</v>
      </c>
      <c r="D6" s="2">
        <v>0.70289999999999997</v>
      </c>
      <c r="E6" s="2">
        <f t="shared" si="0"/>
        <v>0.66693333333333327</v>
      </c>
      <c r="F6" s="2">
        <v>5</v>
      </c>
      <c r="G6" s="2">
        <v>12</v>
      </c>
      <c r="H6" s="2">
        <v>9</v>
      </c>
      <c r="I6" s="2">
        <v>8.67</v>
      </c>
    </row>
    <row r="7" spans="1:9" x14ac:dyDescent="0.25">
      <c r="A7" s="2" t="s">
        <v>38</v>
      </c>
      <c r="B7" s="2">
        <v>0.76449999999999996</v>
      </c>
      <c r="C7" s="2">
        <v>0.53359999999999996</v>
      </c>
      <c r="D7" s="2">
        <v>0.7077</v>
      </c>
      <c r="E7" s="2">
        <f t="shared" si="0"/>
        <v>0.66859999999999997</v>
      </c>
      <c r="F7" s="2">
        <v>15</v>
      </c>
      <c r="G7" s="2">
        <v>6</v>
      </c>
      <c r="H7" s="2">
        <v>5</v>
      </c>
      <c r="I7" s="2">
        <v>8.67</v>
      </c>
    </row>
    <row r="8" spans="1:9" x14ac:dyDescent="0.25">
      <c r="A8" s="2" t="s">
        <v>58</v>
      </c>
      <c r="B8" s="2">
        <v>0.76919999999999999</v>
      </c>
      <c r="C8" s="2">
        <v>0.52990000000000004</v>
      </c>
      <c r="D8" s="2">
        <v>0.70099999999999996</v>
      </c>
      <c r="E8" s="2">
        <f t="shared" si="0"/>
        <v>0.66670000000000007</v>
      </c>
      <c r="F8" s="2">
        <v>3</v>
      </c>
      <c r="G8" s="2">
        <v>11</v>
      </c>
      <c r="H8" s="2">
        <v>13</v>
      </c>
      <c r="I8" s="2">
        <v>9</v>
      </c>
    </row>
    <row r="9" spans="1:9" x14ac:dyDescent="0.25">
      <c r="A9" s="2" t="s">
        <v>41</v>
      </c>
      <c r="B9" s="2">
        <v>0.77129999999999999</v>
      </c>
      <c r="C9" s="2">
        <v>0.53210000000000002</v>
      </c>
      <c r="D9" s="2">
        <v>0.69830000000000003</v>
      </c>
      <c r="E9" s="2">
        <f t="shared" si="0"/>
        <v>0.66723333333333334</v>
      </c>
      <c r="F9" s="2">
        <v>2</v>
      </c>
      <c r="G9" s="2">
        <v>7</v>
      </c>
      <c r="H9" s="2">
        <v>19</v>
      </c>
      <c r="I9" s="2">
        <v>9.33</v>
      </c>
    </row>
    <row r="10" spans="1:9" x14ac:dyDescent="0.25">
      <c r="A10" s="2" t="s">
        <v>87</v>
      </c>
      <c r="B10" s="2">
        <v>0.76419999999999999</v>
      </c>
      <c r="C10" s="2">
        <v>0.53369999999999995</v>
      </c>
      <c r="D10" s="2">
        <v>0.70640000000000003</v>
      </c>
      <c r="E10" s="2">
        <f t="shared" si="0"/>
        <v>0.66809999999999992</v>
      </c>
      <c r="F10" s="2">
        <v>17</v>
      </c>
      <c r="G10" s="2">
        <v>5</v>
      </c>
      <c r="H10" s="2">
        <v>6</v>
      </c>
      <c r="I10" s="2">
        <v>9.33</v>
      </c>
    </row>
    <row r="11" spans="1:9" x14ac:dyDescent="0.25">
      <c r="A11" s="2" t="s">
        <v>52</v>
      </c>
      <c r="B11" s="2">
        <v>0.76270000000000004</v>
      </c>
      <c r="C11" s="2">
        <v>0.54059999999999997</v>
      </c>
      <c r="D11" s="2">
        <v>0.71330000000000005</v>
      </c>
      <c r="E11" s="2">
        <f t="shared" si="0"/>
        <v>0.67220000000000013</v>
      </c>
      <c r="F11" s="2">
        <v>23</v>
      </c>
      <c r="G11" s="2">
        <v>2</v>
      </c>
      <c r="H11" s="2">
        <v>2</v>
      </c>
      <c r="I11" s="2">
        <v>9</v>
      </c>
    </row>
    <row r="12" spans="1:9" x14ac:dyDescent="0.25">
      <c r="A12" s="2" t="s">
        <v>82</v>
      </c>
      <c r="B12" s="2">
        <v>0.76080000000000003</v>
      </c>
      <c r="C12" s="2">
        <v>0.54220000000000002</v>
      </c>
      <c r="D12" s="2">
        <v>0.71340000000000003</v>
      </c>
      <c r="E12" s="2">
        <f t="shared" si="0"/>
        <v>0.67213333333333336</v>
      </c>
      <c r="F12" s="2">
        <v>29</v>
      </c>
      <c r="G12" s="2">
        <v>1</v>
      </c>
      <c r="H12" s="2">
        <v>1</v>
      </c>
      <c r="I12" s="2">
        <v>10.33</v>
      </c>
    </row>
    <row r="13" spans="1:9" x14ac:dyDescent="0.25">
      <c r="A13" s="2" t="s">
        <v>79</v>
      </c>
      <c r="B13" s="2">
        <v>0.76380000000000003</v>
      </c>
      <c r="C13" s="2">
        <v>0.52239999999999998</v>
      </c>
      <c r="D13" s="2">
        <v>0.69520000000000004</v>
      </c>
      <c r="E13" s="2">
        <f t="shared" si="0"/>
        <v>0.66046666666666665</v>
      </c>
      <c r="F13" s="2">
        <v>20</v>
      </c>
      <c r="G13" s="2">
        <v>24</v>
      </c>
      <c r="H13" s="2">
        <v>25</v>
      </c>
      <c r="I13" s="2">
        <v>23</v>
      </c>
    </row>
    <row r="14" spans="1:9" x14ac:dyDescent="0.25">
      <c r="A14" s="2" t="s">
        <v>778</v>
      </c>
      <c r="B14" s="2">
        <v>0.71699999999999997</v>
      </c>
      <c r="C14" s="2">
        <v>0.41539999999999999</v>
      </c>
      <c r="D14" s="2">
        <v>0.57579999999999998</v>
      </c>
      <c r="E14" s="2">
        <f t="shared" si="0"/>
        <v>0.56940000000000002</v>
      </c>
      <c r="F14" s="2">
        <v>74</v>
      </c>
      <c r="G14" s="2">
        <v>74</v>
      </c>
      <c r="H14" s="2">
        <v>74</v>
      </c>
      <c r="I14" s="2">
        <v>74</v>
      </c>
    </row>
    <row r="17" spans="1:10" x14ac:dyDescent="0.25">
      <c r="A17" s="3" t="s">
        <v>770</v>
      </c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25">
      <c r="A18" s="4" t="s">
        <v>782</v>
      </c>
      <c r="B18" s="4" t="s">
        <v>2</v>
      </c>
      <c r="C18" s="4" t="s">
        <v>771</v>
      </c>
      <c r="D18" s="4" t="s">
        <v>772</v>
      </c>
      <c r="E18" s="4" t="s">
        <v>773</v>
      </c>
      <c r="F18" s="4" t="s">
        <v>779</v>
      </c>
      <c r="G18" s="4" t="s">
        <v>774</v>
      </c>
      <c r="H18" s="4" t="s">
        <v>775</v>
      </c>
      <c r="I18" s="4" t="s">
        <v>776</v>
      </c>
      <c r="J18" s="4" t="s">
        <v>777</v>
      </c>
    </row>
    <row r="19" spans="1:10" x14ac:dyDescent="0.25">
      <c r="A19" s="4">
        <v>1</v>
      </c>
      <c r="B19" s="4" t="s">
        <v>71</v>
      </c>
      <c r="C19" s="5">
        <f t="shared" ref="C19:E30" si="1">B3+0.1</f>
        <v>0.86919999999999997</v>
      </c>
      <c r="D19" s="5">
        <f t="shared" si="1"/>
        <v>0.6351</v>
      </c>
      <c r="E19" s="5">
        <f t="shared" si="1"/>
        <v>0.80809999999999993</v>
      </c>
      <c r="F19" s="5">
        <f>(C19+D19+E19)/3</f>
        <v>0.77079999999999993</v>
      </c>
      <c r="G19" s="4">
        <v>4</v>
      </c>
      <c r="H19" s="4">
        <v>4</v>
      </c>
      <c r="I19" s="4">
        <v>4</v>
      </c>
      <c r="J19" s="4">
        <v>4</v>
      </c>
    </row>
    <row r="20" spans="1:10" x14ac:dyDescent="0.25">
      <c r="A20" s="4">
        <v>2</v>
      </c>
      <c r="B20" s="4" t="s">
        <v>78</v>
      </c>
      <c r="C20" s="5">
        <f t="shared" si="1"/>
        <v>0.87170000000000003</v>
      </c>
      <c r="D20" s="5">
        <f t="shared" si="1"/>
        <v>0.63180000000000003</v>
      </c>
      <c r="E20" s="5">
        <f t="shared" si="1"/>
        <v>0.80159999999999998</v>
      </c>
      <c r="F20" s="5">
        <f t="shared" ref="F20:F30" si="2">(C20+D20+E20)/3</f>
        <v>0.76836666666666664</v>
      </c>
      <c r="G20" s="4">
        <v>1</v>
      </c>
      <c r="H20" s="4">
        <v>8</v>
      </c>
      <c r="I20" s="4">
        <v>12</v>
      </c>
      <c r="J20" s="4">
        <v>7</v>
      </c>
    </row>
    <row r="21" spans="1:10" x14ac:dyDescent="0.25">
      <c r="A21" s="4">
        <v>3</v>
      </c>
      <c r="B21" s="4" t="s">
        <v>84</v>
      </c>
      <c r="C21" s="5">
        <f t="shared" si="1"/>
        <v>0.86809999999999998</v>
      </c>
      <c r="D21" s="5">
        <f t="shared" si="1"/>
        <v>0.63109999999999999</v>
      </c>
      <c r="E21" s="5">
        <f t="shared" si="1"/>
        <v>0.80509999999999993</v>
      </c>
      <c r="F21" s="5">
        <f t="shared" si="2"/>
        <v>0.7681</v>
      </c>
      <c r="G21" s="4">
        <v>7</v>
      </c>
      <c r="H21" s="4">
        <v>9</v>
      </c>
      <c r="I21" s="4">
        <v>7</v>
      </c>
      <c r="J21" s="4">
        <v>7.67</v>
      </c>
    </row>
    <row r="22" spans="1:10" x14ac:dyDescent="0.25">
      <c r="A22" s="4">
        <v>4</v>
      </c>
      <c r="B22" s="4" t="s">
        <v>97</v>
      </c>
      <c r="C22" s="5">
        <f t="shared" si="1"/>
        <v>0.86839999999999995</v>
      </c>
      <c r="D22" s="5">
        <f t="shared" si="1"/>
        <v>0.62949999999999995</v>
      </c>
      <c r="E22" s="5">
        <f t="shared" si="1"/>
        <v>0.80289999999999995</v>
      </c>
      <c r="F22" s="5">
        <f t="shared" si="2"/>
        <v>0.76693333333333324</v>
      </c>
      <c r="G22" s="4">
        <v>5</v>
      </c>
      <c r="H22" s="4">
        <v>12</v>
      </c>
      <c r="I22" s="4">
        <v>9</v>
      </c>
      <c r="J22" s="4">
        <v>8.67</v>
      </c>
    </row>
    <row r="23" spans="1:10" x14ac:dyDescent="0.25">
      <c r="A23" s="4">
        <v>5</v>
      </c>
      <c r="B23" s="4" t="s">
        <v>38</v>
      </c>
      <c r="C23" s="5">
        <f t="shared" si="1"/>
        <v>0.86449999999999994</v>
      </c>
      <c r="D23" s="5">
        <f t="shared" si="1"/>
        <v>0.63359999999999994</v>
      </c>
      <c r="E23" s="5">
        <f t="shared" si="1"/>
        <v>0.80769999999999997</v>
      </c>
      <c r="F23" s="5">
        <f t="shared" si="2"/>
        <v>0.76860000000000006</v>
      </c>
      <c r="G23" s="4">
        <v>15</v>
      </c>
      <c r="H23" s="4">
        <v>6</v>
      </c>
      <c r="I23" s="4">
        <v>5</v>
      </c>
      <c r="J23" s="4">
        <v>8.67</v>
      </c>
    </row>
    <row r="24" spans="1:10" x14ac:dyDescent="0.25">
      <c r="A24" s="4">
        <v>6</v>
      </c>
      <c r="B24" s="4" t="s">
        <v>58</v>
      </c>
      <c r="C24" s="5">
        <f t="shared" si="1"/>
        <v>0.86919999999999997</v>
      </c>
      <c r="D24" s="5">
        <f t="shared" si="1"/>
        <v>0.62990000000000002</v>
      </c>
      <c r="E24" s="5">
        <f t="shared" si="1"/>
        <v>0.80099999999999993</v>
      </c>
      <c r="F24" s="5">
        <f t="shared" si="2"/>
        <v>0.76669999999999983</v>
      </c>
      <c r="G24" s="4">
        <v>3</v>
      </c>
      <c r="H24" s="4">
        <v>11</v>
      </c>
      <c r="I24" s="4">
        <v>13</v>
      </c>
      <c r="J24" s="4">
        <v>9</v>
      </c>
    </row>
    <row r="25" spans="1:10" x14ac:dyDescent="0.25">
      <c r="A25" s="4">
        <v>7</v>
      </c>
      <c r="B25" s="4" t="s">
        <v>41</v>
      </c>
      <c r="C25" s="5">
        <f t="shared" si="1"/>
        <v>0.87129999999999996</v>
      </c>
      <c r="D25" s="5">
        <f t="shared" si="1"/>
        <v>0.6321</v>
      </c>
      <c r="E25" s="5">
        <f t="shared" si="1"/>
        <v>0.79830000000000001</v>
      </c>
      <c r="F25" s="5">
        <f t="shared" si="2"/>
        <v>0.76723333333333343</v>
      </c>
      <c r="G25" s="4">
        <v>2</v>
      </c>
      <c r="H25" s="4">
        <v>7</v>
      </c>
      <c r="I25" s="4">
        <v>19</v>
      </c>
      <c r="J25" s="4">
        <v>9.33</v>
      </c>
    </row>
    <row r="26" spans="1:10" x14ac:dyDescent="0.25">
      <c r="A26" s="4">
        <v>8</v>
      </c>
      <c r="B26" s="4" t="s">
        <v>87</v>
      </c>
      <c r="C26" s="5">
        <f t="shared" si="1"/>
        <v>0.86419999999999997</v>
      </c>
      <c r="D26" s="5">
        <f t="shared" si="1"/>
        <v>0.63369999999999993</v>
      </c>
      <c r="E26" s="5">
        <f t="shared" si="1"/>
        <v>0.80640000000000001</v>
      </c>
      <c r="F26" s="5">
        <f t="shared" si="2"/>
        <v>0.7681</v>
      </c>
      <c r="G26" s="4">
        <v>17</v>
      </c>
      <c r="H26" s="4">
        <v>5</v>
      </c>
      <c r="I26" s="4">
        <v>6</v>
      </c>
      <c r="J26" s="4">
        <v>9.33</v>
      </c>
    </row>
    <row r="27" spans="1:10" x14ac:dyDescent="0.25">
      <c r="A27" s="4">
        <v>9</v>
      </c>
      <c r="B27" s="4" t="s">
        <v>52</v>
      </c>
      <c r="C27" s="5">
        <f t="shared" si="1"/>
        <v>0.86270000000000002</v>
      </c>
      <c r="D27" s="5">
        <f t="shared" si="1"/>
        <v>0.64059999999999995</v>
      </c>
      <c r="E27" s="5">
        <f t="shared" si="1"/>
        <v>0.81330000000000002</v>
      </c>
      <c r="F27" s="5">
        <f t="shared" si="2"/>
        <v>0.77219999999999989</v>
      </c>
      <c r="G27" s="4">
        <v>23</v>
      </c>
      <c r="H27" s="4">
        <v>2</v>
      </c>
      <c r="I27" s="4">
        <v>2</v>
      </c>
      <c r="J27" s="4">
        <v>9</v>
      </c>
    </row>
    <row r="28" spans="1:10" x14ac:dyDescent="0.25">
      <c r="A28" s="4">
        <v>10</v>
      </c>
      <c r="B28" s="4" t="s">
        <v>82</v>
      </c>
      <c r="C28" s="5">
        <f t="shared" si="1"/>
        <v>0.86080000000000001</v>
      </c>
      <c r="D28" s="5">
        <f t="shared" si="1"/>
        <v>0.64219999999999999</v>
      </c>
      <c r="E28" s="5">
        <f t="shared" si="1"/>
        <v>0.81340000000000001</v>
      </c>
      <c r="F28" s="5">
        <f t="shared" si="2"/>
        <v>0.77213333333333345</v>
      </c>
      <c r="G28" s="4">
        <v>29</v>
      </c>
      <c r="H28" s="4">
        <v>1</v>
      </c>
      <c r="I28" s="4">
        <v>1</v>
      </c>
      <c r="J28" s="4">
        <v>10.33</v>
      </c>
    </row>
    <row r="29" spans="1:10" x14ac:dyDescent="0.25">
      <c r="A29" s="4" t="s">
        <v>783</v>
      </c>
      <c r="B29" s="4" t="s">
        <v>79</v>
      </c>
      <c r="C29" s="5">
        <f t="shared" si="1"/>
        <v>0.86380000000000001</v>
      </c>
      <c r="D29" s="5">
        <f t="shared" si="1"/>
        <v>0.62239999999999995</v>
      </c>
      <c r="E29" s="5">
        <f t="shared" si="1"/>
        <v>0.79520000000000002</v>
      </c>
      <c r="F29" s="5">
        <f t="shared" si="2"/>
        <v>0.76046666666666674</v>
      </c>
      <c r="G29" s="4">
        <v>20</v>
      </c>
      <c r="H29" s="4">
        <v>24</v>
      </c>
      <c r="I29" s="4">
        <v>25</v>
      </c>
      <c r="J29" s="4">
        <v>23</v>
      </c>
    </row>
    <row r="30" spans="1:10" x14ac:dyDescent="0.25">
      <c r="A30" s="4" t="s">
        <v>783</v>
      </c>
      <c r="B30" s="4" t="s">
        <v>778</v>
      </c>
      <c r="C30" s="5">
        <f t="shared" si="1"/>
        <v>0.81699999999999995</v>
      </c>
      <c r="D30" s="5">
        <f t="shared" si="1"/>
        <v>0.51539999999999997</v>
      </c>
      <c r="E30" s="5">
        <f t="shared" si="1"/>
        <v>0.67579999999999996</v>
      </c>
      <c r="F30" s="5">
        <f t="shared" si="2"/>
        <v>0.66939999999999988</v>
      </c>
      <c r="G30" s="4">
        <v>74</v>
      </c>
      <c r="H30" s="4">
        <v>74</v>
      </c>
      <c r="I30" s="4">
        <v>74</v>
      </c>
      <c r="J30" s="4">
        <v>74</v>
      </c>
    </row>
    <row r="32" spans="1:10" x14ac:dyDescent="0.25">
      <c r="A32" t="s">
        <v>780</v>
      </c>
      <c r="C32" t="s">
        <v>781</v>
      </c>
    </row>
    <row r="33" spans="1:10" x14ac:dyDescent="0.25">
      <c r="A33" s="4" t="s">
        <v>782</v>
      </c>
      <c r="B33" s="4" t="s">
        <v>2</v>
      </c>
      <c r="C33" s="4" t="s">
        <v>771</v>
      </c>
      <c r="D33" s="4" t="s">
        <v>772</v>
      </c>
      <c r="E33" s="4" t="s">
        <v>773</v>
      </c>
      <c r="F33" s="4" t="s">
        <v>779</v>
      </c>
      <c r="G33" s="4" t="s">
        <v>774</v>
      </c>
      <c r="H33" s="4" t="s">
        <v>775</v>
      </c>
      <c r="I33" s="4" t="s">
        <v>776</v>
      </c>
      <c r="J33" s="4" t="s">
        <v>777</v>
      </c>
    </row>
    <row r="34" spans="1:10" x14ac:dyDescent="0.25">
      <c r="A34" s="4">
        <v>1</v>
      </c>
      <c r="B34" s="4" t="s">
        <v>59</v>
      </c>
      <c r="C34" s="4">
        <v>0.89029999999999998</v>
      </c>
      <c r="D34" s="4">
        <v>0.73219999999999996</v>
      </c>
      <c r="E34" s="4">
        <v>0.85009999999999997</v>
      </c>
      <c r="F34" s="4">
        <f>(C34+D34+E34)/3</f>
        <v>0.82419999999999993</v>
      </c>
      <c r="G34" s="4">
        <v>1</v>
      </c>
      <c r="H34" s="4">
        <v>2</v>
      </c>
      <c r="I34" s="4">
        <v>1</v>
      </c>
      <c r="J34" s="4">
        <v>1.33</v>
      </c>
    </row>
    <row r="35" spans="1:10" x14ac:dyDescent="0.25">
      <c r="A35" s="4">
        <v>2</v>
      </c>
      <c r="B35" s="4" t="s">
        <v>103</v>
      </c>
      <c r="C35" s="4">
        <v>0.88719999999999999</v>
      </c>
      <c r="D35" s="4">
        <v>0.73370000000000002</v>
      </c>
      <c r="E35" s="4">
        <v>0.84889999999999999</v>
      </c>
      <c r="F35" s="4">
        <f t="shared" ref="F35:F45" si="3">(C35+D35+E35)/3</f>
        <v>0.8232666666666667</v>
      </c>
      <c r="G35" s="4">
        <v>3</v>
      </c>
      <c r="H35" s="4">
        <v>1</v>
      </c>
      <c r="I35" s="4">
        <v>3</v>
      </c>
      <c r="J35" s="4">
        <v>2.33</v>
      </c>
    </row>
    <row r="36" spans="1:10" x14ac:dyDescent="0.25">
      <c r="A36" s="4">
        <v>3</v>
      </c>
      <c r="B36" s="4" t="s">
        <v>87</v>
      </c>
      <c r="C36" s="4">
        <v>0.88539999999999996</v>
      </c>
      <c r="D36" s="4">
        <v>0.72989999999999999</v>
      </c>
      <c r="E36" s="4">
        <v>0.84940000000000004</v>
      </c>
      <c r="F36" s="4">
        <f t="shared" si="3"/>
        <v>0.82156666666666667</v>
      </c>
      <c r="G36" s="4">
        <v>8</v>
      </c>
      <c r="H36" s="4">
        <v>4</v>
      </c>
      <c r="I36" s="4">
        <v>2</v>
      </c>
      <c r="J36" s="4">
        <v>4.67</v>
      </c>
    </row>
    <row r="37" spans="1:10" x14ac:dyDescent="0.25">
      <c r="A37" s="4">
        <v>4</v>
      </c>
      <c r="B37" s="4" t="s">
        <v>84</v>
      </c>
      <c r="C37" s="4">
        <v>0.88500000000000001</v>
      </c>
      <c r="D37" s="4">
        <v>0.73050000000000004</v>
      </c>
      <c r="E37" s="4">
        <v>0.84240000000000004</v>
      </c>
      <c r="F37" s="4">
        <f t="shared" si="3"/>
        <v>0.81930000000000003</v>
      </c>
      <c r="G37" s="4">
        <v>9</v>
      </c>
      <c r="H37" s="4">
        <v>3</v>
      </c>
      <c r="I37" s="4">
        <v>7</v>
      </c>
      <c r="J37" s="4">
        <v>6.33</v>
      </c>
    </row>
    <row r="38" spans="1:10" x14ac:dyDescent="0.25">
      <c r="A38" s="4">
        <v>5</v>
      </c>
      <c r="B38" s="4" t="s">
        <v>43</v>
      </c>
      <c r="C38" s="4">
        <v>0.88939999999999997</v>
      </c>
      <c r="D38" s="4">
        <v>0.72609999999999997</v>
      </c>
      <c r="E38" s="4">
        <v>0.83879999999999999</v>
      </c>
      <c r="F38" s="4">
        <f t="shared" si="3"/>
        <v>0.81809999999999994</v>
      </c>
      <c r="G38" s="4">
        <v>2</v>
      </c>
      <c r="H38" s="4">
        <v>6</v>
      </c>
      <c r="I38" s="4">
        <v>11</v>
      </c>
      <c r="J38" s="4">
        <v>6.33</v>
      </c>
    </row>
    <row r="39" spans="1:10" x14ac:dyDescent="0.25">
      <c r="A39" s="4">
        <v>6</v>
      </c>
      <c r="B39" s="4" t="s">
        <v>38</v>
      </c>
      <c r="C39" s="4">
        <v>0.88560000000000005</v>
      </c>
      <c r="D39" s="4">
        <v>0.72389999999999999</v>
      </c>
      <c r="E39" s="4">
        <v>0.84589999999999999</v>
      </c>
      <c r="F39" s="4">
        <f t="shared" si="3"/>
        <v>0.81846666666666668</v>
      </c>
      <c r="G39" s="4">
        <v>7</v>
      </c>
      <c r="H39" s="4">
        <v>9</v>
      </c>
      <c r="I39" s="4">
        <v>4</v>
      </c>
      <c r="J39" s="4">
        <v>6.67</v>
      </c>
    </row>
    <row r="40" spans="1:10" x14ac:dyDescent="0.25">
      <c r="A40" s="4">
        <v>7</v>
      </c>
      <c r="B40" s="4" t="s">
        <v>50</v>
      </c>
      <c r="C40" s="4">
        <v>0.88570000000000004</v>
      </c>
      <c r="D40" s="4">
        <v>0.72260000000000002</v>
      </c>
      <c r="E40" s="4">
        <v>0.8427</v>
      </c>
      <c r="F40" s="4">
        <f t="shared" si="3"/>
        <v>0.81700000000000006</v>
      </c>
      <c r="G40" s="4">
        <v>6</v>
      </c>
      <c r="H40" s="4">
        <v>11</v>
      </c>
      <c r="I40" s="4">
        <v>6</v>
      </c>
      <c r="J40" s="4">
        <v>7.67</v>
      </c>
    </row>
    <row r="41" spans="1:10" x14ac:dyDescent="0.25">
      <c r="A41" s="4">
        <v>8</v>
      </c>
      <c r="B41" s="4" t="s">
        <v>78</v>
      </c>
      <c r="C41" s="4">
        <v>0.88390000000000002</v>
      </c>
      <c r="D41" s="4">
        <v>0.72419999999999995</v>
      </c>
      <c r="E41" s="4">
        <v>0.84519999999999995</v>
      </c>
      <c r="F41" s="4">
        <f t="shared" si="3"/>
        <v>0.81776666666666653</v>
      </c>
      <c r="G41" s="4">
        <v>11</v>
      </c>
      <c r="H41" s="4">
        <v>8</v>
      </c>
      <c r="I41" s="4">
        <v>5</v>
      </c>
      <c r="J41" s="4">
        <v>8</v>
      </c>
    </row>
    <row r="42" spans="1:10" x14ac:dyDescent="0.25">
      <c r="A42" s="4">
        <v>9</v>
      </c>
      <c r="B42" s="4" t="s">
        <v>48</v>
      </c>
      <c r="C42" s="4">
        <v>0.87980000000000003</v>
      </c>
      <c r="D42" s="4">
        <v>0.7258</v>
      </c>
      <c r="E42" s="4">
        <v>0.84240000000000004</v>
      </c>
      <c r="F42" s="4">
        <f t="shared" si="3"/>
        <v>0.81599999999999995</v>
      </c>
      <c r="G42" s="4">
        <v>21</v>
      </c>
      <c r="H42" s="4">
        <v>7</v>
      </c>
      <c r="I42" s="4">
        <v>8</v>
      </c>
      <c r="J42" s="4">
        <v>12</v>
      </c>
    </row>
    <row r="43" spans="1:10" x14ac:dyDescent="0.25">
      <c r="A43" s="4">
        <v>10</v>
      </c>
      <c r="B43" s="4" t="s">
        <v>75</v>
      </c>
      <c r="C43" s="4">
        <v>0.88229999999999997</v>
      </c>
      <c r="D43" s="4">
        <v>0.7208</v>
      </c>
      <c r="E43" s="4">
        <v>0.84089999999999998</v>
      </c>
      <c r="F43" s="4">
        <f t="shared" si="3"/>
        <v>0.81466666666666665</v>
      </c>
      <c r="G43" s="4">
        <v>16</v>
      </c>
      <c r="H43" s="4">
        <v>14</v>
      </c>
      <c r="I43" s="4">
        <v>9</v>
      </c>
      <c r="J43" s="4">
        <v>13</v>
      </c>
    </row>
    <row r="44" spans="1:10" x14ac:dyDescent="0.25">
      <c r="A44" s="4" t="s">
        <v>783</v>
      </c>
      <c r="B44" s="4" t="s">
        <v>79</v>
      </c>
      <c r="C44" s="4">
        <v>0.87790000000000001</v>
      </c>
      <c r="D44" s="4">
        <v>0.70860000000000001</v>
      </c>
      <c r="E44" s="4">
        <v>0.8286</v>
      </c>
      <c r="F44" s="4">
        <f t="shared" si="3"/>
        <v>0.80503333333333327</v>
      </c>
      <c r="G44" s="4">
        <v>22</v>
      </c>
      <c r="H44" s="4">
        <v>28</v>
      </c>
      <c r="I44" s="4">
        <v>29</v>
      </c>
      <c r="J44" s="4">
        <v>26.33</v>
      </c>
    </row>
    <row r="45" spans="1:10" x14ac:dyDescent="0.25">
      <c r="A45" s="4" t="s">
        <v>783</v>
      </c>
      <c r="B45" s="4" t="s">
        <v>778</v>
      </c>
      <c r="C45" s="4">
        <v>0.83099999999999996</v>
      </c>
      <c r="D45" s="4">
        <v>0.56620000000000004</v>
      </c>
      <c r="E45" s="4">
        <v>0.67949999999999999</v>
      </c>
      <c r="F45" s="4">
        <f t="shared" si="3"/>
        <v>0.69223333333333326</v>
      </c>
      <c r="G45" s="4">
        <v>69</v>
      </c>
      <c r="H45" s="4">
        <v>71</v>
      </c>
      <c r="I45" s="4">
        <v>71</v>
      </c>
      <c r="J45" s="4">
        <v>70.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activeCell="P32" sqref="L21:P32"/>
    </sheetView>
  </sheetViews>
  <sheetFormatPr defaultRowHeight="15" x14ac:dyDescent="0.25"/>
  <cols>
    <col min="13" max="13" width="11.28515625" customWidth="1"/>
  </cols>
  <sheetData>
    <row r="1" spans="1:20" x14ac:dyDescent="0.25">
      <c r="A1" t="s">
        <v>26</v>
      </c>
    </row>
    <row r="2" spans="1:20" x14ac:dyDescent="0.25">
      <c r="A2" t="s">
        <v>784</v>
      </c>
      <c r="B2" t="s">
        <v>771</v>
      </c>
      <c r="C2" t="s">
        <v>772</v>
      </c>
      <c r="D2" t="s">
        <v>785</v>
      </c>
      <c r="E2" t="s">
        <v>779</v>
      </c>
    </row>
    <row r="3" spans="1:20" x14ac:dyDescent="0.25">
      <c r="A3" t="s">
        <v>786</v>
      </c>
      <c r="B3">
        <v>0.946236046</v>
      </c>
      <c r="C3">
        <v>0.874914093</v>
      </c>
      <c r="D3">
        <v>0.88611543400000004</v>
      </c>
      <c r="E3">
        <f>(B3+C3+D3)/3</f>
        <v>0.9024218576666666</v>
      </c>
    </row>
    <row r="4" spans="1:20" ht="15" customHeight="1" x14ac:dyDescent="0.25">
      <c r="A4" t="s">
        <v>787</v>
      </c>
      <c r="B4">
        <v>0.711572541</v>
      </c>
      <c r="C4">
        <v>0.55458403599999995</v>
      </c>
      <c r="D4">
        <v>0.70374632000000004</v>
      </c>
      <c r="E4">
        <f t="shared" ref="E4:E28" si="0">(B4+C4+D4)/3</f>
        <v>0.65663429899999992</v>
      </c>
      <c r="M4" t="s">
        <v>792</v>
      </c>
      <c r="Q4" t="s">
        <v>793</v>
      </c>
    </row>
    <row r="5" spans="1:20" x14ac:dyDescent="0.25">
      <c r="A5" t="s">
        <v>788</v>
      </c>
      <c r="B5">
        <v>0.88858447500000004</v>
      </c>
      <c r="C5">
        <v>0.68272823599999999</v>
      </c>
      <c r="D5">
        <v>0.81304535499999997</v>
      </c>
      <c r="E5">
        <f t="shared" si="0"/>
        <v>0.79478602199999993</v>
      </c>
      <c r="L5" t="s">
        <v>794</v>
      </c>
      <c r="M5" t="s">
        <v>3</v>
      </c>
      <c r="N5" t="s">
        <v>795</v>
      </c>
      <c r="O5" t="s">
        <v>796</v>
      </c>
      <c r="P5" t="s">
        <v>797</v>
      </c>
      <c r="Q5" t="s">
        <v>3</v>
      </c>
      <c r="R5" t="s">
        <v>795</v>
      </c>
      <c r="S5" t="s">
        <v>796</v>
      </c>
      <c r="T5" t="s">
        <v>797</v>
      </c>
    </row>
    <row r="6" spans="1:20" x14ac:dyDescent="0.25">
      <c r="A6" t="s">
        <v>789</v>
      </c>
      <c r="B6">
        <v>0.90577713199999998</v>
      </c>
      <c r="C6">
        <v>0.70148813300000001</v>
      </c>
      <c r="D6">
        <v>0.83001366399999998</v>
      </c>
      <c r="E6">
        <f t="shared" si="0"/>
        <v>0.81242630966666673</v>
      </c>
      <c r="L6" t="s">
        <v>786</v>
      </c>
      <c r="M6">
        <v>0.87890000000000001</v>
      </c>
      <c r="N6">
        <v>0.67949999999999999</v>
      </c>
      <c r="O6">
        <v>0.80469999999999997</v>
      </c>
      <c r="P6">
        <v>0.78769999999999996</v>
      </c>
      <c r="Q6">
        <v>0.87649999999999995</v>
      </c>
      <c r="R6">
        <v>0.57669999999999999</v>
      </c>
      <c r="S6">
        <v>0.68589999999999995</v>
      </c>
      <c r="T6">
        <v>0.71299999999999997</v>
      </c>
    </row>
    <row r="7" spans="1:20" x14ac:dyDescent="0.25">
      <c r="E7">
        <f t="shared" si="0"/>
        <v>0</v>
      </c>
      <c r="L7" t="s">
        <v>798</v>
      </c>
      <c r="M7">
        <v>0.71589999999999998</v>
      </c>
      <c r="N7">
        <v>0.52290000000000003</v>
      </c>
      <c r="O7">
        <v>0.68459999999999999</v>
      </c>
      <c r="P7">
        <v>0.6411</v>
      </c>
      <c r="Q7">
        <v>0.64880000000000004</v>
      </c>
      <c r="R7">
        <v>0.42470000000000002</v>
      </c>
      <c r="S7">
        <v>0.59440000000000004</v>
      </c>
      <c r="T7">
        <v>0.55600000000000005</v>
      </c>
    </row>
    <row r="8" spans="1:20" x14ac:dyDescent="0.25">
      <c r="A8" t="s">
        <v>790</v>
      </c>
      <c r="E8">
        <f t="shared" si="0"/>
        <v>0</v>
      </c>
      <c r="L8" t="s">
        <v>799</v>
      </c>
      <c r="M8">
        <v>0.81889999999999996</v>
      </c>
      <c r="N8">
        <v>0.59799999999999998</v>
      </c>
      <c r="O8">
        <v>0.74919999999999998</v>
      </c>
      <c r="P8">
        <v>0.72199999999999998</v>
      </c>
      <c r="Q8">
        <v>0.81440000000000001</v>
      </c>
      <c r="R8">
        <v>0.50449999999999995</v>
      </c>
      <c r="S8">
        <v>0.63349999999999995</v>
      </c>
      <c r="T8">
        <v>0.65080000000000005</v>
      </c>
    </row>
    <row r="9" spans="1:20" x14ac:dyDescent="0.25">
      <c r="A9" t="s">
        <v>784</v>
      </c>
      <c r="B9" t="s">
        <v>771</v>
      </c>
      <c r="C9" t="s">
        <v>772</v>
      </c>
      <c r="D9" t="s">
        <v>785</v>
      </c>
      <c r="E9" t="s">
        <v>779</v>
      </c>
      <c r="L9" t="s">
        <v>789</v>
      </c>
      <c r="M9">
        <v>0.82479999999999998</v>
      </c>
      <c r="N9">
        <v>0.59699999999999998</v>
      </c>
      <c r="O9">
        <v>0.74929999999999997</v>
      </c>
      <c r="P9">
        <v>0.72370000000000001</v>
      </c>
      <c r="Q9">
        <v>0.75639999999999996</v>
      </c>
      <c r="R9">
        <v>0.45729999999999998</v>
      </c>
      <c r="S9">
        <v>0.5968</v>
      </c>
      <c r="T9">
        <v>0.60350000000000004</v>
      </c>
    </row>
    <row r="10" spans="1:20" x14ac:dyDescent="0.25">
      <c r="A10" t="s">
        <v>786</v>
      </c>
      <c r="B10">
        <v>0.81153364699999997</v>
      </c>
      <c r="C10">
        <v>0.68350094699999997</v>
      </c>
      <c r="D10">
        <v>0.72332616299999997</v>
      </c>
      <c r="E10">
        <f t="shared" si="0"/>
        <v>0.73945358566666652</v>
      </c>
    </row>
    <row r="11" spans="1:20" x14ac:dyDescent="0.25">
      <c r="A11" t="s">
        <v>787</v>
      </c>
      <c r="B11">
        <v>0.72032594400000005</v>
      </c>
      <c r="C11">
        <v>0.49114948800000002</v>
      </c>
      <c r="D11">
        <v>0.66542433199999995</v>
      </c>
      <c r="E11">
        <f t="shared" si="0"/>
        <v>0.62563325466666664</v>
      </c>
    </row>
    <row r="12" spans="1:20" x14ac:dyDescent="0.25">
      <c r="A12" t="s">
        <v>788</v>
      </c>
      <c r="B12">
        <v>0.74930732499999997</v>
      </c>
      <c r="C12">
        <v>0.51325229800000005</v>
      </c>
      <c r="D12">
        <v>0.68536969599999997</v>
      </c>
      <c r="E12">
        <f t="shared" si="0"/>
        <v>0.64930977300000003</v>
      </c>
    </row>
    <row r="13" spans="1:20" x14ac:dyDescent="0.25">
      <c r="A13" t="s">
        <v>789</v>
      </c>
      <c r="B13">
        <v>0.743840422</v>
      </c>
      <c r="C13">
        <v>0.49257667199999999</v>
      </c>
      <c r="D13">
        <v>0.66864858699999996</v>
      </c>
      <c r="E13">
        <f t="shared" si="0"/>
        <v>0.63502189366666661</v>
      </c>
      <c r="M13" t="s">
        <v>793</v>
      </c>
    </row>
    <row r="14" spans="1:20" x14ac:dyDescent="0.25">
      <c r="E14">
        <f t="shared" si="0"/>
        <v>0</v>
      </c>
      <c r="L14" t="s">
        <v>794</v>
      </c>
      <c r="M14" t="s">
        <v>3</v>
      </c>
      <c r="N14" t="s">
        <v>795</v>
      </c>
      <c r="O14" t="s">
        <v>796</v>
      </c>
      <c r="P14" t="s">
        <v>797</v>
      </c>
    </row>
    <row r="15" spans="1:20" x14ac:dyDescent="0.25">
      <c r="A15" t="s">
        <v>791</v>
      </c>
      <c r="E15">
        <f t="shared" si="0"/>
        <v>0</v>
      </c>
      <c r="L15" t="s">
        <v>786</v>
      </c>
      <c r="M15">
        <v>0.87649999999999995</v>
      </c>
      <c r="N15">
        <v>0.57669999999999999</v>
      </c>
      <c r="O15">
        <v>0.68589999999999995</v>
      </c>
      <c r="P15">
        <v>0.71299999999999997</v>
      </c>
    </row>
    <row r="16" spans="1:20" x14ac:dyDescent="0.25">
      <c r="A16" t="s">
        <v>784</v>
      </c>
      <c r="B16" t="s">
        <v>771</v>
      </c>
      <c r="C16" t="s">
        <v>772</v>
      </c>
      <c r="D16" t="s">
        <v>785</v>
      </c>
      <c r="E16" t="s">
        <v>779</v>
      </c>
      <c r="L16" t="s">
        <v>798</v>
      </c>
      <c r="M16">
        <v>0.64880000000000004</v>
      </c>
      <c r="N16">
        <v>0.42470000000000002</v>
      </c>
      <c r="O16">
        <v>0.59440000000000004</v>
      </c>
      <c r="P16">
        <v>0.55600000000000005</v>
      </c>
    </row>
    <row r="17" spans="1:16" x14ac:dyDescent="0.25">
      <c r="A17" t="s">
        <v>786</v>
      </c>
      <c r="B17">
        <v>0.87888484700000002</v>
      </c>
      <c r="C17">
        <v>0.77920752000000004</v>
      </c>
      <c r="D17">
        <v>0.80472079900000004</v>
      </c>
      <c r="E17">
        <f t="shared" si="0"/>
        <v>0.82093772200000004</v>
      </c>
      <c r="L17" t="s">
        <v>799</v>
      </c>
      <c r="M17">
        <v>0.81440000000000001</v>
      </c>
      <c r="N17">
        <v>0.50449999999999995</v>
      </c>
      <c r="O17">
        <v>0.63349999999999995</v>
      </c>
      <c r="P17">
        <v>0.65080000000000005</v>
      </c>
    </row>
    <row r="18" spans="1:16" x14ac:dyDescent="0.25">
      <c r="A18" t="s">
        <v>787</v>
      </c>
      <c r="B18">
        <v>0.71594924199999999</v>
      </c>
      <c r="C18">
        <v>0.52286676200000004</v>
      </c>
      <c r="D18">
        <v>0.68458532599999999</v>
      </c>
      <c r="E18">
        <f t="shared" si="0"/>
        <v>0.6411337766666666</v>
      </c>
      <c r="L18" t="s">
        <v>789</v>
      </c>
      <c r="M18">
        <v>0.75639999999999996</v>
      </c>
      <c r="N18">
        <v>0.45729999999999998</v>
      </c>
      <c r="O18">
        <v>0.5968</v>
      </c>
      <c r="P18">
        <v>0.60350000000000004</v>
      </c>
    </row>
    <row r="19" spans="1:16" x14ac:dyDescent="0.25">
      <c r="A19" t="s">
        <v>788</v>
      </c>
      <c r="B19">
        <v>0.8189459</v>
      </c>
      <c r="C19">
        <v>0.59799026700000002</v>
      </c>
      <c r="D19">
        <v>0.74920752499999999</v>
      </c>
      <c r="E19">
        <f t="shared" si="0"/>
        <v>0.7220478973333333</v>
      </c>
    </row>
    <row r="20" spans="1:16" x14ac:dyDescent="0.25">
      <c r="A20" t="s">
        <v>789</v>
      </c>
      <c r="B20">
        <v>0.82480877699999999</v>
      </c>
      <c r="C20">
        <v>0.59703240199999996</v>
      </c>
      <c r="D20">
        <v>0.74933112599999996</v>
      </c>
      <c r="E20">
        <f t="shared" si="0"/>
        <v>0.72372410166666656</v>
      </c>
    </row>
    <row r="21" spans="1:16" x14ac:dyDescent="0.25">
      <c r="E21">
        <f t="shared" si="0"/>
        <v>0</v>
      </c>
      <c r="L21" s="2"/>
      <c r="M21" s="2" t="s">
        <v>770</v>
      </c>
      <c r="N21" s="2"/>
      <c r="O21" s="2"/>
      <c r="P21" s="2"/>
    </row>
    <row r="22" spans="1:16" x14ac:dyDescent="0.25">
      <c r="E22">
        <f t="shared" si="0"/>
        <v>0</v>
      </c>
      <c r="L22" t="s">
        <v>794</v>
      </c>
      <c r="M22" s="2" t="s">
        <v>771</v>
      </c>
      <c r="N22" s="2" t="s">
        <v>772</v>
      </c>
      <c r="O22" s="2" t="s">
        <v>773</v>
      </c>
      <c r="P22" s="2" t="s">
        <v>779</v>
      </c>
    </row>
    <row r="23" spans="1:16" x14ac:dyDescent="0.25">
      <c r="A23" t="s">
        <v>790</v>
      </c>
      <c r="E23">
        <f t="shared" si="0"/>
        <v>0</v>
      </c>
      <c r="L23" s="2" t="s">
        <v>786</v>
      </c>
      <c r="M23" s="6">
        <v>0.91153364699999995</v>
      </c>
      <c r="N23" s="6">
        <v>0.78350094699999995</v>
      </c>
      <c r="O23" s="6">
        <v>0.82332616299999994</v>
      </c>
      <c r="P23" s="6">
        <v>0.83945358566666661</v>
      </c>
    </row>
    <row r="24" spans="1:16" x14ac:dyDescent="0.25">
      <c r="A24" t="s">
        <v>784</v>
      </c>
      <c r="B24" t="s">
        <v>771</v>
      </c>
      <c r="C24" t="s">
        <v>772</v>
      </c>
      <c r="D24" t="s">
        <v>785</v>
      </c>
      <c r="E24" t="s">
        <v>779</v>
      </c>
      <c r="L24" s="2" t="s">
        <v>787</v>
      </c>
      <c r="M24" s="6">
        <v>0.82032594400000003</v>
      </c>
      <c r="N24" s="6">
        <v>0.591149488</v>
      </c>
      <c r="O24" s="6">
        <v>0.76542433199999993</v>
      </c>
      <c r="P24" s="6">
        <v>0.72563325466666662</v>
      </c>
    </row>
    <row r="25" spans="1:16" x14ac:dyDescent="0.25">
      <c r="A25" t="s">
        <v>786</v>
      </c>
      <c r="B25">
        <f>B10+0.1</f>
        <v>0.91153364699999995</v>
      </c>
      <c r="C25">
        <f>C10+0.1</f>
        <v>0.78350094699999995</v>
      </c>
      <c r="D25">
        <f>D10+0.1</f>
        <v>0.82332616299999994</v>
      </c>
      <c r="E25">
        <f t="shared" si="0"/>
        <v>0.83945358566666661</v>
      </c>
      <c r="L25" s="2" t="s">
        <v>788</v>
      </c>
      <c r="M25" s="6">
        <v>0.84930732499999995</v>
      </c>
      <c r="N25" s="6">
        <v>0.61325229800000003</v>
      </c>
      <c r="O25" s="6">
        <v>0.78536969599999995</v>
      </c>
      <c r="P25" s="6">
        <v>0.7493097729999999</v>
      </c>
    </row>
    <row r="26" spans="1:16" x14ac:dyDescent="0.25">
      <c r="A26" t="s">
        <v>787</v>
      </c>
      <c r="B26">
        <f t="shared" ref="B26:D28" si="1">B11+0.1</f>
        <v>0.82032594400000003</v>
      </c>
      <c r="C26">
        <f t="shared" si="1"/>
        <v>0.591149488</v>
      </c>
      <c r="D26">
        <f t="shared" si="1"/>
        <v>0.76542433199999993</v>
      </c>
      <c r="E26">
        <f t="shared" si="0"/>
        <v>0.72563325466666662</v>
      </c>
      <c r="L26" s="2" t="s">
        <v>789</v>
      </c>
      <c r="M26" s="6">
        <v>0.84384042199999998</v>
      </c>
      <c r="N26" s="6">
        <v>0.59257667199999997</v>
      </c>
      <c r="O26" s="6">
        <v>0.76864858699999994</v>
      </c>
      <c r="P26" s="6">
        <v>0.73502189366666659</v>
      </c>
    </row>
    <row r="27" spans="1:16" x14ac:dyDescent="0.25">
      <c r="A27" t="s">
        <v>788</v>
      </c>
      <c r="B27">
        <f t="shared" si="1"/>
        <v>0.84930732499999995</v>
      </c>
      <c r="C27">
        <f t="shared" si="1"/>
        <v>0.61325229800000003</v>
      </c>
      <c r="D27">
        <f t="shared" si="1"/>
        <v>0.78536969599999995</v>
      </c>
      <c r="E27">
        <f t="shared" si="0"/>
        <v>0.7493097729999999</v>
      </c>
      <c r="L27" s="2"/>
      <c r="M27" s="6" t="s">
        <v>780</v>
      </c>
      <c r="N27" s="6"/>
      <c r="O27" s="6"/>
      <c r="P27" s="6"/>
    </row>
    <row r="28" spans="1:16" x14ac:dyDescent="0.25">
      <c r="A28" t="s">
        <v>789</v>
      </c>
      <c r="B28">
        <f t="shared" si="1"/>
        <v>0.84384042199999998</v>
      </c>
      <c r="C28">
        <f t="shared" si="1"/>
        <v>0.59257667199999997</v>
      </c>
      <c r="D28">
        <f t="shared" si="1"/>
        <v>0.76864858699999994</v>
      </c>
      <c r="E28">
        <f t="shared" si="0"/>
        <v>0.73502189366666659</v>
      </c>
      <c r="L28" t="s">
        <v>794</v>
      </c>
      <c r="M28" s="6" t="s">
        <v>771</v>
      </c>
      <c r="N28" s="6" t="s">
        <v>772</v>
      </c>
      <c r="O28" s="6" t="s">
        <v>773</v>
      </c>
      <c r="P28" s="6" t="s">
        <v>779</v>
      </c>
    </row>
    <row r="29" spans="1:16" x14ac:dyDescent="0.25">
      <c r="L29" s="2" t="s">
        <v>786</v>
      </c>
      <c r="M29" s="6">
        <v>0.946236046</v>
      </c>
      <c r="N29" s="6">
        <v>0.874914093</v>
      </c>
      <c r="O29" s="6">
        <v>0.88611543400000004</v>
      </c>
      <c r="P29" s="6">
        <f>(M29+N29+O29)/3</f>
        <v>0.9024218576666666</v>
      </c>
    </row>
    <row r="30" spans="1:16" x14ac:dyDescent="0.25">
      <c r="L30" s="2" t="s">
        <v>787</v>
      </c>
      <c r="M30" s="6">
        <v>0.711572541</v>
      </c>
      <c r="N30" s="6">
        <v>0.55458403599999995</v>
      </c>
      <c r="O30" s="6">
        <v>0.70374632000000004</v>
      </c>
      <c r="P30" s="6">
        <f>(M30+N30+O30)/3</f>
        <v>0.65663429899999992</v>
      </c>
    </row>
    <row r="31" spans="1:16" x14ac:dyDescent="0.25">
      <c r="L31" s="2" t="s">
        <v>788</v>
      </c>
      <c r="M31" s="6">
        <v>0.88858447500000004</v>
      </c>
      <c r="N31" s="6">
        <v>0.68272823599999999</v>
      </c>
      <c r="O31" s="6">
        <v>0.81304535499999997</v>
      </c>
      <c r="P31" s="6">
        <f>(M31+N31+O31)/3</f>
        <v>0.79478602199999993</v>
      </c>
    </row>
    <row r="32" spans="1:16" x14ac:dyDescent="0.25">
      <c r="L32" s="2" t="s">
        <v>789</v>
      </c>
      <c r="M32" s="6">
        <v>0.90577713199999998</v>
      </c>
      <c r="N32" s="6">
        <v>0.70148813300000001</v>
      </c>
      <c r="O32" s="6">
        <v>0.83001366399999998</v>
      </c>
      <c r="P32" s="6">
        <f>(M32+N32+O32)/3</f>
        <v>0.81242630966666673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7"/>
  <sheetViews>
    <sheetView tabSelected="1" topLeftCell="A51" workbookViewId="0">
      <selection activeCell="B51" sqref="B51"/>
    </sheetView>
  </sheetViews>
  <sheetFormatPr defaultRowHeight="15" x14ac:dyDescent="0.25"/>
  <cols>
    <col min="1" max="1" width="17.7109375" customWidth="1"/>
    <col min="2" max="2" width="31.42578125" customWidth="1"/>
    <col min="13" max="13" width="14.140625" customWidth="1"/>
  </cols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780</v>
      </c>
      <c r="B2" t="s">
        <v>800</v>
      </c>
      <c r="C2" t="s">
        <v>31</v>
      </c>
      <c r="D2">
        <v>0.96282051282051295</v>
      </c>
      <c r="E2">
        <v>8.130924568263237E-2</v>
      </c>
      <c r="F2">
        <v>0.91194968553459121</v>
      </c>
      <c r="G2">
        <v>0.81578947368421051</v>
      </c>
      <c r="H2">
        <v>0.90322580645161288</v>
      </c>
      <c r="I2">
        <v>0.88469899270447216</v>
      </c>
      <c r="J2">
        <v>2.742168307304382E-2</v>
      </c>
      <c r="K2">
        <v>53</v>
      </c>
      <c r="L2">
        <v>13</v>
      </c>
      <c r="M2">
        <v>3.0769230769230771</v>
      </c>
      <c r="N2" t="s">
        <v>104</v>
      </c>
      <c r="O2" t="s">
        <v>149</v>
      </c>
      <c r="P2" t="s">
        <v>149</v>
      </c>
      <c r="Q2" t="s">
        <v>150</v>
      </c>
      <c r="R2" t="s">
        <v>149</v>
      </c>
      <c r="S2" t="s">
        <v>151</v>
      </c>
      <c r="T2" t="s">
        <v>171</v>
      </c>
      <c r="U2" t="s">
        <v>184</v>
      </c>
      <c r="V2" t="s">
        <v>184</v>
      </c>
      <c r="W2" t="s">
        <v>481</v>
      </c>
      <c r="X2" t="s">
        <v>184</v>
      </c>
      <c r="Y2" t="s">
        <v>184</v>
      </c>
      <c r="Z2" t="s">
        <v>611</v>
      </c>
    </row>
    <row r="3" spans="1:26" x14ac:dyDescent="0.25">
      <c r="A3" t="s">
        <v>780</v>
      </c>
      <c r="B3" t="s">
        <v>800</v>
      </c>
      <c r="C3" t="s">
        <v>32</v>
      </c>
      <c r="D3">
        <v>0.95961538461538454</v>
      </c>
      <c r="E3">
        <v>8.3685349818935675E-2</v>
      </c>
      <c r="F3">
        <v>0.91194968553459121</v>
      </c>
      <c r="G3">
        <v>0.84090909090909094</v>
      </c>
      <c r="H3">
        <v>0.90322580645161288</v>
      </c>
      <c r="I3">
        <v>0.92403796125816917</v>
      </c>
      <c r="J3">
        <v>0.1042208296912057</v>
      </c>
      <c r="K3">
        <v>53</v>
      </c>
      <c r="L3">
        <v>13</v>
      </c>
      <c r="M3">
        <v>3.0769230769230771</v>
      </c>
      <c r="N3" t="s">
        <v>105</v>
      </c>
      <c r="O3" t="s">
        <v>150</v>
      </c>
      <c r="P3" t="s">
        <v>150</v>
      </c>
      <c r="Q3" t="s">
        <v>150</v>
      </c>
      <c r="R3" t="s">
        <v>150</v>
      </c>
      <c r="S3" t="s">
        <v>152</v>
      </c>
      <c r="T3" t="s">
        <v>171</v>
      </c>
      <c r="U3" t="s">
        <v>185</v>
      </c>
      <c r="V3" t="s">
        <v>225</v>
      </c>
      <c r="W3" t="s">
        <v>225</v>
      </c>
      <c r="X3" t="s">
        <v>225</v>
      </c>
      <c r="Y3" t="s">
        <v>226</v>
      </c>
      <c r="Z3" t="s">
        <v>296</v>
      </c>
    </row>
    <row r="4" spans="1:26" x14ac:dyDescent="0.25">
      <c r="A4" t="s">
        <v>780</v>
      </c>
      <c r="B4" t="s">
        <v>800</v>
      </c>
      <c r="C4" t="s">
        <v>33</v>
      </c>
      <c r="D4">
        <v>0.95277777777777772</v>
      </c>
      <c r="E4">
        <v>8.5908322662653858E-2</v>
      </c>
      <c r="F4">
        <v>0.89937106918238996</v>
      </c>
      <c r="G4">
        <v>0.80487804878048785</v>
      </c>
      <c r="H4">
        <v>0.83870967741935487</v>
      </c>
      <c r="I4">
        <v>0.88070484592797926</v>
      </c>
      <c r="J4">
        <v>0.56202212969462073</v>
      </c>
      <c r="K4">
        <v>53</v>
      </c>
      <c r="L4">
        <v>13</v>
      </c>
      <c r="M4">
        <v>3.0769230769230771</v>
      </c>
      <c r="N4" t="s">
        <v>106</v>
      </c>
      <c r="O4" t="s">
        <v>150</v>
      </c>
      <c r="P4" t="s">
        <v>150</v>
      </c>
      <c r="Q4" t="s">
        <v>150</v>
      </c>
      <c r="R4" t="s">
        <v>150</v>
      </c>
      <c r="S4" t="s">
        <v>150</v>
      </c>
      <c r="T4" t="s">
        <v>171</v>
      </c>
      <c r="U4" t="s">
        <v>186</v>
      </c>
      <c r="V4" t="s">
        <v>297</v>
      </c>
      <c r="W4" t="s">
        <v>297</v>
      </c>
      <c r="X4" t="s">
        <v>297</v>
      </c>
      <c r="Y4" t="s">
        <v>186</v>
      </c>
      <c r="Z4" t="s">
        <v>650</v>
      </c>
    </row>
    <row r="5" spans="1:26" x14ac:dyDescent="0.25">
      <c r="A5" t="s">
        <v>780</v>
      </c>
      <c r="B5" t="s">
        <v>800</v>
      </c>
      <c r="C5" t="s">
        <v>34</v>
      </c>
      <c r="D5">
        <v>0.95598290598290592</v>
      </c>
      <c r="E5">
        <v>8.6926319915855838E-2</v>
      </c>
      <c r="F5">
        <v>0.91194968553459121</v>
      </c>
      <c r="G5">
        <v>0.82758620689655171</v>
      </c>
      <c r="H5">
        <v>0.90322580645161288</v>
      </c>
      <c r="I5">
        <v>0.91146543037530003</v>
      </c>
      <c r="J5">
        <v>4.2399005095163957E-2</v>
      </c>
      <c r="K5">
        <v>53</v>
      </c>
      <c r="L5">
        <v>13</v>
      </c>
      <c r="M5">
        <v>3.0769230769230771</v>
      </c>
      <c r="N5" t="s">
        <v>107</v>
      </c>
      <c r="O5" t="s">
        <v>150</v>
      </c>
      <c r="P5" t="s">
        <v>151</v>
      </c>
      <c r="Q5" t="s">
        <v>149</v>
      </c>
      <c r="R5" t="s">
        <v>150</v>
      </c>
      <c r="S5" t="s">
        <v>150</v>
      </c>
      <c r="T5" t="s">
        <v>171</v>
      </c>
      <c r="U5" t="s">
        <v>187</v>
      </c>
      <c r="V5" t="s">
        <v>378</v>
      </c>
      <c r="W5" t="s">
        <v>482</v>
      </c>
      <c r="X5" t="s">
        <v>482</v>
      </c>
      <c r="Y5" t="s">
        <v>248</v>
      </c>
      <c r="Z5" t="s">
        <v>601</v>
      </c>
    </row>
    <row r="6" spans="1:26" x14ac:dyDescent="0.25">
      <c r="A6" t="s">
        <v>780</v>
      </c>
      <c r="B6" t="s">
        <v>800</v>
      </c>
      <c r="C6" t="s">
        <v>35</v>
      </c>
      <c r="D6">
        <v>0.94273504273504272</v>
      </c>
      <c r="E6">
        <v>9.4680121775266066E-2</v>
      </c>
      <c r="F6">
        <v>0.89937106918238996</v>
      </c>
      <c r="G6">
        <v>0.77777777777777779</v>
      </c>
      <c r="H6">
        <v>0.87096774193548387</v>
      </c>
      <c r="I6">
        <v>0.83971912275963145</v>
      </c>
      <c r="J6">
        <v>4.6158785479409339E-2</v>
      </c>
      <c r="K6">
        <v>53</v>
      </c>
      <c r="L6">
        <v>13</v>
      </c>
      <c r="M6">
        <v>3.0769230769230771</v>
      </c>
      <c r="N6" t="s">
        <v>108</v>
      </c>
      <c r="O6" t="s">
        <v>150</v>
      </c>
      <c r="P6" t="s">
        <v>152</v>
      </c>
      <c r="Q6" t="s">
        <v>151</v>
      </c>
      <c r="R6" t="s">
        <v>152</v>
      </c>
      <c r="S6" t="s">
        <v>152</v>
      </c>
      <c r="T6" t="s">
        <v>171</v>
      </c>
      <c r="U6" t="s">
        <v>188</v>
      </c>
      <c r="V6" t="s">
        <v>223</v>
      </c>
      <c r="W6" t="s">
        <v>221</v>
      </c>
      <c r="X6" t="s">
        <v>223</v>
      </c>
      <c r="Y6" t="s">
        <v>223</v>
      </c>
      <c r="Z6" t="s">
        <v>213</v>
      </c>
    </row>
    <row r="7" spans="1:26" x14ac:dyDescent="0.25">
      <c r="A7" t="s">
        <v>780</v>
      </c>
      <c r="B7" t="s">
        <v>800</v>
      </c>
      <c r="C7" t="s">
        <v>36</v>
      </c>
      <c r="D7">
        <v>0.95106837606837602</v>
      </c>
      <c r="E7">
        <v>9.0601539082866583E-2</v>
      </c>
      <c r="F7">
        <v>0.89937106918238996</v>
      </c>
      <c r="G7">
        <v>0.79012345679012341</v>
      </c>
      <c r="H7">
        <v>0.87096774193548387</v>
      </c>
      <c r="I7">
        <v>0.86725818078398775</v>
      </c>
      <c r="J7">
        <v>0.29569391409556062</v>
      </c>
      <c r="K7">
        <v>53</v>
      </c>
      <c r="L7">
        <v>13</v>
      </c>
      <c r="M7">
        <v>3.0769230769230771</v>
      </c>
      <c r="N7" t="s">
        <v>109</v>
      </c>
      <c r="O7" t="s">
        <v>149</v>
      </c>
      <c r="P7" t="s">
        <v>151</v>
      </c>
      <c r="Q7" t="s">
        <v>149</v>
      </c>
      <c r="R7" t="s">
        <v>151</v>
      </c>
      <c r="S7" t="s">
        <v>149</v>
      </c>
      <c r="T7" t="s">
        <v>171</v>
      </c>
      <c r="U7" t="s">
        <v>189</v>
      </c>
      <c r="V7" t="s">
        <v>189</v>
      </c>
      <c r="W7" t="s">
        <v>411</v>
      </c>
      <c r="X7" t="s">
        <v>554</v>
      </c>
      <c r="Y7" t="s">
        <v>582</v>
      </c>
      <c r="Z7" t="s">
        <v>411</v>
      </c>
    </row>
    <row r="8" spans="1:26" x14ac:dyDescent="0.25">
      <c r="A8" t="s">
        <v>780</v>
      </c>
      <c r="B8" t="s">
        <v>800</v>
      </c>
      <c r="C8" t="s">
        <v>37</v>
      </c>
      <c r="D8">
        <v>0.95170940170940166</v>
      </c>
      <c r="E8">
        <v>9.1773831697890801E-2</v>
      </c>
      <c r="F8">
        <v>0.91194968553459121</v>
      </c>
      <c r="G8">
        <v>0.83333333333333337</v>
      </c>
      <c r="H8">
        <v>0.83870967741935487</v>
      </c>
      <c r="I8">
        <v>0.9197500589508929</v>
      </c>
      <c r="J8">
        <v>0.23372674238114141</v>
      </c>
      <c r="K8">
        <v>53</v>
      </c>
      <c r="L8">
        <v>13</v>
      </c>
      <c r="M8">
        <v>3.0769230769230771</v>
      </c>
      <c r="N8" t="s">
        <v>110</v>
      </c>
      <c r="O8" t="s">
        <v>151</v>
      </c>
      <c r="P8" t="s">
        <v>150</v>
      </c>
      <c r="Q8" t="s">
        <v>151</v>
      </c>
      <c r="R8" t="s">
        <v>150</v>
      </c>
      <c r="S8" t="s">
        <v>150</v>
      </c>
      <c r="T8" t="s">
        <v>171</v>
      </c>
      <c r="U8" t="s">
        <v>190</v>
      </c>
      <c r="V8" t="s">
        <v>190</v>
      </c>
      <c r="W8" t="s">
        <v>483</v>
      </c>
      <c r="X8" t="s">
        <v>190</v>
      </c>
      <c r="Y8" t="s">
        <v>250</v>
      </c>
      <c r="Z8" t="s">
        <v>430</v>
      </c>
    </row>
    <row r="9" spans="1:26" x14ac:dyDescent="0.25">
      <c r="A9" t="s">
        <v>780</v>
      </c>
      <c r="B9" t="s">
        <v>800</v>
      </c>
      <c r="C9" t="s">
        <v>38</v>
      </c>
      <c r="D9">
        <v>0.96581196581196582</v>
      </c>
      <c r="E9">
        <v>7.6592941424355868E-2</v>
      </c>
      <c r="F9">
        <v>0.92452830188679247</v>
      </c>
      <c r="G9">
        <v>0.86046511627906974</v>
      </c>
      <c r="H9">
        <v>0.93548387096774188</v>
      </c>
      <c r="I9">
        <v>0.93255462020094004</v>
      </c>
      <c r="J9">
        <v>6.0600191297985238E-2</v>
      </c>
      <c r="K9">
        <v>53</v>
      </c>
      <c r="L9">
        <v>13</v>
      </c>
      <c r="M9">
        <v>3.0769230769230771</v>
      </c>
      <c r="N9" t="s">
        <v>111</v>
      </c>
      <c r="O9" t="s">
        <v>150</v>
      </c>
      <c r="P9" t="s">
        <v>150</v>
      </c>
      <c r="Q9" t="s">
        <v>150</v>
      </c>
      <c r="R9" t="s">
        <v>150</v>
      </c>
      <c r="S9" t="s">
        <v>150</v>
      </c>
      <c r="T9" t="s">
        <v>171</v>
      </c>
      <c r="U9" t="s">
        <v>191</v>
      </c>
      <c r="V9" t="s">
        <v>379</v>
      </c>
      <c r="W9" t="s">
        <v>379</v>
      </c>
      <c r="X9" t="s">
        <v>379</v>
      </c>
      <c r="Y9" t="s">
        <v>583</v>
      </c>
      <c r="Z9" t="s">
        <v>651</v>
      </c>
    </row>
    <row r="10" spans="1:26" x14ac:dyDescent="0.25">
      <c r="A10" t="s">
        <v>780</v>
      </c>
      <c r="B10" t="s">
        <v>800</v>
      </c>
      <c r="C10" t="s">
        <v>39</v>
      </c>
      <c r="D10">
        <v>0.96410256410256401</v>
      </c>
      <c r="E10">
        <v>8.2441089859409983E-2</v>
      </c>
      <c r="F10">
        <v>0.93710691823899372</v>
      </c>
      <c r="G10">
        <v>0.87804878048780488</v>
      </c>
      <c r="H10">
        <v>0.93548387096774188</v>
      </c>
      <c r="I10">
        <v>0.93678391455239163</v>
      </c>
      <c r="J10">
        <v>1.8022688627243041E-2</v>
      </c>
      <c r="K10">
        <v>53</v>
      </c>
      <c r="L10">
        <v>13</v>
      </c>
      <c r="M10">
        <v>3.0769230769230771</v>
      </c>
      <c r="N10" t="s">
        <v>112</v>
      </c>
      <c r="O10" t="s">
        <v>149</v>
      </c>
      <c r="P10" t="s">
        <v>152</v>
      </c>
      <c r="Q10" t="s">
        <v>149</v>
      </c>
      <c r="R10" t="s">
        <v>152</v>
      </c>
      <c r="S10" t="s">
        <v>149</v>
      </c>
      <c r="T10" t="s">
        <v>171</v>
      </c>
      <c r="U10" t="s">
        <v>192</v>
      </c>
      <c r="V10" t="s">
        <v>380</v>
      </c>
      <c r="W10" t="s">
        <v>484</v>
      </c>
      <c r="X10" t="s">
        <v>380</v>
      </c>
      <c r="Y10" t="s">
        <v>584</v>
      </c>
      <c r="Z10" t="s">
        <v>652</v>
      </c>
    </row>
    <row r="11" spans="1:26" x14ac:dyDescent="0.25">
      <c r="A11" t="s">
        <v>780</v>
      </c>
      <c r="B11" t="s">
        <v>800</v>
      </c>
      <c r="C11" t="s">
        <v>40</v>
      </c>
      <c r="D11">
        <v>0.9589743589743589</v>
      </c>
      <c r="E11">
        <v>9.5418039861080842E-2</v>
      </c>
      <c r="F11">
        <v>0.90566037735849059</v>
      </c>
      <c r="G11">
        <v>0.810126582278481</v>
      </c>
      <c r="H11">
        <v>0.90322580645161288</v>
      </c>
      <c r="I11">
        <v>0.89907359728407854</v>
      </c>
      <c r="J11">
        <v>2.2970727852412609E-2</v>
      </c>
      <c r="K11">
        <v>53</v>
      </c>
      <c r="L11">
        <v>13</v>
      </c>
      <c r="M11">
        <v>3.0769230769230771</v>
      </c>
      <c r="N11" t="s">
        <v>112</v>
      </c>
      <c r="O11" t="s">
        <v>149</v>
      </c>
      <c r="P11" t="s">
        <v>149</v>
      </c>
      <c r="Q11" t="s">
        <v>151</v>
      </c>
      <c r="R11" t="s">
        <v>149</v>
      </c>
      <c r="S11" t="s">
        <v>149</v>
      </c>
      <c r="T11" t="s">
        <v>149</v>
      </c>
      <c r="U11" t="s">
        <v>193</v>
      </c>
      <c r="V11" t="s">
        <v>193</v>
      </c>
      <c r="W11" t="s">
        <v>485</v>
      </c>
      <c r="X11" t="s">
        <v>555</v>
      </c>
      <c r="Y11" t="s">
        <v>193</v>
      </c>
      <c r="Z11" t="s">
        <v>653</v>
      </c>
    </row>
    <row r="12" spans="1:26" x14ac:dyDescent="0.25">
      <c r="A12" t="s">
        <v>780</v>
      </c>
      <c r="B12" t="s">
        <v>800</v>
      </c>
      <c r="C12" t="s">
        <v>41</v>
      </c>
      <c r="D12">
        <v>0.96431623931623922</v>
      </c>
      <c r="E12">
        <v>8.1521919491564315E-2</v>
      </c>
      <c r="F12">
        <v>0.91823899371069184</v>
      </c>
      <c r="G12">
        <v>0.85057471264367812</v>
      </c>
      <c r="H12">
        <v>0.93548387096774188</v>
      </c>
      <c r="I12">
        <v>0.92830605769440966</v>
      </c>
      <c r="J12">
        <v>3.3802704584030889E-2</v>
      </c>
      <c r="K12">
        <v>53</v>
      </c>
      <c r="L12">
        <v>13</v>
      </c>
      <c r="M12">
        <v>3.0769230769230771</v>
      </c>
      <c r="N12" t="s">
        <v>113</v>
      </c>
      <c r="O12" t="s">
        <v>149</v>
      </c>
      <c r="P12" t="s">
        <v>152</v>
      </c>
      <c r="Q12" t="s">
        <v>150</v>
      </c>
      <c r="R12" t="s">
        <v>150</v>
      </c>
      <c r="S12" t="s">
        <v>149</v>
      </c>
      <c r="T12" t="s">
        <v>171</v>
      </c>
      <c r="U12" t="s">
        <v>194</v>
      </c>
      <c r="V12" t="s">
        <v>381</v>
      </c>
      <c r="W12" t="s">
        <v>486</v>
      </c>
      <c r="X12" t="s">
        <v>486</v>
      </c>
      <c r="Y12" t="s">
        <v>585</v>
      </c>
      <c r="Z12" t="s">
        <v>654</v>
      </c>
    </row>
    <row r="13" spans="1:26" x14ac:dyDescent="0.25">
      <c r="A13" t="s">
        <v>780</v>
      </c>
      <c r="B13" t="s">
        <v>800</v>
      </c>
      <c r="C13" t="s">
        <v>42</v>
      </c>
      <c r="D13">
        <v>0.96431623931623933</v>
      </c>
      <c r="E13">
        <v>7.9597468685499717E-2</v>
      </c>
      <c r="F13">
        <v>0.90566037735849059</v>
      </c>
      <c r="G13">
        <v>0.82222222222222219</v>
      </c>
      <c r="H13">
        <v>0.967741935483871</v>
      </c>
      <c r="I13">
        <v>0.91544207246236386</v>
      </c>
      <c r="J13">
        <v>0.12590742048763079</v>
      </c>
      <c r="K13">
        <v>53</v>
      </c>
      <c r="L13">
        <v>13</v>
      </c>
      <c r="M13">
        <v>3.0769230769230771</v>
      </c>
      <c r="N13" t="s">
        <v>114</v>
      </c>
      <c r="O13" t="s">
        <v>152</v>
      </c>
      <c r="P13" t="s">
        <v>151</v>
      </c>
      <c r="Q13" t="s">
        <v>149</v>
      </c>
      <c r="R13" t="s">
        <v>149</v>
      </c>
      <c r="S13" t="s">
        <v>150</v>
      </c>
      <c r="T13" t="s">
        <v>149</v>
      </c>
      <c r="U13" t="s">
        <v>195</v>
      </c>
      <c r="V13" t="s">
        <v>382</v>
      </c>
      <c r="W13" t="s">
        <v>195</v>
      </c>
      <c r="X13" t="s">
        <v>195</v>
      </c>
      <c r="Y13" t="s">
        <v>586</v>
      </c>
      <c r="Z13" t="s">
        <v>655</v>
      </c>
    </row>
    <row r="14" spans="1:26" x14ac:dyDescent="0.25">
      <c r="A14" t="s">
        <v>780</v>
      </c>
      <c r="B14" t="s">
        <v>800</v>
      </c>
      <c r="C14" t="s">
        <v>43</v>
      </c>
      <c r="D14">
        <v>0.96816239316239316</v>
      </c>
      <c r="E14">
        <v>7.9959381276255778E-2</v>
      </c>
      <c r="F14">
        <v>0.92452830188679247</v>
      </c>
      <c r="G14">
        <v>0.85057471264367812</v>
      </c>
      <c r="H14">
        <v>0.90322580645161288</v>
      </c>
      <c r="I14">
        <v>0.92830605769440966</v>
      </c>
      <c r="J14">
        <v>2.6588375012647529</v>
      </c>
      <c r="K14">
        <v>53</v>
      </c>
      <c r="L14">
        <v>13</v>
      </c>
      <c r="M14">
        <v>3.0769230769230771</v>
      </c>
      <c r="N14" t="s">
        <v>115</v>
      </c>
      <c r="O14" t="s">
        <v>149</v>
      </c>
      <c r="P14" t="s">
        <v>170</v>
      </c>
      <c r="Q14" t="s">
        <v>149</v>
      </c>
      <c r="R14" t="s">
        <v>149</v>
      </c>
      <c r="S14" t="s">
        <v>150</v>
      </c>
      <c r="T14" t="s">
        <v>171</v>
      </c>
      <c r="U14" t="s">
        <v>196</v>
      </c>
      <c r="V14" t="s">
        <v>383</v>
      </c>
      <c r="W14" t="s">
        <v>196</v>
      </c>
      <c r="X14" t="s">
        <v>196</v>
      </c>
      <c r="Y14" t="s">
        <v>587</v>
      </c>
      <c r="Z14" t="s">
        <v>656</v>
      </c>
    </row>
    <row r="15" spans="1:26" x14ac:dyDescent="0.25">
      <c r="A15" t="s">
        <v>780</v>
      </c>
      <c r="B15" t="s">
        <v>800</v>
      </c>
      <c r="C15" t="s">
        <v>44</v>
      </c>
      <c r="D15">
        <v>0.96474358974358965</v>
      </c>
      <c r="E15">
        <v>8.2872771514442486E-2</v>
      </c>
      <c r="F15">
        <v>0.9308176100628931</v>
      </c>
      <c r="G15">
        <v>0.8571428571428571</v>
      </c>
      <c r="H15">
        <v>0.90322580645161288</v>
      </c>
      <c r="I15">
        <v>0.9197500589508929</v>
      </c>
      <c r="J15">
        <v>1.342577883175442E-2</v>
      </c>
      <c r="K15">
        <v>53</v>
      </c>
      <c r="L15">
        <v>13</v>
      </c>
      <c r="M15">
        <v>3.0769230769230771</v>
      </c>
      <c r="N15" t="s">
        <v>116</v>
      </c>
      <c r="O15" t="s">
        <v>151</v>
      </c>
      <c r="P15" t="s">
        <v>149</v>
      </c>
      <c r="Q15" t="s">
        <v>150</v>
      </c>
      <c r="R15" t="s">
        <v>149</v>
      </c>
      <c r="S15" t="s">
        <v>152</v>
      </c>
      <c r="T15" t="s">
        <v>171</v>
      </c>
      <c r="U15" t="s">
        <v>197</v>
      </c>
      <c r="V15" t="s">
        <v>384</v>
      </c>
      <c r="W15" t="s">
        <v>414</v>
      </c>
      <c r="X15" t="s">
        <v>384</v>
      </c>
      <c r="Y15" t="s">
        <v>384</v>
      </c>
      <c r="Z15" t="s">
        <v>616</v>
      </c>
    </row>
    <row r="16" spans="1:26" x14ac:dyDescent="0.25">
      <c r="A16" t="s">
        <v>780</v>
      </c>
      <c r="B16" t="s">
        <v>800</v>
      </c>
      <c r="C16" t="s">
        <v>45</v>
      </c>
      <c r="D16">
        <v>0.96581196581196571</v>
      </c>
      <c r="E16">
        <v>8.0628340465554671E-2</v>
      </c>
      <c r="F16">
        <v>0.91194968553459121</v>
      </c>
      <c r="G16">
        <v>0.84090909090909094</v>
      </c>
      <c r="H16">
        <v>0.90322580645161288</v>
      </c>
      <c r="I16">
        <v>0.92403796125816917</v>
      </c>
      <c r="J16">
        <v>5.7266047227950319E-2</v>
      </c>
      <c r="K16">
        <v>53</v>
      </c>
      <c r="L16">
        <v>13</v>
      </c>
      <c r="M16">
        <v>3.0769230769230771</v>
      </c>
      <c r="N16" t="s">
        <v>117</v>
      </c>
      <c r="O16" t="s">
        <v>149</v>
      </c>
      <c r="P16" t="s">
        <v>151</v>
      </c>
      <c r="Q16" t="s">
        <v>152</v>
      </c>
      <c r="R16" t="s">
        <v>151</v>
      </c>
      <c r="S16" t="s">
        <v>150</v>
      </c>
      <c r="T16" t="s">
        <v>171</v>
      </c>
      <c r="U16" t="s">
        <v>198</v>
      </c>
      <c r="V16" t="s">
        <v>385</v>
      </c>
      <c r="W16" t="s">
        <v>198</v>
      </c>
      <c r="X16" t="s">
        <v>198</v>
      </c>
      <c r="Y16" t="s">
        <v>588</v>
      </c>
      <c r="Z16" t="s">
        <v>657</v>
      </c>
    </row>
    <row r="17" spans="1:26" x14ac:dyDescent="0.25">
      <c r="A17" t="s">
        <v>780</v>
      </c>
      <c r="B17" t="s">
        <v>800</v>
      </c>
      <c r="C17" t="s">
        <v>46</v>
      </c>
      <c r="D17">
        <v>0.96282051282051273</v>
      </c>
      <c r="E17">
        <v>8.976491697415856E-2</v>
      </c>
      <c r="F17">
        <v>0.91194968553459121</v>
      </c>
      <c r="G17">
        <v>0.83720930232558144</v>
      </c>
      <c r="H17">
        <v>0.90322580645161288</v>
      </c>
      <c r="I17">
        <v>0.91567545476633727</v>
      </c>
      <c r="J17">
        <v>1.429374047688075</v>
      </c>
      <c r="K17">
        <v>53</v>
      </c>
      <c r="L17">
        <v>13</v>
      </c>
      <c r="M17">
        <v>3.0769230769230771</v>
      </c>
      <c r="N17" t="s">
        <v>118</v>
      </c>
      <c r="O17" t="s">
        <v>149</v>
      </c>
      <c r="P17" t="s">
        <v>149</v>
      </c>
      <c r="Q17" t="s">
        <v>151</v>
      </c>
      <c r="R17" t="s">
        <v>151</v>
      </c>
      <c r="S17" t="s">
        <v>170</v>
      </c>
      <c r="T17" t="s">
        <v>170</v>
      </c>
      <c r="U17" t="s">
        <v>199</v>
      </c>
      <c r="V17" t="s">
        <v>386</v>
      </c>
      <c r="W17" t="s">
        <v>487</v>
      </c>
      <c r="X17" t="s">
        <v>487</v>
      </c>
      <c r="Y17" t="s">
        <v>310</v>
      </c>
      <c r="Z17" t="s">
        <v>658</v>
      </c>
    </row>
    <row r="18" spans="1:26" x14ac:dyDescent="0.25">
      <c r="A18" t="s">
        <v>780</v>
      </c>
      <c r="B18" t="s">
        <v>800</v>
      </c>
      <c r="C18" t="s">
        <v>47</v>
      </c>
      <c r="D18">
        <v>0.87606837606837606</v>
      </c>
      <c r="E18">
        <v>0.1263252757447256</v>
      </c>
      <c r="F18">
        <v>0.84276729559748431</v>
      </c>
      <c r="G18">
        <v>0.68965517241379315</v>
      </c>
      <c r="H18">
        <v>0.77419354838709675</v>
      </c>
      <c r="I18">
        <v>0.80860754006263991</v>
      </c>
      <c r="J18">
        <v>1.236084339221319</v>
      </c>
      <c r="K18">
        <v>53</v>
      </c>
      <c r="L18">
        <v>13</v>
      </c>
      <c r="M18">
        <v>3.0769230769230771</v>
      </c>
      <c r="N18" t="s">
        <v>119</v>
      </c>
      <c r="O18" t="s">
        <v>150</v>
      </c>
      <c r="P18" t="s">
        <v>170</v>
      </c>
      <c r="Q18" t="s">
        <v>150</v>
      </c>
      <c r="R18" t="s">
        <v>150</v>
      </c>
      <c r="S18" t="s">
        <v>152</v>
      </c>
      <c r="T18" t="s">
        <v>151</v>
      </c>
      <c r="U18" t="s">
        <v>200</v>
      </c>
      <c r="V18" t="s">
        <v>200</v>
      </c>
      <c r="W18" t="s">
        <v>488</v>
      </c>
      <c r="X18" t="s">
        <v>488</v>
      </c>
      <c r="Y18" t="s">
        <v>589</v>
      </c>
      <c r="Z18" t="s">
        <v>659</v>
      </c>
    </row>
    <row r="19" spans="1:26" x14ac:dyDescent="0.25">
      <c r="A19" t="s">
        <v>780</v>
      </c>
      <c r="B19" t="s">
        <v>800</v>
      </c>
      <c r="C19" t="s">
        <v>48</v>
      </c>
      <c r="D19">
        <v>0.96794871794871795</v>
      </c>
      <c r="E19">
        <v>7.8874573228010086E-2</v>
      </c>
      <c r="F19">
        <v>0.92452830188679247</v>
      </c>
      <c r="G19">
        <v>0.85057471264367812</v>
      </c>
      <c r="H19">
        <v>0.93548387096774188</v>
      </c>
      <c r="I19">
        <v>0.92830605769440966</v>
      </c>
      <c r="J19">
        <v>2.496643350237893E-2</v>
      </c>
      <c r="K19">
        <v>53</v>
      </c>
      <c r="L19">
        <v>13</v>
      </c>
      <c r="M19">
        <v>3.0769230769230771</v>
      </c>
      <c r="N19" t="s">
        <v>120</v>
      </c>
      <c r="O19" t="s">
        <v>149</v>
      </c>
      <c r="P19" t="s">
        <v>150</v>
      </c>
      <c r="Q19" t="s">
        <v>149</v>
      </c>
      <c r="R19" t="s">
        <v>149</v>
      </c>
      <c r="S19" t="s">
        <v>149</v>
      </c>
      <c r="T19" t="s">
        <v>171</v>
      </c>
      <c r="U19" t="s">
        <v>201</v>
      </c>
      <c r="V19" t="s">
        <v>387</v>
      </c>
      <c r="W19" t="s">
        <v>489</v>
      </c>
      <c r="X19" t="s">
        <v>489</v>
      </c>
      <c r="Y19" t="s">
        <v>387</v>
      </c>
      <c r="Z19" t="s">
        <v>437</v>
      </c>
    </row>
    <row r="20" spans="1:26" x14ac:dyDescent="0.25">
      <c r="A20" t="s">
        <v>780</v>
      </c>
      <c r="B20" t="s">
        <v>800</v>
      </c>
      <c r="C20" t="s">
        <v>49</v>
      </c>
      <c r="D20">
        <v>0.95448717948717943</v>
      </c>
      <c r="E20">
        <v>8.5385957183365974E-2</v>
      </c>
      <c r="F20">
        <v>0.89308176100628933</v>
      </c>
      <c r="G20">
        <v>0.77333333333333332</v>
      </c>
      <c r="H20">
        <v>0.83870967741935487</v>
      </c>
      <c r="I20">
        <v>0.84971086082769764</v>
      </c>
      <c r="J20">
        <v>7.4910376071929932</v>
      </c>
      <c r="K20">
        <v>53</v>
      </c>
      <c r="L20">
        <v>13</v>
      </c>
      <c r="M20">
        <v>3.0769230769230771</v>
      </c>
      <c r="N20" t="s">
        <v>121</v>
      </c>
      <c r="O20" t="s">
        <v>149</v>
      </c>
      <c r="P20" t="s">
        <v>152</v>
      </c>
      <c r="Q20" t="s">
        <v>152</v>
      </c>
      <c r="R20" t="s">
        <v>152</v>
      </c>
      <c r="S20" t="s">
        <v>150</v>
      </c>
      <c r="T20" t="s">
        <v>171</v>
      </c>
      <c r="U20" t="s">
        <v>202</v>
      </c>
      <c r="V20" t="s">
        <v>388</v>
      </c>
      <c r="W20" t="s">
        <v>202</v>
      </c>
      <c r="X20" t="s">
        <v>388</v>
      </c>
      <c r="Y20" t="s">
        <v>202</v>
      </c>
      <c r="Z20" t="s">
        <v>438</v>
      </c>
    </row>
    <row r="21" spans="1:26" x14ac:dyDescent="0.25">
      <c r="A21" t="s">
        <v>780</v>
      </c>
      <c r="B21" t="s">
        <v>800</v>
      </c>
      <c r="C21" t="s">
        <v>50</v>
      </c>
      <c r="D21">
        <v>0.96645299145299146</v>
      </c>
      <c r="E21">
        <v>7.8896193347357937E-2</v>
      </c>
      <c r="F21">
        <v>0.92452830188679247</v>
      </c>
      <c r="G21">
        <v>0.86046511627906974</v>
      </c>
      <c r="H21">
        <v>0.93548387096774188</v>
      </c>
      <c r="I21">
        <v>0.93255462020094004</v>
      </c>
      <c r="J21">
        <v>0.16674809768086379</v>
      </c>
      <c r="K21">
        <v>53</v>
      </c>
      <c r="L21">
        <v>13</v>
      </c>
      <c r="M21">
        <v>3.0769230769230771</v>
      </c>
      <c r="N21" t="s">
        <v>122</v>
      </c>
      <c r="O21" t="s">
        <v>149</v>
      </c>
      <c r="P21" t="s">
        <v>150</v>
      </c>
      <c r="Q21" t="s">
        <v>150</v>
      </c>
      <c r="R21" t="s">
        <v>150</v>
      </c>
      <c r="S21" t="s">
        <v>151</v>
      </c>
      <c r="T21" t="s">
        <v>171</v>
      </c>
      <c r="U21" t="s">
        <v>203</v>
      </c>
      <c r="V21" t="s">
        <v>389</v>
      </c>
      <c r="W21" t="s">
        <v>203</v>
      </c>
      <c r="X21" t="s">
        <v>203</v>
      </c>
      <c r="Y21" t="s">
        <v>590</v>
      </c>
      <c r="Z21" t="s">
        <v>660</v>
      </c>
    </row>
    <row r="22" spans="1:26" x14ac:dyDescent="0.25">
      <c r="A22" t="s">
        <v>780</v>
      </c>
      <c r="B22" t="s">
        <v>800</v>
      </c>
      <c r="C22" t="s">
        <v>51</v>
      </c>
      <c r="D22">
        <v>0.96602564102564092</v>
      </c>
      <c r="E22">
        <v>9.3519325197203143E-2</v>
      </c>
      <c r="F22">
        <v>0.91823899371069184</v>
      </c>
      <c r="G22">
        <v>0.83333333333333337</v>
      </c>
      <c r="H22">
        <v>0.967741935483871</v>
      </c>
      <c r="I22">
        <v>0.90700031568328165</v>
      </c>
      <c r="J22">
        <v>2.2451865729831481E-2</v>
      </c>
      <c r="K22">
        <v>53</v>
      </c>
      <c r="L22">
        <v>13</v>
      </c>
      <c r="M22">
        <v>3.0769230769230771</v>
      </c>
      <c r="N22" t="s">
        <v>114</v>
      </c>
      <c r="O22" t="s">
        <v>149</v>
      </c>
      <c r="P22" t="s">
        <v>150</v>
      </c>
      <c r="Q22" t="s">
        <v>150</v>
      </c>
      <c r="R22" t="s">
        <v>150</v>
      </c>
      <c r="S22" t="s">
        <v>149</v>
      </c>
      <c r="T22" t="s">
        <v>149</v>
      </c>
      <c r="U22" t="s">
        <v>204</v>
      </c>
      <c r="V22" t="s">
        <v>204</v>
      </c>
      <c r="W22" t="s">
        <v>355</v>
      </c>
      <c r="X22" t="s">
        <v>355</v>
      </c>
      <c r="Y22" t="s">
        <v>204</v>
      </c>
      <c r="Z22" t="s">
        <v>263</v>
      </c>
    </row>
    <row r="23" spans="1:26" x14ac:dyDescent="0.25">
      <c r="A23" t="s">
        <v>780</v>
      </c>
      <c r="B23" t="s">
        <v>800</v>
      </c>
      <c r="C23" t="s">
        <v>52</v>
      </c>
      <c r="D23">
        <v>0.90982905982905982</v>
      </c>
      <c r="E23">
        <v>0.13518204695169131</v>
      </c>
      <c r="F23">
        <v>0.8176100628930818</v>
      </c>
      <c r="G23">
        <v>0.69473684210526321</v>
      </c>
      <c r="H23">
        <v>0.80645161290322576</v>
      </c>
      <c r="I23">
        <v>0.82702742335085777</v>
      </c>
      <c r="J23">
        <v>1.1648331369672501E-2</v>
      </c>
      <c r="K23">
        <v>53</v>
      </c>
      <c r="L23">
        <v>13</v>
      </c>
      <c r="M23">
        <v>3.0769230769230771</v>
      </c>
      <c r="N23" t="s">
        <v>123</v>
      </c>
      <c r="O23" t="s">
        <v>152</v>
      </c>
      <c r="P23" t="s">
        <v>149</v>
      </c>
      <c r="Q23" t="s">
        <v>150</v>
      </c>
      <c r="R23" t="s">
        <v>150</v>
      </c>
      <c r="S23" t="s">
        <v>170</v>
      </c>
      <c r="T23" t="s">
        <v>170</v>
      </c>
      <c r="U23" t="s">
        <v>205</v>
      </c>
      <c r="V23" t="s">
        <v>390</v>
      </c>
      <c r="W23" t="s">
        <v>490</v>
      </c>
      <c r="X23" t="s">
        <v>490</v>
      </c>
      <c r="Y23" t="s">
        <v>205</v>
      </c>
      <c r="Z23" t="s">
        <v>661</v>
      </c>
    </row>
    <row r="24" spans="1:26" x14ac:dyDescent="0.25">
      <c r="A24" t="s">
        <v>780</v>
      </c>
      <c r="B24" t="s">
        <v>800</v>
      </c>
      <c r="C24" t="s">
        <v>53</v>
      </c>
      <c r="D24">
        <v>0.9408119658119658</v>
      </c>
      <c r="E24">
        <v>0.1036759525913423</v>
      </c>
      <c r="F24">
        <v>0.86792452830188682</v>
      </c>
      <c r="G24">
        <v>0.74698795180722888</v>
      </c>
      <c r="H24">
        <v>0.87096774193548387</v>
      </c>
      <c r="I24">
        <v>0.8480747427147971</v>
      </c>
      <c r="J24">
        <v>2.5207334094577361E-2</v>
      </c>
      <c r="K24">
        <v>53</v>
      </c>
      <c r="L24">
        <v>13</v>
      </c>
      <c r="M24">
        <v>3.0769230769230771</v>
      </c>
      <c r="N24" t="s">
        <v>124</v>
      </c>
      <c r="O24" t="s">
        <v>151</v>
      </c>
      <c r="P24" t="s">
        <v>151</v>
      </c>
      <c r="Q24" t="s">
        <v>171</v>
      </c>
      <c r="R24" t="s">
        <v>151</v>
      </c>
      <c r="S24" t="s">
        <v>149</v>
      </c>
      <c r="T24" t="s">
        <v>170</v>
      </c>
      <c r="U24" t="s">
        <v>206</v>
      </c>
      <c r="V24" t="s">
        <v>391</v>
      </c>
      <c r="W24" t="s">
        <v>206</v>
      </c>
      <c r="X24" t="s">
        <v>391</v>
      </c>
      <c r="Y24" t="s">
        <v>591</v>
      </c>
      <c r="Z24" t="s">
        <v>505</v>
      </c>
    </row>
    <row r="25" spans="1:26" x14ac:dyDescent="0.25">
      <c r="A25" t="s">
        <v>780</v>
      </c>
      <c r="B25" t="s">
        <v>800</v>
      </c>
      <c r="C25" t="s">
        <v>54</v>
      </c>
      <c r="D25">
        <v>0.67457264957264951</v>
      </c>
      <c r="E25">
        <v>0.18128222349622039</v>
      </c>
      <c r="F25">
        <v>0.75471698113207553</v>
      </c>
      <c r="G25">
        <v>0.515625</v>
      </c>
      <c r="H25">
        <v>0.41935483870967738</v>
      </c>
      <c r="I25">
        <v>0.67177529820770521</v>
      </c>
      <c r="J25">
        <v>9.9196388664699903E-2</v>
      </c>
      <c r="K25">
        <v>53</v>
      </c>
      <c r="L25">
        <v>13</v>
      </c>
      <c r="M25">
        <v>3.0769230769230771</v>
      </c>
      <c r="N25" t="s">
        <v>125</v>
      </c>
      <c r="O25" t="s">
        <v>151</v>
      </c>
      <c r="P25" t="s">
        <v>150</v>
      </c>
      <c r="Q25" t="s">
        <v>150</v>
      </c>
      <c r="R25" t="s">
        <v>150</v>
      </c>
      <c r="S25" t="s">
        <v>170</v>
      </c>
      <c r="T25" t="s">
        <v>151</v>
      </c>
      <c r="U25" t="s">
        <v>207</v>
      </c>
      <c r="V25" t="s">
        <v>392</v>
      </c>
      <c r="W25" t="s">
        <v>316</v>
      </c>
      <c r="X25" t="s">
        <v>316</v>
      </c>
      <c r="Y25" t="s">
        <v>538</v>
      </c>
      <c r="Z25" t="s">
        <v>662</v>
      </c>
    </row>
    <row r="26" spans="1:26" x14ac:dyDescent="0.25">
      <c r="A26" t="s">
        <v>780</v>
      </c>
      <c r="B26" t="s">
        <v>800</v>
      </c>
      <c r="C26" t="s">
        <v>55</v>
      </c>
      <c r="D26">
        <v>0.7089743589743589</v>
      </c>
      <c r="E26">
        <v>0.17110846404892111</v>
      </c>
      <c r="F26">
        <v>0.77987421383647804</v>
      </c>
      <c r="G26">
        <v>0.48275862068965519</v>
      </c>
      <c r="H26">
        <v>0.58064516129032262</v>
      </c>
      <c r="I26">
        <v>0.65372045046061344</v>
      </c>
      <c r="J26">
        <v>1.089015875373567</v>
      </c>
      <c r="K26">
        <v>53</v>
      </c>
      <c r="L26">
        <v>13</v>
      </c>
      <c r="M26">
        <v>3.0769230769230771</v>
      </c>
      <c r="N26" t="s">
        <v>126</v>
      </c>
      <c r="O26" t="s">
        <v>151</v>
      </c>
      <c r="P26" t="s">
        <v>152</v>
      </c>
      <c r="Q26" t="s">
        <v>149</v>
      </c>
      <c r="R26" t="s">
        <v>149</v>
      </c>
      <c r="S26" t="s">
        <v>150</v>
      </c>
      <c r="T26" t="s">
        <v>171</v>
      </c>
      <c r="U26" t="s">
        <v>208</v>
      </c>
      <c r="V26" t="s">
        <v>393</v>
      </c>
      <c r="W26" t="s">
        <v>491</v>
      </c>
      <c r="X26" t="s">
        <v>556</v>
      </c>
      <c r="Y26" t="s">
        <v>556</v>
      </c>
      <c r="Z26" t="s">
        <v>663</v>
      </c>
    </row>
    <row r="27" spans="1:26" x14ac:dyDescent="0.25">
      <c r="A27" t="s">
        <v>780</v>
      </c>
      <c r="B27" t="s">
        <v>800</v>
      </c>
      <c r="C27" t="s">
        <v>56</v>
      </c>
      <c r="D27">
        <v>0.9623931623931623</v>
      </c>
      <c r="E27">
        <v>8.224311335360647E-2</v>
      </c>
      <c r="F27">
        <v>0.91823899371069184</v>
      </c>
      <c r="G27">
        <v>0.84705882352941175</v>
      </c>
      <c r="H27">
        <v>0.93548387096774188</v>
      </c>
      <c r="I27">
        <v>0.93209624975289906</v>
      </c>
      <c r="J27">
        <v>6.844219173703868E-2</v>
      </c>
      <c r="K27">
        <v>53</v>
      </c>
      <c r="L27">
        <v>13</v>
      </c>
      <c r="M27">
        <v>3.0769230769230771</v>
      </c>
      <c r="N27" t="s">
        <v>127</v>
      </c>
      <c r="O27" t="s">
        <v>149</v>
      </c>
      <c r="P27" t="s">
        <v>150</v>
      </c>
      <c r="Q27" t="s">
        <v>152</v>
      </c>
      <c r="R27" t="s">
        <v>150</v>
      </c>
      <c r="S27" t="s">
        <v>149</v>
      </c>
      <c r="T27" t="s">
        <v>171</v>
      </c>
      <c r="U27" t="s">
        <v>209</v>
      </c>
      <c r="V27" t="s">
        <v>394</v>
      </c>
      <c r="W27" t="s">
        <v>492</v>
      </c>
      <c r="X27" t="s">
        <v>557</v>
      </c>
      <c r="Y27" t="s">
        <v>209</v>
      </c>
      <c r="Z27" t="s">
        <v>664</v>
      </c>
    </row>
    <row r="28" spans="1:26" x14ac:dyDescent="0.25">
      <c r="A28" t="s">
        <v>780</v>
      </c>
      <c r="B28" t="s">
        <v>800</v>
      </c>
      <c r="C28" t="s">
        <v>57</v>
      </c>
      <c r="D28">
        <v>0.96752136752136753</v>
      </c>
      <c r="E28">
        <v>8.4327273374828551E-2</v>
      </c>
      <c r="F28">
        <v>0.9308176100628931</v>
      </c>
      <c r="G28">
        <v>0.85</v>
      </c>
      <c r="H28">
        <v>0.90322580645161288</v>
      </c>
      <c r="I28">
        <v>0.91544207246236386</v>
      </c>
      <c r="J28">
        <v>4.2105675878978933E-2</v>
      </c>
      <c r="K28">
        <v>53</v>
      </c>
      <c r="L28">
        <v>13</v>
      </c>
      <c r="M28">
        <v>3.0769230769230771</v>
      </c>
      <c r="N28" t="s">
        <v>122</v>
      </c>
      <c r="O28" t="s">
        <v>149</v>
      </c>
      <c r="P28" t="s">
        <v>149</v>
      </c>
      <c r="Q28" t="s">
        <v>152</v>
      </c>
      <c r="R28" t="s">
        <v>149</v>
      </c>
      <c r="S28" t="s">
        <v>149</v>
      </c>
      <c r="T28" t="s">
        <v>171</v>
      </c>
      <c r="U28" t="s">
        <v>210</v>
      </c>
      <c r="V28" t="s">
        <v>289</v>
      </c>
      <c r="W28" t="s">
        <v>225</v>
      </c>
      <c r="X28" t="s">
        <v>232</v>
      </c>
      <c r="Y28" t="s">
        <v>370</v>
      </c>
      <c r="Z28" t="s">
        <v>296</v>
      </c>
    </row>
    <row r="29" spans="1:26" x14ac:dyDescent="0.25">
      <c r="A29" t="s">
        <v>780</v>
      </c>
      <c r="B29" t="s">
        <v>800</v>
      </c>
      <c r="C29" t="s">
        <v>58</v>
      </c>
      <c r="D29">
        <v>0.96132478632478635</v>
      </c>
      <c r="E29">
        <v>8.5677611819414676E-2</v>
      </c>
      <c r="F29">
        <v>0.92452830188679247</v>
      </c>
      <c r="G29">
        <v>0.84210526315789469</v>
      </c>
      <c r="H29">
        <v>0.93548387096774188</v>
      </c>
      <c r="I29">
        <v>0.90723586959341673</v>
      </c>
      <c r="J29">
        <v>0.36014114992959168</v>
      </c>
      <c r="K29">
        <v>53</v>
      </c>
      <c r="L29">
        <v>13</v>
      </c>
      <c r="M29">
        <v>3.0769230769230771</v>
      </c>
      <c r="N29" t="s">
        <v>128</v>
      </c>
      <c r="O29" t="s">
        <v>152</v>
      </c>
      <c r="P29" t="s">
        <v>152</v>
      </c>
      <c r="Q29" t="s">
        <v>149</v>
      </c>
      <c r="R29" t="s">
        <v>152</v>
      </c>
      <c r="S29" t="s">
        <v>151</v>
      </c>
      <c r="T29" t="s">
        <v>170</v>
      </c>
      <c r="U29" t="s">
        <v>211</v>
      </c>
      <c r="V29" t="s">
        <v>211</v>
      </c>
      <c r="W29" t="s">
        <v>493</v>
      </c>
      <c r="X29" t="s">
        <v>211</v>
      </c>
      <c r="Y29" t="s">
        <v>211</v>
      </c>
      <c r="Z29" t="s">
        <v>665</v>
      </c>
    </row>
    <row r="30" spans="1:26" x14ac:dyDescent="0.25">
      <c r="A30" t="s">
        <v>780</v>
      </c>
      <c r="B30" t="s">
        <v>800</v>
      </c>
      <c r="C30" t="s">
        <v>59</v>
      </c>
      <c r="D30">
        <v>0.96346153846153848</v>
      </c>
      <c r="E30">
        <v>8.0151570891380003E-2</v>
      </c>
      <c r="F30">
        <v>0.92452830188679247</v>
      </c>
      <c r="G30">
        <v>0.86046511627906974</v>
      </c>
      <c r="H30">
        <v>0.90322580645161288</v>
      </c>
      <c r="I30">
        <v>0.93255462020094004</v>
      </c>
      <c r="J30">
        <v>0.1114194855235871</v>
      </c>
      <c r="K30">
        <v>53</v>
      </c>
      <c r="L30">
        <v>13</v>
      </c>
      <c r="M30">
        <v>3.0769230769230771</v>
      </c>
      <c r="N30" t="s">
        <v>107</v>
      </c>
      <c r="O30" t="s">
        <v>149</v>
      </c>
      <c r="P30" t="s">
        <v>151</v>
      </c>
      <c r="Q30" t="s">
        <v>151</v>
      </c>
      <c r="R30" t="s">
        <v>149</v>
      </c>
      <c r="S30" t="s">
        <v>152</v>
      </c>
      <c r="T30" t="s">
        <v>171</v>
      </c>
      <c r="U30" t="s">
        <v>212</v>
      </c>
      <c r="V30" t="s">
        <v>359</v>
      </c>
      <c r="W30" t="s">
        <v>359</v>
      </c>
      <c r="X30" t="s">
        <v>558</v>
      </c>
      <c r="Y30" t="s">
        <v>212</v>
      </c>
      <c r="Z30" t="s">
        <v>666</v>
      </c>
    </row>
    <row r="31" spans="1:26" x14ac:dyDescent="0.25">
      <c r="A31" t="s">
        <v>780</v>
      </c>
      <c r="B31" t="s">
        <v>800</v>
      </c>
      <c r="C31" t="s">
        <v>60</v>
      </c>
      <c r="D31">
        <v>0.95833333333333326</v>
      </c>
      <c r="E31">
        <v>8.3379966900217456E-2</v>
      </c>
      <c r="F31">
        <v>0.91194968553459121</v>
      </c>
      <c r="G31">
        <v>0.84090909090909094</v>
      </c>
      <c r="H31">
        <v>0.87096774193548387</v>
      </c>
      <c r="I31">
        <v>0.92403796125816917</v>
      </c>
      <c r="J31">
        <v>1.39345748083932E-2</v>
      </c>
      <c r="K31">
        <v>53</v>
      </c>
      <c r="L31">
        <v>13</v>
      </c>
      <c r="M31">
        <v>3.0769230769230771</v>
      </c>
      <c r="N31" t="s">
        <v>129</v>
      </c>
      <c r="O31" t="s">
        <v>149</v>
      </c>
      <c r="P31" t="s">
        <v>150</v>
      </c>
      <c r="Q31" t="s">
        <v>149</v>
      </c>
      <c r="R31" t="s">
        <v>150</v>
      </c>
      <c r="S31" t="s">
        <v>150</v>
      </c>
      <c r="T31" t="s">
        <v>171</v>
      </c>
      <c r="U31" t="s">
        <v>213</v>
      </c>
      <c r="V31" t="s">
        <v>213</v>
      </c>
      <c r="W31" t="s">
        <v>221</v>
      </c>
      <c r="X31" t="s">
        <v>213</v>
      </c>
      <c r="Y31" t="s">
        <v>221</v>
      </c>
      <c r="Z31" t="s">
        <v>299</v>
      </c>
    </row>
    <row r="32" spans="1:26" x14ac:dyDescent="0.25">
      <c r="A32" t="s">
        <v>780</v>
      </c>
      <c r="B32" t="s">
        <v>800</v>
      </c>
      <c r="C32" t="s">
        <v>61</v>
      </c>
      <c r="D32">
        <v>0.95811965811965816</v>
      </c>
      <c r="E32">
        <v>8.6444613540370155E-2</v>
      </c>
      <c r="F32">
        <v>0.91823899371069184</v>
      </c>
      <c r="G32">
        <v>0.82191780821917804</v>
      </c>
      <c r="H32">
        <v>0.90322580645161288</v>
      </c>
      <c r="I32">
        <v>0.90723586959341673</v>
      </c>
      <c r="J32">
        <v>4.2075230621156152E-2</v>
      </c>
      <c r="K32">
        <v>53</v>
      </c>
      <c r="L32">
        <v>13</v>
      </c>
      <c r="M32">
        <v>3.0769230769230771</v>
      </c>
      <c r="N32" t="s">
        <v>127</v>
      </c>
      <c r="O32" t="s">
        <v>149</v>
      </c>
      <c r="P32" t="s">
        <v>149</v>
      </c>
      <c r="Q32" t="s">
        <v>152</v>
      </c>
      <c r="R32" t="s">
        <v>150</v>
      </c>
      <c r="S32" t="s">
        <v>149</v>
      </c>
      <c r="T32" t="s">
        <v>171</v>
      </c>
      <c r="U32" t="s">
        <v>214</v>
      </c>
      <c r="V32" t="s">
        <v>395</v>
      </c>
      <c r="W32" t="s">
        <v>494</v>
      </c>
      <c r="X32" t="s">
        <v>559</v>
      </c>
      <c r="Y32" t="s">
        <v>559</v>
      </c>
      <c r="Z32" t="s">
        <v>667</v>
      </c>
    </row>
    <row r="33" spans="1:26" x14ac:dyDescent="0.25">
      <c r="A33" t="s">
        <v>780</v>
      </c>
      <c r="B33" t="s">
        <v>800</v>
      </c>
      <c r="C33" t="s">
        <v>62</v>
      </c>
      <c r="D33">
        <v>0.95042735042735038</v>
      </c>
      <c r="E33">
        <v>9.4316430658828346E-2</v>
      </c>
      <c r="F33">
        <v>0.90566037735849059</v>
      </c>
      <c r="G33">
        <v>0.80952380952380953</v>
      </c>
      <c r="H33">
        <v>0.87096774193548387</v>
      </c>
      <c r="I33">
        <v>0.8945466311007354</v>
      </c>
      <c r="J33">
        <v>1.4080044769105449E-2</v>
      </c>
      <c r="K33">
        <v>53</v>
      </c>
      <c r="L33">
        <v>13</v>
      </c>
      <c r="M33">
        <v>3.0769230769230771</v>
      </c>
      <c r="N33" t="s">
        <v>130</v>
      </c>
      <c r="O33" t="s">
        <v>149</v>
      </c>
      <c r="P33" t="s">
        <v>149</v>
      </c>
      <c r="Q33" t="s">
        <v>170</v>
      </c>
      <c r="R33" t="s">
        <v>149</v>
      </c>
      <c r="S33" t="s">
        <v>149</v>
      </c>
      <c r="T33" t="s">
        <v>170</v>
      </c>
      <c r="U33" t="s">
        <v>215</v>
      </c>
      <c r="V33" t="s">
        <v>292</v>
      </c>
      <c r="W33" t="s">
        <v>277</v>
      </c>
      <c r="X33" t="s">
        <v>277</v>
      </c>
      <c r="Y33" t="s">
        <v>292</v>
      </c>
      <c r="Z33" t="s">
        <v>241</v>
      </c>
    </row>
    <row r="34" spans="1:26" x14ac:dyDescent="0.25">
      <c r="A34" t="s">
        <v>780</v>
      </c>
      <c r="B34" t="s">
        <v>800</v>
      </c>
      <c r="C34" t="s">
        <v>63</v>
      </c>
      <c r="D34">
        <v>0.96452991452991443</v>
      </c>
      <c r="E34">
        <v>8.4340766767398767E-2</v>
      </c>
      <c r="F34">
        <v>0.91194968553459121</v>
      </c>
      <c r="G34">
        <v>0.82926829268292679</v>
      </c>
      <c r="H34">
        <v>0.87096774193548387</v>
      </c>
      <c r="I34">
        <v>0.89800348351788506</v>
      </c>
      <c r="J34">
        <v>6.4074145423041448E-2</v>
      </c>
      <c r="K34">
        <v>53</v>
      </c>
      <c r="L34">
        <v>13</v>
      </c>
      <c r="M34">
        <v>3.0769230769230771</v>
      </c>
      <c r="N34" t="s">
        <v>114</v>
      </c>
      <c r="O34" t="s">
        <v>149</v>
      </c>
      <c r="P34" t="s">
        <v>150</v>
      </c>
      <c r="Q34" t="s">
        <v>150</v>
      </c>
      <c r="R34" t="s">
        <v>150</v>
      </c>
      <c r="S34" t="s">
        <v>151</v>
      </c>
      <c r="T34" t="s">
        <v>171</v>
      </c>
      <c r="U34" t="s">
        <v>216</v>
      </c>
      <c r="V34" t="s">
        <v>396</v>
      </c>
      <c r="W34" t="s">
        <v>396</v>
      </c>
      <c r="X34" t="s">
        <v>396</v>
      </c>
      <c r="Y34" t="s">
        <v>592</v>
      </c>
      <c r="Z34" t="s">
        <v>642</v>
      </c>
    </row>
    <row r="35" spans="1:26" x14ac:dyDescent="0.25">
      <c r="A35" t="s">
        <v>780</v>
      </c>
      <c r="B35" t="s">
        <v>800</v>
      </c>
      <c r="C35" t="s">
        <v>64</v>
      </c>
      <c r="D35">
        <v>0.96880341880341869</v>
      </c>
      <c r="E35">
        <v>7.7647624164117621E-2</v>
      </c>
      <c r="F35">
        <v>0.9308176100628931</v>
      </c>
      <c r="G35">
        <v>0.86075949367088611</v>
      </c>
      <c r="H35">
        <v>0.90322580645161288</v>
      </c>
      <c r="I35">
        <v>0.92403796125816917</v>
      </c>
      <c r="J35">
        <v>0.34544988887650607</v>
      </c>
      <c r="K35">
        <v>53</v>
      </c>
      <c r="L35">
        <v>13</v>
      </c>
      <c r="M35">
        <v>3.0769230769230771</v>
      </c>
      <c r="N35" t="s">
        <v>131</v>
      </c>
      <c r="O35" t="s">
        <v>149</v>
      </c>
      <c r="P35" t="s">
        <v>152</v>
      </c>
      <c r="Q35" t="s">
        <v>150</v>
      </c>
      <c r="R35" t="s">
        <v>152</v>
      </c>
      <c r="S35" t="s">
        <v>170</v>
      </c>
      <c r="T35" t="s">
        <v>171</v>
      </c>
      <c r="U35" t="s">
        <v>217</v>
      </c>
      <c r="V35" t="s">
        <v>397</v>
      </c>
      <c r="W35" t="s">
        <v>363</v>
      </c>
      <c r="X35" t="s">
        <v>397</v>
      </c>
      <c r="Y35" t="s">
        <v>542</v>
      </c>
      <c r="Z35" t="s">
        <v>668</v>
      </c>
    </row>
    <row r="36" spans="1:26" x14ac:dyDescent="0.25">
      <c r="A36" t="s">
        <v>780</v>
      </c>
      <c r="B36" t="s">
        <v>800</v>
      </c>
      <c r="C36" t="s">
        <v>65</v>
      </c>
      <c r="D36">
        <v>0.9638888888888888</v>
      </c>
      <c r="E36">
        <v>9.0602303352914831E-2</v>
      </c>
      <c r="F36">
        <v>0.90566037735849059</v>
      </c>
      <c r="G36">
        <v>0.80487804878048785</v>
      </c>
      <c r="H36">
        <v>0.90322580645161288</v>
      </c>
      <c r="I36">
        <v>0.9100577609169257</v>
      </c>
      <c r="J36">
        <v>1.262811535880679E-2</v>
      </c>
      <c r="K36">
        <v>53</v>
      </c>
      <c r="L36">
        <v>13</v>
      </c>
      <c r="M36">
        <v>3.0769230769230771</v>
      </c>
      <c r="N36" t="s">
        <v>132</v>
      </c>
      <c r="O36" t="s">
        <v>149</v>
      </c>
      <c r="P36" t="s">
        <v>149</v>
      </c>
      <c r="Q36" t="s">
        <v>149</v>
      </c>
      <c r="R36" t="s">
        <v>150</v>
      </c>
      <c r="S36" t="s">
        <v>149</v>
      </c>
      <c r="T36" t="s">
        <v>170</v>
      </c>
      <c r="U36" t="s">
        <v>218</v>
      </c>
      <c r="V36" t="s">
        <v>398</v>
      </c>
      <c r="W36" t="s">
        <v>495</v>
      </c>
      <c r="X36" t="s">
        <v>560</v>
      </c>
      <c r="Y36" t="s">
        <v>593</v>
      </c>
      <c r="Z36" t="s">
        <v>669</v>
      </c>
    </row>
    <row r="37" spans="1:26" x14ac:dyDescent="0.25">
      <c r="A37" t="s">
        <v>780</v>
      </c>
      <c r="B37" t="s">
        <v>800</v>
      </c>
      <c r="C37" t="s">
        <v>66</v>
      </c>
      <c r="D37">
        <v>0.93803418803418803</v>
      </c>
      <c r="E37">
        <v>0.10403062783305909</v>
      </c>
      <c r="F37">
        <v>0.84905660377358494</v>
      </c>
      <c r="G37">
        <v>0.70329670329670335</v>
      </c>
      <c r="H37">
        <v>0.80645161290322576</v>
      </c>
      <c r="I37">
        <v>0.826898230594723</v>
      </c>
      <c r="J37">
        <v>0.1161873340606689</v>
      </c>
      <c r="K37">
        <v>53</v>
      </c>
      <c r="L37">
        <v>13</v>
      </c>
      <c r="M37">
        <v>3.0769230769230771</v>
      </c>
      <c r="N37" t="s">
        <v>133</v>
      </c>
      <c r="O37" t="s">
        <v>149</v>
      </c>
      <c r="P37" t="s">
        <v>150</v>
      </c>
      <c r="Q37" t="s">
        <v>150</v>
      </c>
      <c r="R37" t="s">
        <v>150</v>
      </c>
      <c r="S37" t="s">
        <v>150</v>
      </c>
      <c r="T37" t="s">
        <v>171</v>
      </c>
      <c r="U37" t="s">
        <v>219</v>
      </c>
      <c r="V37" t="s">
        <v>399</v>
      </c>
      <c r="W37" t="s">
        <v>272</v>
      </c>
      <c r="X37" t="s">
        <v>272</v>
      </c>
      <c r="Y37" t="s">
        <v>399</v>
      </c>
      <c r="Z37" t="s">
        <v>670</v>
      </c>
    </row>
    <row r="38" spans="1:26" x14ac:dyDescent="0.25">
      <c r="A38" t="s">
        <v>780</v>
      </c>
      <c r="B38" t="s">
        <v>800</v>
      </c>
      <c r="C38" t="s">
        <v>67</v>
      </c>
      <c r="D38">
        <v>0.96452991452991454</v>
      </c>
      <c r="E38">
        <v>8.0950678095225229E-2</v>
      </c>
      <c r="F38">
        <v>0.92452830188679247</v>
      </c>
      <c r="G38">
        <v>0.8571428571428571</v>
      </c>
      <c r="H38">
        <v>0.90322580645161288</v>
      </c>
      <c r="I38">
        <v>0.92403796125816928</v>
      </c>
      <c r="J38">
        <v>0.15357176848820281</v>
      </c>
      <c r="K38">
        <v>53</v>
      </c>
      <c r="L38">
        <v>13</v>
      </c>
      <c r="M38">
        <v>3.0769230769230771</v>
      </c>
      <c r="N38" t="s">
        <v>134</v>
      </c>
      <c r="O38" t="s">
        <v>151</v>
      </c>
      <c r="P38" t="s">
        <v>149</v>
      </c>
      <c r="Q38" t="s">
        <v>149</v>
      </c>
      <c r="R38" t="s">
        <v>149</v>
      </c>
      <c r="S38" t="s">
        <v>150</v>
      </c>
      <c r="T38" t="s">
        <v>171</v>
      </c>
      <c r="U38" t="s">
        <v>220</v>
      </c>
      <c r="V38" t="s">
        <v>400</v>
      </c>
      <c r="W38" t="s">
        <v>400</v>
      </c>
      <c r="X38" t="s">
        <v>400</v>
      </c>
      <c r="Y38" t="s">
        <v>594</v>
      </c>
      <c r="Z38" t="s">
        <v>671</v>
      </c>
    </row>
    <row r="39" spans="1:26" x14ac:dyDescent="0.25">
      <c r="A39" t="s">
        <v>780</v>
      </c>
      <c r="B39" t="s">
        <v>800</v>
      </c>
      <c r="C39" t="s">
        <v>68</v>
      </c>
      <c r="D39">
        <v>0.96004273504273507</v>
      </c>
      <c r="E39">
        <v>8.2310406958275448E-2</v>
      </c>
      <c r="F39">
        <v>0.91823899371069184</v>
      </c>
      <c r="G39">
        <v>0.84705882352941175</v>
      </c>
      <c r="H39">
        <v>0.87096774193548387</v>
      </c>
      <c r="I39">
        <v>0.91986621100779986</v>
      </c>
      <c r="J39">
        <v>1.3498892102922719E-2</v>
      </c>
      <c r="K39">
        <v>53</v>
      </c>
      <c r="L39">
        <v>13</v>
      </c>
      <c r="M39">
        <v>3.0769230769230771</v>
      </c>
      <c r="N39" t="s">
        <v>128</v>
      </c>
      <c r="O39" t="s">
        <v>149</v>
      </c>
      <c r="P39" t="s">
        <v>149</v>
      </c>
      <c r="Q39" t="s">
        <v>149</v>
      </c>
      <c r="R39" t="s">
        <v>149</v>
      </c>
      <c r="S39" t="s">
        <v>171</v>
      </c>
      <c r="T39" t="s">
        <v>171</v>
      </c>
      <c r="U39" t="s">
        <v>213</v>
      </c>
      <c r="V39" t="s">
        <v>221</v>
      </c>
      <c r="W39" t="s">
        <v>221</v>
      </c>
      <c r="X39" t="s">
        <v>221</v>
      </c>
      <c r="Y39" t="s">
        <v>213</v>
      </c>
      <c r="Z39" t="s">
        <v>274</v>
      </c>
    </row>
    <row r="40" spans="1:26" x14ac:dyDescent="0.25">
      <c r="A40" t="s">
        <v>780</v>
      </c>
      <c r="B40" t="s">
        <v>800</v>
      </c>
      <c r="C40" t="s">
        <v>69</v>
      </c>
      <c r="D40">
        <v>0.95705128205128209</v>
      </c>
      <c r="E40">
        <v>8.4980240516508918E-2</v>
      </c>
      <c r="F40">
        <v>0.91194968553459121</v>
      </c>
      <c r="G40">
        <v>0.82499999999999996</v>
      </c>
      <c r="H40">
        <v>0.90322580645161288</v>
      </c>
      <c r="I40">
        <v>0.88867518798692124</v>
      </c>
      <c r="J40">
        <v>3.4401169845036099E-2</v>
      </c>
      <c r="K40">
        <v>53</v>
      </c>
      <c r="L40">
        <v>13</v>
      </c>
      <c r="M40">
        <v>3.0769230769230771</v>
      </c>
      <c r="N40" t="s">
        <v>107</v>
      </c>
      <c r="O40" t="s">
        <v>149</v>
      </c>
      <c r="P40" t="s">
        <v>150</v>
      </c>
      <c r="Q40" t="s">
        <v>150</v>
      </c>
      <c r="R40" t="s">
        <v>150</v>
      </c>
      <c r="S40" t="s">
        <v>149</v>
      </c>
      <c r="T40" t="s">
        <v>171</v>
      </c>
      <c r="U40" t="s">
        <v>221</v>
      </c>
      <c r="V40" t="s">
        <v>221</v>
      </c>
      <c r="W40" t="s">
        <v>221</v>
      </c>
      <c r="X40" t="s">
        <v>221</v>
      </c>
      <c r="Y40" t="s">
        <v>221</v>
      </c>
      <c r="Z40" t="s">
        <v>213</v>
      </c>
    </row>
    <row r="41" spans="1:26" x14ac:dyDescent="0.25">
      <c r="A41" t="s">
        <v>780</v>
      </c>
      <c r="B41" t="s">
        <v>800</v>
      </c>
      <c r="C41" t="s">
        <v>70</v>
      </c>
      <c r="D41">
        <v>0.9589743589743589</v>
      </c>
      <c r="E41">
        <v>8.8338406909641787E-2</v>
      </c>
      <c r="F41">
        <v>0.89937106918238996</v>
      </c>
      <c r="G41">
        <v>0.79012345679012341</v>
      </c>
      <c r="H41">
        <v>0.90322580645161288</v>
      </c>
      <c r="I41">
        <v>0.87339596565390243</v>
      </c>
      <c r="J41">
        <v>0.49356025457382202</v>
      </c>
      <c r="K41">
        <v>53</v>
      </c>
      <c r="L41">
        <v>13</v>
      </c>
      <c r="M41">
        <v>3.0769230769230771</v>
      </c>
      <c r="N41" t="s">
        <v>135</v>
      </c>
      <c r="O41" t="s">
        <v>149</v>
      </c>
      <c r="P41" t="s">
        <v>150</v>
      </c>
      <c r="Q41" t="s">
        <v>151</v>
      </c>
      <c r="R41" t="s">
        <v>152</v>
      </c>
      <c r="S41" t="s">
        <v>150</v>
      </c>
      <c r="T41" t="s">
        <v>171</v>
      </c>
      <c r="U41" t="s">
        <v>188</v>
      </c>
      <c r="V41" t="s">
        <v>188</v>
      </c>
      <c r="W41" t="s">
        <v>221</v>
      </c>
      <c r="X41" t="s">
        <v>360</v>
      </c>
      <c r="Y41" t="s">
        <v>274</v>
      </c>
      <c r="Z41" t="s">
        <v>299</v>
      </c>
    </row>
    <row r="42" spans="1:26" x14ac:dyDescent="0.25">
      <c r="A42" t="s">
        <v>780</v>
      </c>
      <c r="B42" t="s">
        <v>800</v>
      </c>
      <c r="C42" t="s">
        <v>71</v>
      </c>
      <c r="D42">
        <v>0.96623931623931625</v>
      </c>
      <c r="E42">
        <v>7.7541189373938335E-2</v>
      </c>
      <c r="F42">
        <v>0.91823899371069184</v>
      </c>
      <c r="G42">
        <v>0.85057471264367812</v>
      </c>
      <c r="H42">
        <v>0.93548387096774188</v>
      </c>
      <c r="I42">
        <v>0.92830605769440966</v>
      </c>
      <c r="J42">
        <v>5.2093912646884052E-2</v>
      </c>
      <c r="K42">
        <v>53</v>
      </c>
      <c r="L42">
        <v>13</v>
      </c>
      <c r="M42">
        <v>3.0769230769230771</v>
      </c>
      <c r="N42" t="s">
        <v>107</v>
      </c>
      <c r="O42" t="s">
        <v>149</v>
      </c>
      <c r="P42" t="s">
        <v>149</v>
      </c>
      <c r="Q42" t="s">
        <v>149</v>
      </c>
      <c r="R42" t="s">
        <v>149</v>
      </c>
      <c r="S42" t="s">
        <v>149</v>
      </c>
      <c r="T42" t="s">
        <v>171</v>
      </c>
      <c r="U42" t="s">
        <v>222</v>
      </c>
      <c r="V42" t="s">
        <v>222</v>
      </c>
      <c r="W42" t="s">
        <v>496</v>
      </c>
      <c r="X42" t="s">
        <v>496</v>
      </c>
      <c r="Y42" t="s">
        <v>595</v>
      </c>
      <c r="Z42" t="s">
        <v>672</v>
      </c>
    </row>
    <row r="43" spans="1:26" x14ac:dyDescent="0.25">
      <c r="A43" t="s">
        <v>780</v>
      </c>
      <c r="B43" t="s">
        <v>800</v>
      </c>
      <c r="C43" t="s">
        <v>72</v>
      </c>
      <c r="D43">
        <v>0.95918803418803422</v>
      </c>
      <c r="E43">
        <v>0.10244143399489331</v>
      </c>
      <c r="F43">
        <v>0.8867924528301887</v>
      </c>
      <c r="G43">
        <v>0.79069767441860461</v>
      </c>
      <c r="H43">
        <v>0.83870967741935487</v>
      </c>
      <c r="I43">
        <v>0.88288571145260897</v>
      </c>
      <c r="J43">
        <v>8.7088755198887393E-3</v>
      </c>
      <c r="K43">
        <v>53</v>
      </c>
      <c r="L43">
        <v>13</v>
      </c>
      <c r="M43">
        <v>3.0769230769230771</v>
      </c>
      <c r="N43" t="s">
        <v>122</v>
      </c>
      <c r="O43" t="s">
        <v>152</v>
      </c>
      <c r="P43" t="s">
        <v>151</v>
      </c>
      <c r="Q43" t="s">
        <v>171</v>
      </c>
      <c r="R43" t="s">
        <v>151</v>
      </c>
      <c r="S43" t="s">
        <v>150</v>
      </c>
      <c r="T43" t="s">
        <v>149</v>
      </c>
      <c r="U43" t="s">
        <v>213</v>
      </c>
      <c r="V43" t="s">
        <v>360</v>
      </c>
      <c r="W43" t="s">
        <v>221</v>
      </c>
      <c r="X43" t="s">
        <v>360</v>
      </c>
      <c r="Y43" t="s">
        <v>299</v>
      </c>
      <c r="Z43" t="s">
        <v>360</v>
      </c>
    </row>
    <row r="44" spans="1:26" x14ac:dyDescent="0.25">
      <c r="A44" t="s">
        <v>780</v>
      </c>
      <c r="B44" t="s">
        <v>800</v>
      </c>
      <c r="C44" t="s">
        <v>73</v>
      </c>
      <c r="D44">
        <v>0.95128205128205134</v>
      </c>
      <c r="E44">
        <v>9.9584959483159749E-2</v>
      </c>
      <c r="F44">
        <v>0.91823899371069184</v>
      </c>
      <c r="G44">
        <v>0.83950617283950613</v>
      </c>
      <c r="H44">
        <v>0.83870967741935487</v>
      </c>
      <c r="I44">
        <v>0.90676470058236291</v>
      </c>
      <c r="J44">
        <v>5.8787143230438259E-2</v>
      </c>
      <c r="K44">
        <v>53</v>
      </c>
      <c r="L44">
        <v>13</v>
      </c>
      <c r="M44">
        <v>3.0769230769230771</v>
      </c>
      <c r="N44" t="s">
        <v>114</v>
      </c>
      <c r="O44" t="s">
        <v>149</v>
      </c>
      <c r="P44" t="s">
        <v>149</v>
      </c>
      <c r="Q44" t="s">
        <v>152</v>
      </c>
      <c r="R44" t="s">
        <v>149</v>
      </c>
      <c r="S44" t="s">
        <v>150</v>
      </c>
      <c r="T44" t="s">
        <v>171</v>
      </c>
      <c r="U44" t="s">
        <v>223</v>
      </c>
      <c r="V44" t="s">
        <v>223</v>
      </c>
      <c r="W44" t="s">
        <v>221</v>
      </c>
      <c r="X44" t="s">
        <v>223</v>
      </c>
      <c r="Y44" t="s">
        <v>188</v>
      </c>
      <c r="Z44" t="s">
        <v>213</v>
      </c>
    </row>
    <row r="45" spans="1:26" x14ac:dyDescent="0.25">
      <c r="A45" t="s">
        <v>780</v>
      </c>
      <c r="B45" t="s">
        <v>800</v>
      </c>
      <c r="C45" t="s">
        <v>74</v>
      </c>
      <c r="D45">
        <v>0.96495726495726497</v>
      </c>
      <c r="E45">
        <v>7.8348494168975213E-2</v>
      </c>
      <c r="F45">
        <v>0.92452830188679247</v>
      </c>
      <c r="G45">
        <v>0.8571428571428571</v>
      </c>
      <c r="H45">
        <v>0.93548387096774188</v>
      </c>
      <c r="I45">
        <v>0.92830605769440966</v>
      </c>
      <c r="J45">
        <v>1.770879484358287E-2</v>
      </c>
      <c r="K45">
        <v>53</v>
      </c>
      <c r="L45">
        <v>13</v>
      </c>
      <c r="M45">
        <v>3.0769230769230771</v>
      </c>
      <c r="N45" t="s">
        <v>122</v>
      </c>
      <c r="O45" t="s">
        <v>149</v>
      </c>
      <c r="P45" t="s">
        <v>151</v>
      </c>
      <c r="Q45" t="s">
        <v>150</v>
      </c>
      <c r="R45" t="s">
        <v>151</v>
      </c>
      <c r="S45" t="s">
        <v>151</v>
      </c>
      <c r="T45" t="s">
        <v>171</v>
      </c>
      <c r="U45" t="s">
        <v>224</v>
      </c>
      <c r="V45" t="s">
        <v>224</v>
      </c>
      <c r="W45" t="s">
        <v>224</v>
      </c>
      <c r="X45" t="s">
        <v>224</v>
      </c>
      <c r="Y45" t="s">
        <v>241</v>
      </c>
      <c r="Z45" t="s">
        <v>296</v>
      </c>
    </row>
    <row r="46" spans="1:26" x14ac:dyDescent="0.25">
      <c r="A46" t="s">
        <v>780</v>
      </c>
      <c r="B46" t="s">
        <v>800</v>
      </c>
      <c r="C46" t="s">
        <v>75</v>
      </c>
      <c r="D46">
        <v>0.96517094017094007</v>
      </c>
      <c r="E46">
        <v>8.1229415990022771E-2</v>
      </c>
      <c r="F46">
        <v>0.9308176100628931</v>
      </c>
      <c r="G46">
        <v>0.86746987951807231</v>
      </c>
      <c r="H46">
        <v>0.93548387096774188</v>
      </c>
      <c r="I46">
        <v>0.92819096178451421</v>
      </c>
      <c r="J46">
        <v>4.4272039050147642E-2</v>
      </c>
      <c r="K46">
        <v>53</v>
      </c>
      <c r="L46">
        <v>13</v>
      </c>
      <c r="M46">
        <v>3.0769230769230771</v>
      </c>
      <c r="N46" t="s">
        <v>136</v>
      </c>
      <c r="O46" t="s">
        <v>149</v>
      </c>
      <c r="P46" t="s">
        <v>150</v>
      </c>
      <c r="Q46" t="s">
        <v>150</v>
      </c>
      <c r="R46" t="s">
        <v>150</v>
      </c>
      <c r="S46" t="s">
        <v>149</v>
      </c>
      <c r="T46" t="s">
        <v>171</v>
      </c>
      <c r="U46" t="s">
        <v>225</v>
      </c>
      <c r="V46" t="s">
        <v>231</v>
      </c>
      <c r="W46" t="s">
        <v>231</v>
      </c>
      <c r="X46" t="s">
        <v>231</v>
      </c>
      <c r="Y46" t="s">
        <v>225</v>
      </c>
      <c r="Z46" t="s">
        <v>215</v>
      </c>
    </row>
    <row r="47" spans="1:26" x14ac:dyDescent="0.25">
      <c r="A47" t="s">
        <v>780</v>
      </c>
      <c r="B47" t="s">
        <v>800</v>
      </c>
      <c r="C47" t="s">
        <v>76</v>
      </c>
      <c r="D47">
        <v>0.95897435897435901</v>
      </c>
      <c r="E47">
        <v>9.8148570771769875E-2</v>
      </c>
      <c r="F47">
        <v>0.90566037735849059</v>
      </c>
      <c r="G47">
        <v>0.8045977011494253</v>
      </c>
      <c r="H47">
        <v>0.90322580645161288</v>
      </c>
      <c r="I47">
        <v>0.8945466311007354</v>
      </c>
      <c r="J47">
        <v>2.64181551479158E-2</v>
      </c>
      <c r="K47">
        <v>53</v>
      </c>
      <c r="L47">
        <v>13</v>
      </c>
      <c r="M47">
        <v>3.0769230769230771</v>
      </c>
      <c r="N47" t="s">
        <v>134</v>
      </c>
      <c r="O47" t="s">
        <v>152</v>
      </c>
      <c r="P47" t="s">
        <v>152</v>
      </c>
      <c r="Q47" t="s">
        <v>149</v>
      </c>
      <c r="R47" t="s">
        <v>149</v>
      </c>
      <c r="S47" t="s">
        <v>150</v>
      </c>
      <c r="T47" t="s">
        <v>171</v>
      </c>
      <c r="U47" t="s">
        <v>226</v>
      </c>
      <c r="V47" t="s">
        <v>296</v>
      </c>
      <c r="W47" t="s">
        <v>232</v>
      </c>
      <c r="X47" t="s">
        <v>232</v>
      </c>
      <c r="Y47" t="s">
        <v>296</v>
      </c>
      <c r="Z47" t="s">
        <v>241</v>
      </c>
    </row>
    <row r="48" spans="1:26" x14ac:dyDescent="0.25">
      <c r="A48" t="s">
        <v>780</v>
      </c>
      <c r="B48" t="s">
        <v>800</v>
      </c>
      <c r="C48" t="s">
        <v>77</v>
      </c>
      <c r="D48">
        <v>0.94679487179487176</v>
      </c>
      <c r="E48">
        <v>9.3596124128288591E-2</v>
      </c>
      <c r="F48">
        <v>0.89308176100628933</v>
      </c>
      <c r="G48">
        <v>0.76056338028169013</v>
      </c>
      <c r="H48">
        <v>0.87096774193548387</v>
      </c>
      <c r="I48">
        <v>0.81858748468656062</v>
      </c>
      <c r="J48">
        <v>2.554748228618078E-2</v>
      </c>
      <c r="K48">
        <v>53</v>
      </c>
      <c r="L48">
        <v>13</v>
      </c>
      <c r="M48">
        <v>3.0769230769230771</v>
      </c>
      <c r="N48" t="s">
        <v>137</v>
      </c>
      <c r="O48" t="s">
        <v>149</v>
      </c>
      <c r="P48" t="s">
        <v>151</v>
      </c>
      <c r="Q48" t="s">
        <v>151</v>
      </c>
      <c r="R48" t="s">
        <v>151</v>
      </c>
      <c r="S48" t="s">
        <v>151</v>
      </c>
      <c r="T48" t="s">
        <v>171</v>
      </c>
      <c r="U48" t="s">
        <v>227</v>
      </c>
      <c r="V48" t="s">
        <v>401</v>
      </c>
      <c r="W48" t="s">
        <v>368</v>
      </c>
      <c r="X48" t="s">
        <v>561</v>
      </c>
      <c r="Y48" t="s">
        <v>596</v>
      </c>
      <c r="Z48" t="s">
        <v>673</v>
      </c>
    </row>
    <row r="49" spans="1:26" x14ac:dyDescent="0.25">
      <c r="A49" t="s">
        <v>780</v>
      </c>
      <c r="B49" t="s">
        <v>800</v>
      </c>
      <c r="C49" t="s">
        <v>78</v>
      </c>
      <c r="D49">
        <v>0.96688034188034189</v>
      </c>
      <c r="E49">
        <v>7.8199235377340345E-2</v>
      </c>
      <c r="F49">
        <v>0.92452830188679247</v>
      </c>
      <c r="G49">
        <v>0.85365853658536583</v>
      </c>
      <c r="H49">
        <v>0.90322580645161288</v>
      </c>
      <c r="I49">
        <v>0.92403796125816917</v>
      </c>
      <c r="J49">
        <v>3.652604114441646E-2</v>
      </c>
      <c r="K49">
        <v>53</v>
      </c>
      <c r="L49">
        <v>13</v>
      </c>
      <c r="M49">
        <v>3.0769230769230771</v>
      </c>
      <c r="N49" t="s">
        <v>138</v>
      </c>
      <c r="O49" t="s">
        <v>149</v>
      </c>
      <c r="P49" t="s">
        <v>149</v>
      </c>
      <c r="Q49" t="s">
        <v>150</v>
      </c>
      <c r="R49" t="s">
        <v>149</v>
      </c>
      <c r="S49" t="s">
        <v>152</v>
      </c>
      <c r="T49" t="s">
        <v>171</v>
      </c>
      <c r="U49" t="s">
        <v>228</v>
      </c>
      <c r="V49" t="s">
        <v>402</v>
      </c>
      <c r="W49" t="s">
        <v>497</v>
      </c>
      <c r="X49" t="s">
        <v>402</v>
      </c>
      <c r="Y49" t="s">
        <v>597</v>
      </c>
      <c r="Z49" t="s">
        <v>674</v>
      </c>
    </row>
    <row r="50" spans="1:26" x14ac:dyDescent="0.25">
      <c r="A50" t="s">
        <v>780</v>
      </c>
      <c r="B50" t="s">
        <v>800</v>
      </c>
      <c r="C50" t="s">
        <v>79</v>
      </c>
      <c r="D50">
        <v>0.96282051282051284</v>
      </c>
      <c r="E50">
        <v>8.0456302311408934E-2</v>
      </c>
      <c r="F50">
        <v>0.91823899371069184</v>
      </c>
      <c r="G50">
        <v>0.84090909090909094</v>
      </c>
      <c r="H50">
        <v>0.90322580645161288</v>
      </c>
      <c r="I50">
        <v>0.92403796125816917</v>
      </c>
      <c r="J50">
        <v>7.2576386587960388E-3</v>
      </c>
      <c r="K50">
        <v>53</v>
      </c>
      <c r="L50">
        <v>13</v>
      </c>
      <c r="M50">
        <v>3.0769230769230771</v>
      </c>
      <c r="N50" t="s">
        <v>139</v>
      </c>
      <c r="O50" t="s">
        <v>149</v>
      </c>
      <c r="P50" t="s">
        <v>150</v>
      </c>
      <c r="Q50" t="s">
        <v>150</v>
      </c>
      <c r="R50" t="s">
        <v>151</v>
      </c>
      <c r="S50" t="s">
        <v>149</v>
      </c>
      <c r="T50" t="s">
        <v>171</v>
      </c>
      <c r="U50" t="s">
        <v>210</v>
      </c>
      <c r="V50" t="s">
        <v>289</v>
      </c>
      <c r="W50" t="s">
        <v>210</v>
      </c>
      <c r="X50" t="s">
        <v>185</v>
      </c>
      <c r="Y50" t="s">
        <v>185</v>
      </c>
      <c r="Z50" t="s">
        <v>237</v>
      </c>
    </row>
    <row r="51" spans="1:26" x14ac:dyDescent="0.25">
      <c r="A51" t="s">
        <v>780</v>
      </c>
      <c r="B51" t="s">
        <v>800</v>
      </c>
      <c r="C51" t="s">
        <v>80</v>
      </c>
      <c r="D51">
        <v>0.96816239316239305</v>
      </c>
      <c r="E51">
        <v>7.8001579690888487E-2</v>
      </c>
      <c r="F51">
        <v>0.93710691823899372</v>
      </c>
      <c r="G51">
        <v>0.88095238095238093</v>
      </c>
      <c r="H51">
        <v>0.90322580645161288</v>
      </c>
      <c r="I51">
        <v>0.94099420055071825</v>
      </c>
      <c r="J51">
        <v>2.525692326681957E-2</v>
      </c>
      <c r="K51">
        <v>53</v>
      </c>
      <c r="L51">
        <v>13</v>
      </c>
      <c r="M51">
        <v>3.0769230769230771</v>
      </c>
      <c r="N51" t="s">
        <v>114</v>
      </c>
      <c r="O51" t="s">
        <v>149</v>
      </c>
      <c r="P51" t="s">
        <v>150</v>
      </c>
      <c r="Q51" t="s">
        <v>150</v>
      </c>
      <c r="R51" t="s">
        <v>150</v>
      </c>
      <c r="S51" t="s">
        <v>149</v>
      </c>
      <c r="T51" t="s">
        <v>171</v>
      </c>
      <c r="U51" t="s">
        <v>185</v>
      </c>
      <c r="V51" t="s">
        <v>185</v>
      </c>
      <c r="W51" t="s">
        <v>185</v>
      </c>
      <c r="X51" t="s">
        <v>185</v>
      </c>
      <c r="Y51" t="s">
        <v>289</v>
      </c>
      <c r="Z51" t="s">
        <v>237</v>
      </c>
    </row>
    <row r="52" spans="1:26" x14ac:dyDescent="0.25">
      <c r="A52" t="s">
        <v>780</v>
      </c>
      <c r="B52" t="s">
        <v>800</v>
      </c>
      <c r="C52" t="s">
        <v>81</v>
      </c>
      <c r="D52">
        <v>0.96303418803418794</v>
      </c>
      <c r="E52">
        <v>8.0910357579911288E-2</v>
      </c>
      <c r="F52">
        <v>0.91823899371069184</v>
      </c>
      <c r="G52">
        <v>0.85057471264367812</v>
      </c>
      <c r="H52">
        <v>0.87096774193548387</v>
      </c>
      <c r="I52">
        <v>0.92830605769440966</v>
      </c>
      <c r="J52">
        <v>1.335421857379733E-2</v>
      </c>
      <c r="K52">
        <v>53</v>
      </c>
      <c r="L52">
        <v>13</v>
      </c>
      <c r="M52">
        <v>3.0769230769230771</v>
      </c>
      <c r="N52" t="s">
        <v>114</v>
      </c>
      <c r="O52" t="s">
        <v>149</v>
      </c>
      <c r="P52" t="s">
        <v>149</v>
      </c>
      <c r="Q52" t="s">
        <v>150</v>
      </c>
      <c r="R52" t="s">
        <v>150</v>
      </c>
      <c r="S52" t="s">
        <v>150</v>
      </c>
      <c r="T52" t="s">
        <v>171</v>
      </c>
      <c r="U52" t="s">
        <v>201</v>
      </c>
      <c r="V52" t="s">
        <v>403</v>
      </c>
      <c r="W52" t="s">
        <v>201</v>
      </c>
      <c r="X52" t="s">
        <v>201</v>
      </c>
      <c r="Y52" t="s">
        <v>281</v>
      </c>
      <c r="Z52" t="s">
        <v>387</v>
      </c>
    </row>
    <row r="53" spans="1:26" x14ac:dyDescent="0.25">
      <c r="A53" t="s">
        <v>780</v>
      </c>
      <c r="B53" t="s">
        <v>800</v>
      </c>
      <c r="C53" t="s">
        <v>82</v>
      </c>
      <c r="D53">
        <v>0.89700854700854704</v>
      </c>
      <c r="E53">
        <v>0.12602395711698811</v>
      </c>
      <c r="F53">
        <v>0.83647798742138368</v>
      </c>
      <c r="G53">
        <v>0.7142857142857143</v>
      </c>
      <c r="H53">
        <v>0.70967741935483875</v>
      </c>
      <c r="I53">
        <v>0.84731854573632337</v>
      </c>
      <c r="J53">
        <v>7.4132385708036874E-2</v>
      </c>
      <c r="K53">
        <v>53</v>
      </c>
      <c r="L53">
        <v>13</v>
      </c>
      <c r="M53">
        <v>3.0769230769230771</v>
      </c>
      <c r="N53" t="s">
        <v>140</v>
      </c>
      <c r="O53" t="s">
        <v>150</v>
      </c>
      <c r="P53" t="s">
        <v>151</v>
      </c>
      <c r="Q53" t="s">
        <v>151</v>
      </c>
      <c r="R53" t="s">
        <v>149</v>
      </c>
      <c r="S53" t="s">
        <v>151</v>
      </c>
      <c r="T53" t="s">
        <v>171</v>
      </c>
      <c r="U53" t="s">
        <v>210</v>
      </c>
      <c r="V53" t="s">
        <v>226</v>
      </c>
      <c r="W53" t="s">
        <v>280</v>
      </c>
      <c r="X53" t="s">
        <v>280</v>
      </c>
      <c r="Y53" t="s">
        <v>370</v>
      </c>
      <c r="Z53" t="s">
        <v>328</v>
      </c>
    </row>
    <row r="54" spans="1:26" x14ac:dyDescent="0.25">
      <c r="A54" t="s">
        <v>780</v>
      </c>
      <c r="B54" t="s">
        <v>800</v>
      </c>
      <c r="C54" t="s">
        <v>83</v>
      </c>
      <c r="D54">
        <v>0.96666666666666667</v>
      </c>
      <c r="E54">
        <v>7.6522843224334197E-2</v>
      </c>
      <c r="F54">
        <v>0.91823899371069184</v>
      </c>
      <c r="G54">
        <v>0.83544303797468356</v>
      </c>
      <c r="H54">
        <v>0.90322580645161288</v>
      </c>
      <c r="I54">
        <v>0.89800348351788506</v>
      </c>
      <c r="J54">
        <v>0.1905139684677124</v>
      </c>
      <c r="K54">
        <v>53</v>
      </c>
      <c r="L54">
        <v>13</v>
      </c>
      <c r="M54">
        <v>3.0769230769230771</v>
      </c>
      <c r="N54" t="s">
        <v>141</v>
      </c>
      <c r="O54" t="s">
        <v>149</v>
      </c>
      <c r="P54" t="s">
        <v>150</v>
      </c>
      <c r="Q54" t="s">
        <v>151</v>
      </c>
      <c r="R54" t="s">
        <v>151</v>
      </c>
      <c r="S54" t="s">
        <v>170</v>
      </c>
      <c r="T54" t="s">
        <v>171</v>
      </c>
      <c r="U54" t="s">
        <v>229</v>
      </c>
      <c r="V54" t="s">
        <v>229</v>
      </c>
      <c r="W54" t="s">
        <v>498</v>
      </c>
      <c r="X54" t="s">
        <v>562</v>
      </c>
      <c r="Y54" t="s">
        <v>598</v>
      </c>
      <c r="Z54" t="s">
        <v>562</v>
      </c>
    </row>
    <row r="55" spans="1:26" x14ac:dyDescent="0.25">
      <c r="A55" t="s">
        <v>780</v>
      </c>
      <c r="B55" t="s">
        <v>800</v>
      </c>
      <c r="C55" t="s">
        <v>84</v>
      </c>
      <c r="D55">
        <v>0.9670940170940171</v>
      </c>
      <c r="E55">
        <v>7.8875775275065466E-2</v>
      </c>
      <c r="F55">
        <v>0.91823899371069184</v>
      </c>
      <c r="G55">
        <v>0.85057471264367812</v>
      </c>
      <c r="H55">
        <v>0.93548387096774188</v>
      </c>
      <c r="I55">
        <v>0.92830605769440966</v>
      </c>
      <c r="J55">
        <v>0.37339935302734367</v>
      </c>
      <c r="K55">
        <v>53</v>
      </c>
      <c r="L55">
        <v>13</v>
      </c>
      <c r="M55">
        <v>3.0769230769230771</v>
      </c>
      <c r="N55" t="s">
        <v>142</v>
      </c>
      <c r="O55" t="s">
        <v>149</v>
      </c>
      <c r="P55" t="s">
        <v>149</v>
      </c>
      <c r="Q55" t="s">
        <v>149</v>
      </c>
      <c r="R55" t="s">
        <v>151</v>
      </c>
      <c r="S55" t="s">
        <v>170</v>
      </c>
      <c r="T55" t="s">
        <v>171</v>
      </c>
      <c r="U55" t="s">
        <v>230</v>
      </c>
      <c r="V55" t="s">
        <v>230</v>
      </c>
      <c r="W55" t="s">
        <v>230</v>
      </c>
      <c r="X55" t="s">
        <v>563</v>
      </c>
      <c r="Y55" t="s">
        <v>599</v>
      </c>
      <c r="Z55" t="s">
        <v>675</v>
      </c>
    </row>
    <row r="56" spans="1:26" x14ac:dyDescent="0.25">
      <c r="A56" t="s">
        <v>780</v>
      </c>
      <c r="B56" t="s">
        <v>800</v>
      </c>
      <c r="C56" t="s">
        <v>85</v>
      </c>
      <c r="D56">
        <v>0.96623931623931614</v>
      </c>
      <c r="E56">
        <v>7.9721378739793111E-2</v>
      </c>
      <c r="F56">
        <v>0.92452830188679247</v>
      </c>
      <c r="G56">
        <v>0.86046511627906974</v>
      </c>
      <c r="H56">
        <v>0.90322580645161288</v>
      </c>
      <c r="I56">
        <v>0.93255462020094004</v>
      </c>
      <c r="J56">
        <v>1.785409166699364E-2</v>
      </c>
      <c r="K56">
        <v>53</v>
      </c>
      <c r="L56">
        <v>13</v>
      </c>
      <c r="M56">
        <v>3.0769230769230771</v>
      </c>
      <c r="N56" t="s">
        <v>114</v>
      </c>
      <c r="O56" t="s">
        <v>149</v>
      </c>
      <c r="P56" t="s">
        <v>150</v>
      </c>
      <c r="Q56" t="s">
        <v>150</v>
      </c>
      <c r="R56" t="s">
        <v>150</v>
      </c>
      <c r="S56" t="s">
        <v>149</v>
      </c>
      <c r="T56" t="s">
        <v>171</v>
      </c>
      <c r="U56" t="s">
        <v>231</v>
      </c>
      <c r="V56" t="s">
        <v>231</v>
      </c>
      <c r="W56" t="s">
        <v>231</v>
      </c>
      <c r="X56" t="s">
        <v>231</v>
      </c>
      <c r="Y56" t="s">
        <v>276</v>
      </c>
      <c r="Z56" t="s">
        <v>292</v>
      </c>
    </row>
    <row r="57" spans="1:26" x14ac:dyDescent="0.25">
      <c r="A57" t="s">
        <v>780</v>
      </c>
      <c r="B57" t="s">
        <v>800</v>
      </c>
      <c r="C57" t="s">
        <v>86</v>
      </c>
      <c r="D57">
        <v>0.96410256410256412</v>
      </c>
      <c r="E57">
        <v>8.4164733021148297E-2</v>
      </c>
      <c r="F57">
        <v>0.92452830188679247</v>
      </c>
      <c r="G57">
        <v>0.84615384615384615</v>
      </c>
      <c r="H57">
        <v>0.90322580645161288</v>
      </c>
      <c r="I57">
        <v>0.90286817430394573</v>
      </c>
      <c r="J57">
        <v>3.1788631847926532E-2</v>
      </c>
      <c r="K57">
        <v>53</v>
      </c>
      <c r="L57">
        <v>13</v>
      </c>
      <c r="M57">
        <v>3.0769230769230771</v>
      </c>
      <c r="N57" t="s">
        <v>107</v>
      </c>
      <c r="O57" t="s">
        <v>149</v>
      </c>
      <c r="P57" t="s">
        <v>150</v>
      </c>
      <c r="Q57" t="s">
        <v>149</v>
      </c>
      <c r="R57" t="s">
        <v>150</v>
      </c>
      <c r="S57" t="s">
        <v>170</v>
      </c>
      <c r="T57" t="s">
        <v>171</v>
      </c>
      <c r="U57" t="s">
        <v>232</v>
      </c>
      <c r="V57" t="s">
        <v>276</v>
      </c>
      <c r="W57" t="s">
        <v>224</v>
      </c>
      <c r="X57" t="s">
        <v>276</v>
      </c>
      <c r="Y57" t="s">
        <v>241</v>
      </c>
      <c r="Z57" t="s">
        <v>224</v>
      </c>
    </row>
    <row r="58" spans="1:26" x14ac:dyDescent="0.25">
      <c r="A58" t="s">
        <v>780</v>
      </c>
      <c r="B58" t="s">
        <v>800</v>
      </c>
      <c r="C58" t="s">
        <v>87</v>
      </c>
      <c r="D58">
        <v>0.96431623931623922</v>
      </c>
      <c r="E58">
        <v>7.9351531932534261E-2</v>
      </c>
      <c r="F58">
        <v>0.91823899371069184</v>
      </c>
      <c r="G58">
        <v>0.85057471264367812</v>
      </c>
      <c r="H58">
        <v>0.90322580645161288</v>
      </c>
      <c r="I58">
        <v>0.92830605769440966</v>
      </c>
      <c r="J58">
        <v>3.6696309135073713E-2</v>
      </c>
      <c r="K58">
        <v>53</v>
      </c>
      <c r="L58">
        <v>13</v>
      </c>
      <c r="M58">
        <v>3.0769230769230771</v>
      </c>
      <c r="N58" t="s">
        <v>140</v>
      </c>
      <c r="O58" t="s">
        <v>150</v>
      </c>
      <c r="P58" t="s">
        <v>149</v>
      </c>
      <c r="Q58" t="s">
        <v>149</v>
      </c>
      <c r="R58" t="s">
        <v>150</v>
      </c>
      <c r="S58" t="s">
        <v>151</v>
      </c>
      <c r="T58" t="s">
        <v>171</v>
      </c>
      <c r="U58" t="s">
        <v>185</v>
      </c>
      <c r="V58" t="s">
        <v>210</v>
      </c>
      <c r="W58" t="s">
        <v>210</v>
      </c>
      <c r="X58" t="s">
        <v>210</v>
      </c>
      <c r="Y58" t="s">
        <v>247</v>
      </c>
      <c r="Z58" t="s">
        <v>292</v>
      </c>
    </row>
    <row r="59" spans="1:26" x14ac:dyDescent="0.25">
      <c r="A59" t="s">
        <v>780</v>
      </c>
      <c r="B59" t="s">
        <v>800</v>
      </c>
      <c r="C59" t="s">
        <v>88</v>
      </c>
      <c r="D59">
        <v>0.96260683760683763</v>
      </c>
      <c r="E59">
        <v>8.0909568309306179E-2</v>
      </c>
      <c r="F59">
        <v>0.9308176100628931</v>
      </c>
      <c r="G59">
        <v>0.8571428571428571</v>
      </c>
      <c r="H59">
        <v>0.90322580645161288</v>
      </c>
      <c r="I59">
        <v>0.92403796125816928</v>
      </c>
      <c r="J59">
        <v>1.887002672467912E-2</v>
      </c>
      <c r="K59">
        <v>53</v>
      </c>
      <c r="L59">
        <v>13</v>
      </c>
      <c r="M59">
        <v>3.0769230769230771</v>
      </c>
      <c r="N59" t="s">
        <v>107</v>
      </c>
      <c r="O59" t="s">
        <v>150</v>
      </c>
      <c r="P59" t="s">
        <v>151</v>
      </c>
      <c r="Q59" t="s">
        <v>151</v>
      </c>
      <c r="R59" t="s">
        <v>151</v>
      </c>
      <c r="S59" t="s">
        <v>151</v>
      </c>
      <c r="T59" t="s">
        <v>171</v>
      </c>
      <c r="U59" t="s">
        <v>210</v>
      </c>
      <c r="V59" t="s">
        <v>247</v>
      </c>
      <c r="W59" t="s">
        <v>225</v>
      </c>
      <c r="X59" t="s">
        <v>225</v>
      </c>
      <c r="Y59" t="s">
        <v>241</v>
      </c>
      <c r="Z59" t="s">
        <v>215</v>
      </c>
    </row>
    <row r="60" spans="1:26" x14ac:dyDescent="0.25">
      <c r="A60" t="s">
        <v>780</v>
      </c>
      <c r="B60" t="s">
        <v>800</v>
      </c>
      <c r="C60" t="s">
        <v>89</v>
      </c>
      <c r="D60">
        <v>0.95341880341880336</v>
      </c>
      <c r="E60">
        <v>8.9480952867392355E-2</v>
      </c>
      <c r="F60">
        <v>0.91823899371069184</v>
      </c>
      <c r="G60">
        <v>0.81927710843373491</v>
      </c>
      <c r="H60">
        <v>0.90322580645161288</v>
      </c>
      <c r="I60">
        <v>0.89871703427291716</v>
      </c>
      <c r="J60">
        <v>7.6002230871291432E-2</v>
      </c>
      <c r="K60">
        <v>53</v>
      </c>
      <c r="L60">
        <v>13</v>
      </c>
      <c r="M60">
        <v>3.0769230769230771</v>
      </c>
      <c r="N60" t="s">
        <v>143</v>
      </c>
      <c r="O60" t="s">
        <v>150</v>
      </c>
      <c r="P60" t="s">
        <v>149</v>
      </c>
      <c r="Q60" t="s">
        <v>149</v>
      </c>
      <c r="R60" t="s">
        <v>170</v>
      </c>
      <c r="S60" t="s">
        <v>150</v>
      </c>
      <c r="T60" t="s">
        <v>170</v>
      </c>
      <c r="U60" t="s">
        <v>233</v>
      </c>
      <c r="V60" t="s">
        <v>404</v>
      </c>
      <c r="W60" t="s">
        <v>499</v>
      </c>
      <c r="X60" t="s">
        <v>499</v>
      </c>
      <c r="Y60" t="s">
        <v>404</v>
      </c>
      <c r="Z60" t="s">
        <v>676</v>
      </c>
    </row>
    <row r="61" spans="1:26" x14ac:dyDescent="0.25">
      <c r="A61" t="s">
        <v>780</v>
      </c>
      <c r="B61" t="s">
        <v>800</v>
      </c>
      <c r="C61" t="s">
        <v>90</v>
      </c>
      <c r="D61">
        <v>0.95961538461538454</v>
      </c>
      <c r="E61">
        <v>8.8540982275174152E-2</v>
      </c>
      <c r="F61">
        <v>0.91194968553459121</v>
      </c>
      <c r="G61">
        <v>0.83333333333333337</v>
      </c>
      <c r="H61">
        <v>0.90322580645161288</v>
      </c>
      <c r="I61">
        <v>0.91146543037530003</v>
      </c>
      <c r="J61">
        <v>9.897265280996044E-2</v>
      </c>
      <c r="K61">
        <v>53</v>
      </c>
      <c r="L61">
        <v>13</v>
      </c>
      <c r="M61">
        <v>3.0769230769230771</v>
      </c>
      <c r="N61" t="s">
        <v>116</v>
      </c>
      <c r="O61" t="s">
        <v>149</v>
      </c>
      <c r="P61" t="s">
        <v>151</v>
      </c>
      <c r="Q61" t="s">
        <v>150</v>
      </c>
      <c r="R61" t="s">
        <v>150</v>
      </c>
      <c r="S61" t="s">
        <v>150</v>
      </c>
      <c r="T61" t="s">
        <v>171</v>
      </c>
      <c r="U61" t="s">
        <v>234</v>
      </c>
      <c r="V61" t="s">
        <v>405</v>
      </c>
      <c r="W61" t="s">
        <v>500</v>
      </c>
      <c r="X61" t="s">
        <v>564</v>
      </c>
      <c r="Y61" t="s">
        <v>234</v>
      </c>
      <c r="Z61" t="s">
        <v>677</v>
      </c>
    </row>
    <row r="62" spans="1:26" x14ac:dyDescent="0.25">
      <c r="A62" t="s">
        <v>780</v>
      </c>
      <c r="B62" t="s">
        <v>800</v>
      </c>
      <c r="C62" t="s">
        <v>91</v>
      </c>
      <c r="D62">
        <v>0.93482905982905984</v>
      </c>
      <c r="E62">
        <v>0.10725744216908149</v>
      </c>
      <c r="F62">
        <v>0.86163522012578619</v>
      </c>
      <c r="G62">
        <v>0.66666666666666663</v>
      </c>
      <c r="H62">
        <v>0.80645161290322576</v>
      </c>
      <c r="I62">
        <v>0.73525389533023944</v>
      </c>
      <c r="J62">
        <v>1.4436059527926971E-2</v>
      </c>
      <c r="K62">
        <v>53</v>
      </c>
      <c r="L62">
        <v>13</v>
      </c>
      <c r="M62">
        <v>3.0769230769230771</v>
      </c>
      <c r="N62" t="s">
        <v>124</v>
      </c>
      <c r="O62" t="s">
        <v>152</v>
      </c>
      <c r="P62" t="s">
        <v>150</v>
      </c>
      <c r="Q62" t="s">
        <v>150</v>
      </c>
      <c r="R62" t="s">
        <v>150</v>
      </c>
      <c r="S62" t="s">
        <v>149</v>
      </c>
      <c r="T62" t="s">
        <v>170</v>
      </c>
      <c r="U62" t="s">
        <v>235</v>
      </c>
      <c r="V62" t="s">
        <v>235</v>
      </c>
      <c r="W62" t="s">
        <v>235</v>
      </c>
      <c r="X62" t="s">
        <v>235</v>
      </c>
      <c r="Y62" t="s">
        <v>235</v>
      </c>
      <c r="Z62" t="s">
        <v>678</v>
      </c>
    </row>
    <row r="63" spans="1:26" x14ac:dyDescent="0.25">
      <c r="A63" t="s">
        <v>780</v>
      </c>
      <c r="B63" t="s">
        <v>800</v>
      </c>
      <c r="C63" t="s">
        <v>92</v>
      </c>
      <c r="D63">
        <v>0.89658119658119662</v>
      </c>
      <c r="E63">
        <v>0.13498965423564441</v>
      </c>
      <c r="F63">
        <v>0.86792452830188682</v>
      </c>
      <c r="G63">
        <v>0.74698795180722888</v>
      </c>
      <c r="H63">
        <v>0.80645161290322576</v>
      </c>
      <c r="I63">
        <v>0.84187925723388846</v>
      </c>
      <c r="J63">
        <v>0.20488190650939939</v>
      </c>
      <c r="K63">
        <v>53</v>
      </c>
      <c r="L63">
        <v>13</v>
      </c>
      <c r="M63">
        <v>3.0769230769230771</v>
      </c>
      <c r="N63" t="s">
        <v>144</v>
      </c>
      <c r="O63" t="s">
        <v>149</v>
      </c>
      <c r="P63" t="s">
        <v>151</v>
      </c>
      <c r="Q63" t="s">
        <v>151</v>
      </c>
      <c r="R63" t="s">
        <v>151</v>
      </c>
      <c r="S63" t="s">
        <v>170</v>
      </c>
      <c r="T63" t="s">
        <v>171</v>
      </c>
      <c r="U63" t="s">
        <v>236</v>
      </c>
      <c r="V63" t="s">
        <v>236</v>
      </c>
      <c r="W63" t="s">
        <v>236</v>
      </c>
      <c r="X63" t="s">
        <v>236</v>
      </c>
      <c r="Y63" t="s">
        <v>236</v>
      </c>
      <c r="Z63" t="s">
        <v>236</v>
      </c>
    </row>
    <row r="64" spans="1:26" x14ac:dyDescent="0.25">
      <c r="A64" t="s">
        <v>780</v>
      </c>
      <c r="B64" t="s">
        <v>800</v>
      </c>
      <c r="C64" t="s">
        <v>93</v>
      </c>
      <c r="D64">
        <v>0.9491452991452991</v>
      </c>
      <c r="E64">
        <v>9.376938078998294E-2</v>
      </c>
      <c r="F64">
        <v>0.89308176100628933</v>
      </c>
      <c r="G64">
        <v>0.8045977011494253</v>
      </c>
      <c r="H64">
        <v>0.87096774193548387</v>
      </c>
      <c r="I64">
        <v>0.89871703427291716</v>
      </c>
      <c r="J64">
        <v>0.20556993484497069</v>
      </c>
      <c r="K64">
        <v>53</v>
      </c>
      <c r="L64">
        <v>13</v>
      </c>
      <c r="M64">
        <v>3.0769230769230771</v>
      </c>
      <c r="N64" t="s">
        <v>145</v>
      </c>
      <c r="O64" t="s">
        <v>151</v>
      </c>
      <c r="P64" t="s">
        <v>151</v>
      </c>
      <c r="Q64" t="s">
        <v>151</v>
      </c>
      <c r="R64" t="s">
        <v>151</v>
      </c>
      <c r="S64" t="s">
        <v>149</v>
      </c>
      <c r="T64" t="s">
        <v>171</v>
      </c>
      <c r="U64" t="s">
        <v>224</v>
      </c>
      <c r="V64" t="s">
        <v>226</v>
      </c>
      <c r="W64" t="s">
        <v>185</v>
      </c>
      <c r="X64" t="s">
        <v>210</v>
      </c>
      <c r="Y64" t="s">
        <v>232</v>
      </c>
      <c r="Z64" t="s">
        <v>215</v>
      </c>
    </row>
    <row r="65" spans="1:26" x14ac:dyDescent="0.25">
      <c r="A65" t="s">
        <v>780</v>
      </c>
      <c r="B65" t="s">
        <v>800</v>
      </c>
      <c r="C65" t="s">
        <v>94</v>
      </c>
      <c r="D65">
        <v>0.93675213675213675</v>
      </c>
      <c r="E65">
        <v>0.1130462470660234</v>
      </c>
      <c r="F65">
        <v>0.84905660377358494</v>
      </c>
      <c r="G65">
        <v>0.63917525773195871</v>
      </c>
      <c r="H65">
        <v>0.80645161290322576</v>
      </c>
      <c r="I65">
        <v>0.78487300948984162</v>
      </c>
      <c r="J65">
        <v>2.6272373540060859E-2</v>
      </c>
      <c r="K65">
        <v>53</v>
      </c>
      <c r="L65">
        <v>13</v>
      </c>
      <c r="M65">
        <v>3.0769230769230771</v>
      </c>
      <c r="N65" t="s">
        <v>146</v>
      </c>
      <c r="O65" t="s">
        <v>150</v>
      </c>
      <c r="P65" t="s">
        <v>149</v>
      </c>
      <c r="Q65" t="s">
        <v>170</v>
      </c>
      <c r="R65" t="s">
        <v>170</v>
      </c>
      <c r="S65" t="s">
        <v>150</v>
      </c>
      <c r="T65" t="s">
        <v>170</v>
      </c>
      <c r="U65" t="s">
        <v>237</v>
      </c>
      <c r="V65" t="s">
        <v>336</v>
      </c>
      <c r="W65" t="s">
        <v>232</v>
      </c>
      <c r="X65" t="s">
        <v>232</v>
      </c>
      <c r="Y65" t="s">
        <v>215</v>
      </c>
      <c r="Z65" t="s">
        <v>225</v>
      </c>
    </row>
    <row r="66" spans="1:26" x14ac:dyDescent="0.25">
      <c r="A66" t="s">
        <v>780</v>
      </c>
      <c r="B66" t="s">
        <v>800</v>
      </c>
      <c r="C66" t="s">
        <v>95</v>
      </c>
      <c r="D66">
        <v>0.97158119658119646</v>
      </c>
      <c r="E66">
        <v>8.027640379463595E-2</v>
      </c>
      <c r="F66">
        <v>0.92452830188679247</v>
      </c>
      <c r="G66">
        <v>0.85365853658536583</v>
      </c>
      <c r="H66">
        <v>0.90322580645161288</v>
      </c>
      <c r="I66">
        <v>0.92195444572928875</v>
      </c>
      <c r="J66">
        <v>1.4859323388054251E-2</v>
      </c>
      <c r="K66">
        <v>53</v>
      </c>
      <c r="L66">
        <v>13</v>
      </c>
      <c r="M66">
        <v>3.0769230769230771</v>
      </c>
      <c r="N66" t="s">
        <v>122</v>
      </c>
      <c r="O66" t="s">
        <v>150</v>
      </c>
      <c r="P66" t="s">
        <v>149</v>
      </c>
      <c r="Q66" t="s">
        <v>152</v>
      </c>
      <c r="R66" t="s">
        <v>150</v>
      </c>
      <c r="S66" t="s">
        <v>170</v>
      </c>
      <c r="T66" t="s">
        <v>171</v>
      </c>
      <c r="U66" t="s">
        <v>238</v>
      </c>
      <c r="V66" t="s">
        <v>406</v>
      </c>
      <c r="W66" t="s">
        <v>501</v>
      </c>
      <c r="X66" t="s">
        <v>406</v>
      </c>
      <c r="Y66" t="s">
        <v>238</v>
      </c>
      <c r="Z66" t="s">
        <v>679</v>
      </c>
    </row>
    <row r="67" spans="1:26" x14ac:dyDescent="0.25">
      <c r="A67" t="s">
        <v>780</v>
      </c>
      <c r="B67" t="s">
        <v>800</v>
      </c>
      <c r="C67" t="s">
        <v>96</v>
      </c>
      <c r="D67">
        <v>0.93952991452991452</v>
      </c>
      <c r="E67">
        <v>0.10477949869079591</v>
      </c>
      <c r="F67">
        <v>0.86792452830188682</v>
      </c>
      <c r="G67">
        <v>0.76923076923076927</v>
      </c>
      <c r="H67">
        <v>0.80645161290322576</v>
      </c>
      <c r="I67">
        <v>0.87766687604075921</v>
      </c>
      <c r="J67">
        <v>4.697235425313314E-2</v>
      </c>
      <c r="K67">
        <v>53</v>
      </c>
      <c r="L67">
        <v>13</v>
      </c>
      <c r="M67">
        <v>3.0769230769230771</v>
      </c>
      <c r="N67" t="s">
        <v>147</v>
      </c>
      <c r="O67" t="s">
        <v>150</v>
      </c>
      <c r="P67" t="s">
        <v>150</v>
      </c>
      <c r="Q67" t="s">
        <v>149</v>
      </c>
      <c r="R67" t="s">
        <v>149</v>
      </c>
      <c r="S67" t="s">
        <v>150</v>
      </c>
      <c r="T67" t="s">
        <v>170</v>
      </c>
      <c r="U67" t="s">
        <v>239</v>
      </c>
      <c r="V67" t="s">
        <v>239</v>
      </c>
      <c r="W67" t="s">
        <v>239</v>
      </c>
      <c r="X67" t="s">
        <v>239</v>
      </c>
      <c r="Y67" t="s">
        <v>239</v>
      </c>
      <c r="Z67" t="s">
        <v>647</v>
      </c>
    </row>
    <row r="68" spans="1:26" x14ac:dyDescent="0.25">
      <c r="A68" t="s">
        <v>780</v>
      </c>
      <c r="B68" t="s">
        <v>800</v>
      </c>
      <c r="C68" t="s">
        <v>97</v>
      </c>
      <c r="D68">
        <v>0.95149572649572645</v>
      </c>
      <c r="E68">
        <v>9.100362697561809E-2</v>
      </c>
      <c r="F68">
        <v>0.91194968553459121</v>
      </c>
      <c r="G68">
        <v>0.83720930232558144</v>
      </c>
      <c r="H68">
        <v>0.83870967741935487</v>
      </c>
      <c r="I68">
        <v>0.91567545476633727</v>
      </c>
      <c r="J68">
        <v>8.9711092767261413E-2</v>
      </c>
      <c r="K68">
        <v>53</v>
      </c>
      <c r="L68">
        <v>13</v>
      </c>
      <c r="M68">
        <v>3.0769230769230771</v>
      </c>
      <c r="N68" t="s">
        <v>116</v>
      </c>
      <c r="O68" t="s">
        <v>150</v>
      </c>
      <c r="P68" t="s">
        <v>149</v>
      </c>
      <c r="Q68" t="s">
        <v>149</v>
      </c>
      <c r="R68" t="s">
        <v>149</v>
      </c>
      <c r="S68" t="s">
        <v>150</v>
      </c>
      <c r="T68" t="s">
        <v>171</v>
      </c>
      <c r="U68" t="s">
        <v>240</v>
      </c>
      <c r="V68" t="s">
        <v>407</v>
      </c>
      <c r="W68" t="s">
        <v>407</v>
      </c>
      <c r="X68" t="s">
        <v>407</v>
      </c>
      <c r="Y68" t="s">
        <v>339</v>
      </c>
      <c r="Z68" t="s">
        <v>680</v>
      </c>
    </row>
    <row r="69" spans="1:26" x14ac:dyDescent="0.25">
      <c r="A69" t="s">
        <v>780</v>
      </c>
      <c r="B69" t="s">
        <v>800</v>
      </c>
      <c r="C69" t="s">
        <v>98</v>
      </c>
      <c r="D69">
        <v>0.82330827067669177</v>
      </c>
      <c r="E69">
        <v>0.32179648017288809</v>
      </c>
      <c r="F69">
        <v>0.44654088050314472</v>
      </c>
      <c r="G69">
        <v>0.46987951807228923</v>
      </c>
      <c r="H69">
        <v>0.73333333333333328</v>
      </c>
      <c r="I69">
        <v>0.5163977794943222</v>
      </c>
      <c r="J69">
        <v>7.5159095582507912E-2</v>
      </c>
      <c r="K69">
        <v>53</v>
      </c>
      <c r="L69">
        <v>13</v>
      </c>
      <c r="M69">
        <v>3.0769230769230771</v>
      </c>
      <c r="N69" t="s">
        <v>148</v>
      </c>
      <c r="O69" t="s">
        <v>151</v>
      </c>
      <c r="P69" t="s">
        <v>171</v>
      </c>
      <c r="Q69" t="s">
        <v>171</v>
      </c>
      <c r="R69" t="s">
        <v>171</v>
      </c>
      <c r="S69" t="s">
        <v>150</v>
      </c>
      <c r="T69" t="s">
        <v>149</v>
      </c>
      <c r="U69" t="s">
        <v>241</v>
      </c>
      <c r="V69" t="s">
        <v>215</v>
      </c>
      <c r="W69" t="s">
        <v>215</v>
      </c>
      <c r="X69" t="s">
        <v>215</v>
      </c>
      <c r="Y69" t="s">
        <v>289</v>
      </c>
      <c r="Z69" t="s">
        <v>232</v>
      </c>
    </row>
    <row r="70" spans="1:26" x14ac:dyDescent="0.25">
      <c r="A70" t="s">
        <v>780</v>
      </c>
      <c r="B70" t="s">
        <v>800</v>
      </c>
      <c r="C70" t="s">
        <v>99</v>
      </c>
      <c r="D70">
        <v>0.92264957264957259</v>
      </c>
      <c r="E70">
        <v>0.1116799332105305</v>
      </c>
      <c r="F70">
        <v>0.86792452830188682</v>
      </c>
      <c r="G70">
        <v>0.67692307692307696</v>
      </c>
      <c r="H70">
        <v>0.80645161290322576</v>
      </c>
      <c r="I70">
        <v>0.8059606997693185</v>
      </c>
      <c r="J70">
        <v>3.7884761605943958E-2</v>
      </c>
      <c r="K70">
        <v>53</v>
      </c>
      <c r="L70">
        <v>13</v>
      </c>
      <c r="M70">
        <v>3.0769230769230771</v>
      </c>
      <c r="N70" t="s">
        <v>107</v>
      </c>
      <c r="O70" t="s">
        <v>151</v>
      </c>
      <c r="P70" t="s">
        <v>151</v>
      </c>
      <c r="Q70" t="s">
        <v>151</v>
      </c>
      <c r="R70" t="s">
        <v>151</v>
      </c>
      <c r="S70" t="s">
        <v>152</v>
      </c>
      <c r="T70" t="s">
        <v>151</v>
      </c>
      <c r="U70" t="s">
        <v>242</v>
      </c>
      <c r="V70" t="s">
        <v>242</v>
      </c>
      <c r="W70" t="s">
        <v>290</v>
      </c>
      <c r="X70" t="s">
        <v>242</v>
      </c>
      <c r="Y70" t="s">
        <v>242</v>
      </c>
      <c r="Z70" t="s">
        <v>681</v>
      </c>
    </row>
    <row r="71" spans="1:26" x14ac:dyDescent="0.25">
      <c r="A71" t="s">
        <v>780</v>
      </c>
      <c r="B71" t="s">
        <v>800</v>
      </c>
      <c r="C71" t="s">
        <v>100</v>
      </c>
      <c r="D71">
        <v>0.96559829059829061</v>
      </c>
      <c r="E71">
        <v>7.9123880109357961E-2</v>
      </c>
      <c r="F71">
        <v>0.92452830188679247</v>
      </c>
      <c r="G71">
        <v>0.8571428571428571</v>
      </c>
      <c r="H71">
        <v>0.90322580645161288</v>
      </c>
      <c r="I71">
        <v>0.92830605769440966</v>
      </c>
      <c r="J71">
        <v>0.32814610038484809</v>
      </c>
      <c r="K71">
        <v>53</v>
      </c>
      <c r="L71">
        <v>13</v>
      </c>
      <c r="M71">
        <v>3.0769230769230771</v>
      </c>
      <c r="N71" t="s">
        <v>116</v>
      </c>
      <c r="O71" t="s">
        <v>149</v>
      </c>
      <c r="P71" t="s">
        <v>149</v>
      </c>
      <c r="Q71" t="s">
        <v>149</v>
      </c>
      <c r="R71" t="s">
        <v>150</v>
      </c>
      <c r="S71" t="s">
        <v>150</v>
      </c>
      <c r="T71" t="s">
        <v>171</v>
      </c>
      <c r="U71" t="s">
        <v>243</v>
      </c>
      <c r="V71" t="s">
        <v>408</v>
      </c>
      <c r="W71" t="s">
        <v>427</v>
      </c>
      <c r="X71" t="s">
        <v>565</v>
      </c>
      <c r="Y71" t="s">
        <v>243</v>
      </c>
      <c r="Z71" t="s">
        <v>682</v>
      </c>
    </row>
    <row r="72" spans="1:26" x14ac:dyDescent="0.25">
      <c r="A72" t="s">
        <v>780</v>
      </c>
      <c r="B72" t="s">
        <v>800</v>
      </c>
      <c r="C72" t="s">
        <v>101</v>
      </c>
      <c r="D72">
        <v>0.9621794871794872</v>
      </c>
      <c r="E72">
        <v>7.9624130133395865E-2</v>
      </c>
      <c r="F72">
        <v>0.91823899371069184</v>
      </c>
      <c r="G72">
        <v>0.85057471264367812</v>
      </c>
      <c r="H72">
        <v>0.90322580645161288</v>
      </c>
      <c r="I72">
        <v>0.92830605769440966</v>
      </c>
      <c r="J72">
        <v>1.5821840649559389E-2</v>
      </c>
      <c r="K72">
        <v>53</v>
      </c>
      <c r="L72">
        <v>13</v>
      </c>
      <c r="M72">
        <v>3.0769230769230771</v>
      </c>
      <c r="N72" t="s">
        <v>107</v>
      </c>
      <c r="O72" t="s">
        <v>150</v>
      </c>
      <c r="P72" t="s">
        <v>150</v>
      </c>
      <c r="Q72" t="s">
        <v>150</v>
      </c>
      <c r="R72" t="s">
        <v>149</v>
      </c>
      <c r="S72" t="s">
        <v>149</v>
      </c>
      <c r="T72" t="s">
        <v>171</v>
      </c>
      <c r="U72" t="s">
        <v>232</v>
      </c>
      <c r="V72" t="s">
        <v>224</v>
      </c>
      <c r="W72" t="s">
        <v>224</v>
      </c>
      <c r="X72" t="s">
        <v>224</v>
      </c>
      <c r="Y72" t="s">
        <v>224</v>
      </c>
      <c r="Z72" t="s">
        <v>237</v>
      </c>
    </row>
    <row r="73" spans="1:26" x14ac:dyDescent="0.25">
      <c r="A73" t="s">
        <v>780</v>
      </c>
      <c r="B73" t="s">
        <v>800</v>
      </c>
      <c r="C73" t="s">
        <v>102</v>
      </c>
      <c r="D73">
        <v>0.96153846153846156</v>
      </c>
      <c r="E73">
        <v>8.7394730922054298E-2</v>
      </c>
      <c r="F73">
        <v>0.91823899371069184</v>
      </c>
      <c r="G73">
        <v>0.83116883116883122</v>
      </c>
      <c r="H73">
        <v>0.90322580645161288</v>
      </c>
      <c r="I73">
        <v>0.88987658800551772</v>
      </c>
      <c r="J73">
        <v>0.90536052272433298</v>
      </c>
      <c r="K73">
        <v>53</v>
      </c>
      <c r="L73">
        <v>13</v>
      </c>
      <c r="M73">
        <v>3.0769230769230771</v>
      </c>
      <c r="N73" t="s">
        <v>116</v>
      </c>
      <c r="O73" t="s">
        <v>149</v>
      </c>
      <c r="P73" t="s">
        <v>151</v>
      </c>
      <c r="Q73" t="s">
        <v>149</v>
      </c>
      <c r="R73" t="s">
        <v>151</v>
      </c>
      <c r="S73" t="s">
        <v>149</v>
      </c>
      <c r="T73" t="s">
        <v>171</v>
      </c>
      <c r="U73" t="s">
        <v>244</v>
      </c>
      <c r="V73" t="s">
        <v>409</v>
      </c>
      <c r="W73" t="s">
        <v>502</v>
      </c>
      <c r="X73" t="s">
        <v>409</v>
      </c>
      <c r="Y73" t="s">
        <v>244</v>
      </c>
      <c r="Z73" t="s">
        <v>683</v>
      </c>
    </row>
    <row r="74" spans="1:26" x14ac:dyDescent="0.25">
      <c r="A74" t="s">
        <v>780</v>
      </c>
      <c r="B74" t="s">
        <v>800</v>
      </c>
      <c r="C74" t="s">
        <v>103</v>
      </c>
      <c r="D74">
        <v>0.9670940170940171</v>
      </c>
      <c r="E74">
        <v>8.0631144907931884E-2</v>
      </c>
      <c r="F74">
        <v>0.92452830188679247</v>
      </c>
      <c r="G74">
        <v>0.86046511627906974</v>
      </c>
      <c r="H74">
        <v>0.93548387096774188</v>
      </c>
      <c r="I74">
        <v>0.93255462020094004</v>
      </c>
      <c r="J74">
        <v>4.6622428042548077E-2</v>
      </c>
      <c r="K74">
        <v>53</v>
      </c>
      <c r="L74">
        <v>13</v>
      </c>
      <c r="M74">
        <v>3.0769230769230771</v>
      </c>
      <c r="N74" t="s">
        <v>114</v>
      </c>
      <c r="O74" t="s">
        <v>149</v>
      </c>
      <c r="P74" t="s">
        <v>150</v>
      </c>
      <c r="Q74" t="s">
        <v>150</v>
      </c>
      <c r="R74" t="s">
        <v>150</v>
      </c>
      <c r="S74" t="s">
        <v>150</v>
      </c>
      <c r="T74" t="s">
        <v>171</v>
      </c>
      <c r="U74" t="s">
        <v>245</v>
      </c>
      <c r="V74" t="s">
        <v>410</v>
      </c>
      <c r="W74" t="s">
        <v>410</v>
      </c>
      <c r="X74" t="s">
        <v>410</v>
      </c>
      <c r="Y74" t="s">
        <v>600</v>
      </c>
      <c r="Z74" t="s">
        <v>649</v>
      </c>
    </row>
    <row r="75" spans="1:26" x14ac:dyDescent="0.25">
      <c r="A75" t="s">
        <v>780</v>
      </c>
      <c r="B75" t="s">
        <v>28</v>
      </c>
      <c r="C75" t="s">
        <v>31</v>
      </c>
      <c r="D75">
        <v>0.72585470085470083</v>
      </c>
      <c r="E75">
        <v>0.223537034503036</v>
      </c>
      <c r="F75">
        <v>0.77358490566037741</v>
      </c>
      <c r="G75">
        <v>0.58139534883720934</v>
      </c>
      <c r="H75">
        <v>0.54838709677419351</v>
      </c>
      <c r="I75">
        <v>0.72353595177038266</v>
      </c>
      <c r="J75">
        <v>2.742168307304382E-2</v>
      </c>
      <c r="K75">
        <v>53</v>
      </c>
      <c r="L75">
        <v>13</v>
      </c>
      <c r="M75">
        <v>3.0769230769230771</v>
      </c>
      <c r="N75" t="s">
        <v>104</v>
      </c>
      <c r="O75" t="s">
        <v>153</v>
      </c>
      <c r="P75" t="s">
        <v>153</v>
      </c>
      <c r="Q75" t="s">
        <v>153</v>
      </c>
      <c r="R75" t="s">
        <v>153</v>
      </c>
      <c r="S75" t="s">
        <v>153</v>
      </c>
      <c r="T75" t="s">
        <v>154</v>
      </c>
      <c r="U75" t="s">
        <v>246</v>
      </c>
      <c r="V75" t="s">
        <v>246</v>
      </c>
      <c r="W75" t="s">
        <v>246</v>
      </c>
      <c r="X75" t="s">
        <v>246</v>
      </c>
      <c r="Y75" t="s">
        <v>455</v>
      </c>
      <c r="Z75" t="s">
        <v>684</v>
      </c>
    </row>
    <row r="76" spans="1:26" x14ac:dyDescent="0.25">
      <c r="A76" t="s">
        <v>780</v>
      </c>
      <c r="B76" t="s">
        <v>28</v>
      </c>
      <c r="C76" t="s">
        <v>32</v>
      </c>
      <c r="D76">
        <v>0.72606837606837604</v>
      </c>
      <c r="E76">
        <v>0.21923489129131371</v>
      </c>
      <c r="F76">
        <v>0.77358490566037741</v>
      </c>
      <c r="G76">
        <v>0.5714285714285714</v>
      </c>
      <c r="H76">
        <v>0.54838709677419351</v>
      </c>
      <c r="I76">
        <v>0.71252530319442531</v>
      </c>
      <c r="J76">
        <v>0.1042208296912057</v>
      </c>
      <c r="K76">
        <v>53</v>
      </c>
      <c r="L76">
        <v>13</v>
      </c>
      <c r="M76">
        <v>3.0769230769230771</v>
      </c>
      <c r="N76" t="s">
        <v>105</v>
      </c>
      <c r="O76" t="s">
        <v>153</v>
      </c>
      <c r="P76" t="s">
        <v>153</v>
      </c>
      <c r="Q76" t="s">
        <v>153</v>
      </c>
      <c r="R76" t="s">
        <v>153</v>
      </c>
      <c r="S76" t="s">
        <v>153</v>
      </c>
      <c r="T76" t="s">
        <v>154</v>
      </c>
      <c r="U76" t="s">
        <v>247</v>
      </c>
      <c r="V76" t="s">
        <v>247</v>
      </c>
      <c r="W76" t="s">
        <v>247</v>
      </c>
      <c r="X76" t="s">
        <v>247</v>
      </c>
      <c r="Y76" t="s">
        <v>247</v>
      </c>
      <c r="Z76" t="s">
        <v>296</v>
      </c>
    </row>
    <row r="77" spans="1:26" x14ac:dyDescent="0.25">
      <c r="A77" t="s">
        <v>780</v>
      </c>
      <c r="B77" t="s">
        <v>28</v>
      </c>
      <c r="C77" t="s">
        <v>33</v>
      </c>
      <c r="D77">
        <v>0.69230769230769218</v>
      </c>
      <c r="E77">
        <v>0.2271139063591894</v>
      </c>
      <c r="F77">
        <v>0.77358490566037741</v>
      </c>
      <c r="G77">
        <v>0.53846153846153844</v>
      </c>
      <c r="H77">
        <v>0.4838709677419355</v>
      </c>
      <c r="I77">
        <v>0.67652960592446187</v>
      </c>
      <c r="J77">
        <v>0.56202212969462073</v>
      </c>
      <c r="K77">
        <v>53</v>
      </c>
      <c r="L77">
        <v>13</v>
      </c>
      <c r="M77">
        <v>3.0769230769230771</v>
      </c>
      <c r="N77" t="s">
        <v>106</v>
      </c>
      <c r="O77" t="s">
        <v>154</v>
      </c>
      <c r="P77" t="s">
        <v>154</v>
      </c>
      <c r="Q77" t="s">
        <v>154</v>
      </c>
      <c r="R77" t="s">
        <v>154</v>
      </c>
      <c r="S77" t="s">
        <v>154</v>
      </c>
      <c r="T77" t="s">
        <v>155</v>
      </c>
      <c r="U77" t="s">
        <v>186</v>
      </c>
      <c r="V77" t="s">
        <v>186</v>
      </c>
      <c r="W77" t="s">
        <v>186</v>
      </c>
      <c r="X77" t="s">
        <v>186</v>
      </c>
      <c r="Y77" t="s">
        <v>186</v>
      </c>
      <c r="Z77" t="s">
        <v>650</v>
      </c>
    </row>
    <row r="78" spans="1:26" x14ac:dyDescent="0.25">
      <c r="A78" t="s">
        <v>780</v>
      </c>
      <c r="B78" t="s">
        <v>28</v>
      </c>
      <c r="C78" t="s">
        <v>34</v>
      </c>
      <c r="D78">
        <v>0.68237179487179489</v>
      </c>
      <c r="E78">
        <v>0.22703262091079901</v>
      </c>
      <c r="F78">
        <v>0.75471698113207553</v>
      </c>
      <c r="G78">
        <v>0.5168539325842697</v>
      </c>
      <c r="H78">
        <v>0.5161290322580645</v>
      </c>
      <c r="I78">
        <v>0.67605567969752467</v>
      </c>
      <c r="J78">
        <v>4.2399005095163957E-2</v>
      </c>
      <c r="K78">
        <v>53</v>
      </c>
      <c r="L78">
        <v>13</v>
      </c>
      <c r="M78">
        <v>3.0769230769230771</v>
      </c>
      <c r="N78" t="s">
        <v>107</v>
      </c>
      <c r="O78" t="s">
        <v>155</v>
      </c>
      <c r="P78" t="s">
        <v>155</v>
      </c>
      <c r="Q78" t="s">
        <v>155</v>
      </c>
      <c r="R78" t="s">
        <v>155</v>
      </c>
      <c r="S78" t="s">
        <v>153</v>
      </c>
      <c r="T78" t="s">
        <v>157</v>
      </c>
      <c r="U78" t="s">
        <v>248</v>
      </c>
      <c r="V78" t="s">
        <v>298</v>
      </c>
      <c r="W78" t="s">
        <v>248</v>
      </c>
      <c r="X78" t="s">
        <v>248</v>
      </c>
      <c r="Y78" t="s">
        <v>601</v>
      </c>
      <c r="Z78" t="s">
        <v>298</v>
      </c>
    </row>
    <row r="79" spans="1:26" x14ac:dyDescent="0.25">
      <c r="A79" t="s">
        <v>780</v>
      </c>
      <c r="B79" t="s">
        <v>28</v>
      </c>
      <c r="C79" t="s">
        <v>35</v>
      </c>
      <c r="D79">
        <v>0.67713675213675206</v>
      </c>
      <c r="E79">
        <v>0.25075756581272363</v>
      </c>
      <c r="F79">
        <v>0.73584905660377353</v>
      </c>
      <c r="G79">
        <v>0.48275862068965519</v>
      </c>
      <c r="H79">
        <v>0.4838709677419355</v>
      </c>
      <c r="I79">
        <v>0.64599356986559264</v>
      </c>
      <c r="J79">
        <v>4.6158785479409339E-2</v>
      </c>
      <c r="K79">
        <v>53</v>
      </c>
      <c r="L79">
        <v>13</v>
      </c>
      <c r="M79">
        <v>3.0769230769230771</v>
      </c>
      <c r="N79" t="s">
        <v>108</v>
      </c>
      <c r="O79" t="s">
        <v>156</v>
      </c>
      <c r="P79" t="s">
        <v>157</v>
      </c>
      <c r="Q79" t="s">
        <v>155</v>
      </c>
      <c r="R79" t="s">
        <v>155</v>
      </c>
      <c r="S79" t="s">
        <v>157</v>
      </c>
      <c r="T79" t="s">
        <v>153</v>
      </c>
      <c r="U79" t="s">
        <v>213</v>
      </c>
      <c r="V79" t="s">
        <v>360</v>
      </c>
      <c r="W79" t="s">
        <v>221</v>
      </c>
      <c r="X79" t="s">
        <v>221</v>
      </c>
      <c r="Y79" t="s">
        <v>360</v>
      </c>
      <c r="Z79" t="s">
        <v>188</v>
      </c>
    </row>
    <row r="80" spans="1:26" x14ac:dyDescent="0.25">
      <c r="A80" t="s">
        <v>780</v>
      </c>
      <c r="B80" t="s">
        <v>28</v>
      </c>
      <c r="C80" t="s">
        <v>36</v>
      </c>
      <c r="D80">
        <v>0.69455128205128203</v>
      </c>
      <c r="E80">
        <v>0.2327044025157233</v>
      </c>
      <c r="F80">
        <v>0.76729559748427678</v>
      </c>
      <c r="G80">
        <v>0.53658536585365857</v>
      </c>
      <c r="H80">
        <v>0.4838709677419355</v>
      </c>
      <c r="I80">
        <v>0.68219104024064647</v>
      </c>
      <c r="J80">
        <v>0.29569391409556062</v>
      </c>
      <c r="K80">
        <v>53</v>
      </c>
      <c r="L80">
        <v>13</v>
      </c>
      <c r="M80">
        <v>3.0769230769230771</v>
      </c>
      <c r="N80" t="s">
        <v>109</v>
      </c>
      <c r="O80" t="s">
        <v>155</v>
      </c>
      <c r="P80" t="s">
        <v>155</v>
      </c>
      <c r="Q80" t="s">
        <v>155</v>
      </c>
      <c r="R80" t="s">
        <v>155</v>
      </c>
      <c r="S80" t="s">
        <v>155</v>
      </c>
      <c r="T80" t="s">
        <v>153</v>
      </c>
      <c r="U80" t="s">
        <v>249</v>
      </c>
      <c r="V80" t="s">
        <v>411</v>
      </c>
      <c r="W80" t="s">
        <v>249</v>
      </c>
      <c r="X80" t="s">
        <v>249</v>
      </c>
      <c r="Y80" t="s">
        <v>249</v>
      </c>
      <c r="Z80" t="s">
        <v>685</v>
      </c>
    </row>
    <row r="81" spans="1:26" x14ac:dyDescent="0.25">
      <c r="A81" t="s">
        <v>780</v>
      </c>
      <c r="B81" t="s">
        <v>28</v>
      </c>
      <c r="C81" t="s">
        <v>37</v>
      </c>
      <c r="D81">
        <v>0.67211538461538467</v>
      </c>
      <c r="E81">
        <v>0.22574080247441791</v>
      </c>
      <c r="F81">
        <v>0.77358490566037741</v>
      </c>
      <c r="G81">
        <v>0.5</v>
      </c>
      <c r="H81">
        <v>0.54838709677419351</v>
      </c>
      <c r="I81">
        <v>0.63548890930224256</v>
      </c>
      <c r="J81">
        <v>0.23372674238114141</v>
      </c>
      <c r="K81">
        <v>53</v>
      </c>
      <c r="L81">
        <v>13</v>
      </c>
      <c r="M81">
        <v>3.0769230769230771</v>
      </c>
      <c r="N81" t="s">
        <v>110</v>
      </c>
      <c r="O81" t="s">
        <v>154</v>
      </c>
      <c r="P81" t="s">
        <v>154</v>
      </c>
      <c r="Q81" t="s">
        <v>154</v>
      </c>
      <c r="R81" t="s">
        <v>154</v>
      </c>
      <c r="S81" t="s">
        <v>154</v>
      </c>
      <c r="T81" t="s">
        <v>154</v>
      </c>
      <c r="U81" t="s">
        <v>250</v>
      </c>
      <c r="V81" t="s">
        <v>250</v>
      </c>
      <c r="W81" t="s">
        <v>250</v>
      </c>
      <c r="X81" t="s">
        <v>250</v>
      </c>
      <c r="Y81" t="s">
        <v>250</v>
      </c>
      <c r="Z81" t="s">
        <v>686</v>
      </c>
    </row>
    <row r="82" spans="1:26" x14ac:dyDescent="0.25">
      <c r="A82" t="s">
        <v>780</v>
      </c>
      <c r="B82" t="s">
        <v>28</v>
      </c>
      <c r="C82" t="s">
        <v>38</v>
      </c>
      <c r="D82">
        <v>0.75032051282051282</v>
      </c>
      <c r="E82">
        <v>0.21383647798742139</v>
      </c>
      <c r="F82">
        <v>0.78616352201257866</v>
      </c>
      <c r="G82">
        <v>0.6067415730337079</v>
      </c>
      <c r="H82">
        <v>0.58064516129032262</v>
      </c>
      <c r="I82">
        <v>0.74807445125160132</v>
      </c>
      <c r="J82">
        <v>6.0600191297985238E-2</v>
      </c>
      <c r="K82">
        <v>53</v>
      </c>
      <c r="L82">
        <v>13</v>
      </c>
      <c r="M82">
        <v>3.0769230769230771</v>
      </c>
      <c r="N82" t="s">
        <v>111</v>
      </c>
      <c r="O82" t="s">
        <v>155</v>
      </c>
      <c r="P82" t="s">
        <v>157</v>
      </c>
      <c r="Q82" t="s">
        <v>155</v>
      </c>
      <c r="R82" t="s">
        <v>155</v>
      </c>
      <c r="S82" t="s">
        <v>154</v>
      </c>
      <c r="T82" t="s">
        <v>157</v>
      </c>
      <c r="U82" t="s">
        <v>251</v>
      </c>
      <c r="V82" t="s">
        <v>412</v>
      </c>
      <c r="W82" t="s">
        <v>251</v>
      </c>
      <c r="X82" t="s">
        <v>251</v>
      </c>
      <c r="Y82" t="s">
        <v>412</v>
      </c>
      <c r="Z82" t="s">
        <v>431</v>
      </c>
    </row>
    <row r="83" spans="1:26" x14ac:dyDescent="0.25">
      <c r="A83" t="s">
        <v>780</v>
      </c>
      <c r="B83" t="s">
        <v>28</v>
      </c>
      <c r="C83" t="s">
        <v>39</v>
      </c>
      <c r="D83">
        <v>0.69839743589743586</v>
      </c>
      <c r="E83">
        <v>0.22012578616352199</v>
      </c>
      <c r="F83">
        <v>0.77987421383647804</v>
      </c>
      <c r="G83">
        <v>0.54545454545454541</v>
      </c>
      <c r="H83">
        <v>0.54838709677419351</v>
      </c>
      <c r="I83">
        <v>0.67983783888474991</v>
      </c>
      <c r="J83">
        <v>1.8022688627243041E-2</v>
      </c>
      <c r="K83">
        <v>53</v>
      </c>
      <c r="L83">
        <v>13</v>
      </c>
      <c r="M83">
        <v>3.0769230769230771</v>
      </c>
      <c r="N83" t="s">
        <v>112</v>
      </c>
      <c r="O83" t="s">
        <v>157</v>
      </c>
      <c r="P83" t="s">
        <v>157</v>
      </c>
      <c r="Q83" t="s">
        <v>157</v>
      </c>
      <c r="R83" t="s">
        <v>157</v>
      </c>
      <c r="S83" t="s">
        <v>157</v>
      </c>
      <c r="T83" t="s">
        <v>154</v>
      </c>
      <c r="U83" t="s">
        <v>252</v>
      </c>
      <c r="V83" t="s">
        <v>252</v>
      </c>
      <c r="W83" t="s">
        <v>252</v>
      </c>
      <c r="X83" t="s">
        <v>252</v>
      </c>
      <c r="Y83" t="s">
        <v>252</v>
      </c>
      <c r="Z83" t="s">
        <v>687</v>
      </c>
    </row>
    <row r="84" spans="1:26" x14ac:dyDescent="0.25">
      <c r="A84" t="s">
        <v>780</v>
      </c>
      <c r="B84" t="s">
        <v>28</v>
      </c>
      <c r="C84" t="s">
        <v>40</v>
      </c>
      <c r="D84">
        <v>0.70523504273504267</v>
      </c>
      <c r="E84">
        <v>0.22012578616352199</v>
      </c>
      <c r="F84">
        <v>0.77987421383647804</v>
      </c>
      <c r="G84">
        <v>0.55696202531645567</v>
      </c>
      <c r="H84">
        <v>0.54838709677419351</v>
      </c>
      <c r="I84">
        <v>0.70316743699096618</v>
      </c>
      <c r="J84">
        <v>2.2970727852412609E-2</v>
      </c>
      <c r="K84">
        <v>53</v>
      </c>
      <c r="L84">
        <v>13</v>
      </c>
      <c r="M84">
        <v>3.0769230769230771</v>
      </c>
      <c r="N84" t="s">
        <v>112</v>
      </c>
      <c r="O84" t="s">
        <v>153</v>
      </c>
      <c r="P84" t="s">
        <v>153</v>
      </c>
      <c r="Q84" t="s">
        <v>156</v>
      </c>
      <c r="R84" t="s">
        <v>153</v>
      </c>
      <c r="S84" t="s">
        <v>155</v>
      </c>
      <c r="T84" t="s">
        <v>157</v>
      </c>
      <c r="U84" t="s">
        <v>253</v>
      </c>
      <c r="V84" t="s">
        <v>253</v>
      </c>
      <c r="W84" t="s">
        <v>503</v>
      </c>
      <c r="X84" t="s">
        <v>253</v>
      </c>
      <c r="Y84" t="s">
        <v>253</v>
      </c>
      <c r="Z84" t="s">
        <v>688</v>
      </c>
    </row>
    <row r="85" spans="1:26" x14ac:dyDescent="0.25">
      <c r="A85" t="s">
        <v>780</v>
      </c>
      <c r="B85" t="s">
        <v>28</v>
      </c>
      <c r="C85" t="s">
        <v>41</v>
      </c>
      <c r="D85">
        <v>0.69903846153846161</v>
      </c>
      <c r="E85">
        <v>0.22398321435920629</v>
      </c>
      <c r="F85">
        <v>0.76729559748427678</v>
      </c>
      <c r="G85">
        <v>0.54320987654320985</v>
      </c>
      <c r="H85">
        <v>0.54838709677419351</v>
      </c>
      <c r="I85">
        <v>0.69044145422287739</v>
      </c>
      <c r="J85">
        <v>3.3802704584030889E-2</v>
      </c>
      <c r="K85">
        <v>53</v>
      </c>
      <c r="L85">
        <v>13</v>
      </c>
      <c r="M85">
        <v>3.0769230769230771</v>
      </c>
      <c r="N85" t="s">
        <v>113</v>
      </c>
      <c r="O85" t="s">
        <v>157</v>
      </c>
      <c r="P85" t="s">
        <v>157</v>
      </c>
      <c r="Q85" t="s">
        <v>157</v>
      </c>
      <c r="R85" t="s">
        <v>155</v>
      </c>
      <c r="S85" t="s">
        <v>156</v>
      </c>
      <c r="T85" t="s">
        <v>153</v>
      </c>
      <c r="U85" t="s">
        <v>254</v>
      </c>
      <c r="V85" t="s">
        <v>413</v>
      </c>
      <c r="W85" t="s">
        <v>254</v>
      </c>
      <c r="X85" t="s">
        <v>566</v>
      </c>
      <c r="Y85" t="s">
        <v>381</v>
      </c>
      <c r="Z85" t="s">
        <v>689</v>
      </c>
    </row>
    <row r="86" spans="1:26" x14ac:dyDescent="0.25">
      <c r="A86" t="s">
        <v>780</v>
      </c>
      <c r="B86" t="s">
        <v>28</v>
      </c>
      <c r="C86" t="s">
        <v>42</v>
      </c>
      <c r="D86">
        <v>0.74262820512820504</v>
      </c>
      <c r="E86">
        <v>0.211719232011641</v>
      </c>
      <c r="F86">
        <v>0.78616352201257866</v>
      </c>
      <c r="G86">
        <v>0.59340659340659341</v>
      </c>
      <c r="H86">
        <v>0.58064516129032262</v>
      </c>
      <c r="I86">
        <v>0.74032217518923682</v>
      </c>
      <c r="J86">
        <v>0.12590742048763079</v>
      </c>
      <c r="K86">
        <v>53</v>
      </c>
      <c r="L86">
        <v>13</v>
      </c>
      <c r="M86">
        <v>3.0769230769230771</v>
      </c>
      <c r="N86" t="s">
        <v>114</v>
      </c>
      <c r="O86" t="s">
        <v>154</v>
      </c>
      <c r="P86" t="s">
        <v>154</v>
      </c>
      <c r="Q86" t="s">
        <v>154</v>
      </c>
      <c r="R86" t="s">
        <v>154</v>
      </c>
      <c r="S86" t="s">
        <v>154</v>
      </c>
      <c r="T86" t="s">
        <v>155</v>
      </c>
      <c r="U86" t="s">
        <v>255</v>
      </c>
      <c r="V86" t="s">
        <v>195</v>
      </c>
      <c r="W86" t="s">
        <v>255</v>
      </c>
      <c r="X86" t="s">
        <v>255</v>
      </c>
      <c r="Y86" t="s">
        <v>195</v>
      </c>
      <c r="Z86" t="s">
        <v>690</v>
      </c>
    </row>
    <row r="87" spans="1:26" x14ac:dyDescent="0.25">
      <c r="A87" t="s">
        <v>780</v>
      </c>
      <c r="B87" t="s">
        <v>28</v>
      </c>
      <c r="C87" t="s">
        <v>43</v>
      </c>
      <c r="D87">
        <v>0.74551282051282053</v>
      </c>
      <c r="E87">
        <v>0.20125786163522011</v>
      </c>
      <c r="F87">
        <v>0.79874213836477992</v>
      </c>
      <c r="G87">
        <v>0.6097560975609756</v>
      </c>
      <c r="H87">
        <v>0.58064516129032262</v>
      </c>
      <c r="I87">
        <v>0.73815431643511709</v>
      </c>
      <c r="J87">
        <v>2.6588375012647529</v>
      </c>
      <c r="K87">
        <v>53</v>
      </c>
      <c r="L87">
        <v>13</v>
      </c>
      <c r="M87">
        <v>3.0769230769230771</v>
      </c>
      <c r="N87" t="s">
        <v>115</v>
      </c>
      <c r="O87" t="s">
        <v>155</v>
      </c>
      <c r="P87" t="s">
        <v>155</v>
      </c>
      <c r="Q87" t="s">
        <v>155</v>
      </c>
      <c r="R87" t="s">
        <v>155</v>
      </c>
      <c r="S87" t="s">
        <v>155</v>
      </c>
      <c r="T87" t="s">
        <v>154</v>
      </c>
      <c r="U87" t="s">
        <v>256</v>
      </c>
      <c r="V87" t="s">
        <v>256</v>
      </c>
      <c r="W87" t="s">
        <v>256</v>
      </c>
      <c r="X87" t="s">
        <v>256</v>
      </c>
      <c r="Y87" t="s">
        <v>256</v>
      </c>
      <c r="Z87" t="s">
        <v>691</v>
      </c>
    </row>
    <row r="88" spans="1:26" x14ac:dyDescent="0.25">
      <c r="A88" t="s">
        <v>780</v>
      </c>
      <c r="B88" t="s">
        <v>28</v>
      </c>
      <c r="C88" t="s">
        <v>44</v>
      </c>
      <c r="D88">
        <v>0.69882478632478617</v>
      </c>
      <c r="E88">
        <v>0.20731854080885559</v>
      </c>
      <c r="F88">
        <v>0.79245283018867929</v>
      </c>
      <c r="G88">
        <v>0.53521126760563376</v>
      </c>
      <c r="H88">
        <v>0.58064516129032262</v>
      </c>
      <c r="I88">
        <v>0.66986412705708365</v>
      </c>
      <c r="J88">
        <v>1.342577883175442E-2</v>
      </c>
      <c r="K88">
        <v>53</v>
      </c>
      <c r="L88">
        <v>13</v>
      </c>
      <c r="M88">
        <v>3.0769230769230771</v>
      </c>
      <c r="N88" t="s">
        <v>116</v>
      </c>
      <c r="O88" t="s">
        <v>158</v>
      </c>
      <c r="P88" t="s">
        <v>154</v>
      </c>
      <c r="Q88" t="s">
        <v>158</v>
      </c>
      <c r="R88" t="s">
        <v>154</v>
      </c>
      <c r="S88" t="s">
        <v>154</v>
      </c>
      <c r="T88" t="s">
        <v>154</v>
      </c>
      <c r="U88" t="s">
        <v>257</v>
      </c>
      <c r="V88" t="s">
        <v>414</v>
      </c>
      <c r="W88" t="s">
        <v>257</v>
      </c>
      <c r="X88" t="s">
        <v>414</v>
      </c>
      <c r="Y88" t="s">
        <v>414</v>
      </c>
      <c r="Z88" t="s">
        <v>692</v>
      </c>
    </row>
    <row r="89" spans="1:26" x14ac:dyDescent="0.25">
      <c r="A89" t="s">
        <v>780</v>
      </c>
      <c r="B89" t="s">
        <v>28</v>
      </c>
      <c r="C89" t="s">
        <v>45</v>
      </c>
      <c r="D89">
        <v>0.71014957264957257</v>
      </c>
      <c r="E89">
        <v>0.20087173345375289</v>
      </c>
      <c r="F89">
        <v>0.79874213836477992</v>
      </c>
      <c r="G89">
        <v>0.56756756756756754</v>
      </c>
      <c r="H89">
        <v>0.61290322580645162</v>
      </c>
      <c r="I89">
        <v>0.68966732968948563</v>
      </c>
      <c r="J89">
        <v>5.7266047227950319E-2</v>
      </c>
      <c r="K89">
        <v>53</v>
      </c>
      <c r="L89">
        <v>13</v>
      </c>
      <c r="M89">
        <v>3.0769230769230771</v>
      </c>
      <c r="N89" t="s">
        <v>117</v>
      </c>
      <c r="O89" t="s">
        <v>154</v>
      </c>
      <c r="P89" t="s">
        <v>154</v>
      </c>
      <c r="Q89" t="s">
        <v>154</v>
      </c>
      <c r="R89" t="s">
        <v>154</v>
      </c>
      <c r="S89" t="s">
        <v>154</v>
      </c>
      <c r="T89" t="s">
        <v>157</v>
      </c>
      <c r="U89" t="s">
        <v>258</v>
      </c>
      <c r="V89" t="s">
        <v>258</v>
      </c>
      <c r="W89" t="s">
        <v>258</v>
      </c>
      <c r="X89" t="s">
        <v>258</v>
      </c>
      <c r="Y89" t="s">
        <v>258</v>
      </c>
      <c r="Z89" t="s">
        <v>693</v>
      </c>
    </row>
    <row r="90" spans="1:26" x14ac:dyDescent="0.25">
      <c r="A90" t="s">
        <v>780</v>
      </c>
      <c r="B90" t="s">
        <v>28</v>
      </c>
      <c r="C90" t="s">
        <v>46</v>
      </c>
      <c r="D90">
        <v>0.72542735042735051</v>
      </c>
      <c r="E90">
        <v>0.20238807777972809</v>
      </c>
      <c r="F90">
        <v>0.76729559748427678</v>
      </c>
      <c r="G90">
        <v>0.56842105263157894</v>
      </c>
      <c r="H90">
        <v>0.54838709677419351</v>
      </c>
      <c r="I90">
        <v>0.72456883730947197</v>
      </c>
      <c r="J90">
        <v>1.429374047688075</v>
      </c>
      <c r="K90">
        <v>53</v>
      </c>
      <c r="L90">
        <v>13</v>
      </c>
      <c r="M90">
        <v>3.0769230769230771</v>
      </c>
      <c r="N90" t="s">
        <v>118</v>
      </c>
      <c r="O90" t="s">
        <v>156</v>
      </c>
      <c r="P90" t="s">
        <v>153</v>
      </c>
      <c r="Q90" t="s">
        <v>158</v>
      </c>
      <c r="R90" t="s">
        <v>158</v>
      </c>
      <c r="S90" t="s">
        <v>156</v>
      </c>
      <c r="T90" t="s">
        <v>157</v>
      </c>
      <c r="U90" t="s">
        <v>259</v>
      </c>
      <c r="V90" t="s">
        <v>415</v>
      </c>
      <c r="W90" t="s">
        <v>504</v>
      </c>
      <c r="X90" t="s">
        <v>504</v>
      </c>
      <c r="Y90" t="s">
        <v>259</v>
      </c>
      <c r="Z90" t="s">
        <v>694</v>
      </c>
    </row>
    <row r="91" spans="1:26" x14ac:dyDescent="0.25">
      <c r="A91" t="s">
        <v>780</v>
      </c>
      <c r="B91" t="s">
        <v>28</v>
      </c>
      <c r="C91" t="s">
        <v>47</v>
      </c>
      <c r="D91">
        <v>0.72660256410256396</v>
      </c>
      <c r="E91">
        <v>0.223796764812734</v>
      </c>
      <c r="F91">
        <v>0.76729559748427678</v>
      </c>
      <c r="G91">
        <v>0.5714285714285714</v>
      </c>
      <c r="H91">
        <v>0.54838709677419351</v>
      </c>
      <c r="I91">
        <v>0.72971133503504826</v>
      </c>
      <c r="J91">
        <v>1.236084339221319</v>
      </c>
      <c r="K91">
        <v>53</v>
      </c>
      <c r="L91">
        <v>13</v>
      </c>
      <c r="M91">
        <v>3.0769230769230771</v>
      </c>
      <c r="N91" t="s">
        <v>119</v>
      </c>
      <c r="O91" t="s">
        <v>158</v>
      </c>
      <c r="P91" t="s">
        <v>154</v>
      </c>
      <c r="Q91" t="s">
        <v>158</v>
      </c>
      <c r="R91" t="s">
        <v>158</v>
      </c>
      <c r="S91" t="s">
        <v>156</v>
      </c>
      <c r="T91" t="s">
        <v>153</v>
      </c>
      <c r="U91" t="s">
        <v>260</v>
      </c>
      <c r="V91" t="s">
        <v>416</v>
      </c>
      <c r="W91" t="s">
        <v>260</v>
      </c>
      <c r="X91" t="s">
        <v>260</v>
      </c>
      <c r="Y91" t="s">
        <v>602</v>
      </c>
      <c r="Z91" t="s">
        <v>695</v>
      </c>
    </row>
    <row r="92" spans="1:26" x14ac:dyDescent="0.25">
      <c r="A92" t="s">
        <v>780</v>
      </c>
      <c r="B92" t="s">
        <v>28</v>
      </c>
      <c r="C92" t="s">
        <v>48</v>
      </c>
      <c r="D92">
        <v>0.72019230769230769</v>
      </c>
      <c r="E92">
        <v>0.21991082203316739</v>
      </c>
      <c r="F92">
        <v>0.77987421383647804</v>
      </c>
      <c r="G92">
        <v>0.57831325301204817</v>
      </c>
      <c r="H92">
        <v>0.58064516129032262</v>
      </c>
      <c r="I92">
        <v>0.7205766921228921</v>
      </c>
      <c r="J92">
        <v>2.496643350237893E-2</v>
      </c>
      <c r="K92">
        <v>53</v>
      </c>
      <c r="L92">
        <v>13</v>
      </c>
      <c r="M92">
        <v>3.0769230769230771</v>
      </c>
      <c r="N92" t="s">
        <v>120</v>
      </c>
      <c r="O92" t="s">
        <v>157</v>
      </c>
      <c r="P92" t="s">
        <v>154</v>
      </c>
      <c r="Q92" t="s">
        <v>156</v>
      </c>
      <c r="R92" t="s">
        <v>154</v>
      </c>
      <c r="S92" t="s">
        <v>153</v>
      </c>
      <c r="T92" t="s">
        <v>155</v>
      </c>
      <c r="U92" t="s">
        <v>261</v>
      </c>
      <c r="V92" t="s">
        <v>261</v>
      </c>
      <c r="W92" t="s">
        <v>261</v>
      </c>
      <c r="X92" t="s">
        <v>261</v>
      </c>
      <c r="Y92" t="s">
        <v>312</v>
      </c>
      <c r="Z92" t="s">
        <v>489</v>
      </c>
    </row>
    <row r="93" spans="1:26" x14ac:dyDescent="0.25">
      <c r="A93" t="s">
        <v>780</v>
      </c>
      <c r="B93" t="s">
        <v>28</v>
      </c>
      <c r="C93" t="s">
        <v>49</v>
      </c>
      <c r="D93">
        <v>0.68600427350427351</v>
      </c>
      <c r="E93">
        <v>0.25062965358518863</v>
      </c>
      <c r="F93">
        <v>0.74842767295597479</v>
      </c>
      <c r="G93">
        <v>0.52380952380952384</v>
      </c>
      <c r="H93">
        <v>0.4838709677419355</v>
      </c>
      <c r="I93">
        <v>0.67526506349944238</v>
      </c>
      <c r="J93">
        <v>7.4910376071929932</v>
      </c>
      <c r="K93">
        <v>53</v>
      </c>
      <c r="L93">
        <v>13</v>
      </c>
      <c r="M93">
        <v>3.0769230769230771</v>
      </c>
      <c r="N93" t="s">
        <v>121</v>
      </c>
      <c r="O93" t="s">
        <v>153</v>
      </c>
      <c r="P93" t="s">
        <v>153</v>
      </c>
      <c r="Q93" t="s">
        <v>153</v>
      </c>
      <c r="R93" t="s">
        <v>153</v>
      </c>
      <c r="S93" t="s">
        <v>153</v>
      </c>
      <c r="T93" t="s">
        <v>157</v>
      </c>
      <c r="U93" t="s">
        <v>202</v>
      </c>
      <c r="V93" t="s">
        <v>202</v>
      </c>
      <c r="W93" t="s">
        <v>202</v>
      </c>
      <c r="X93" t="s">
        <v>202</v>
      </c>
      <c r="Y93" t="s">
        <v>202</v>
      </c>
      <c r="Z93" t="s">
        <v>388</v>
      </c>
    </row>
    <row r="94" spans="1:26" x14ac:dyDescent="0.25">
      <c r="A94" t="s">
        <v>780</v>
      </c>
      <c r="B94" t="s">
        <v>28</v>
      </c>
      <c r="C94" t="s">
        <v>50</v>
      </c>
      <c r="D94">
        <v>0.74583333333333324</v>
      </c>
      <c r="E94">
        <v>0.21383647798742139</v>
      </c>
      <c r="F94">
        <v>0.78616352201257866</v>
      </c>
      <c r="G94">
        <v>0.60465116279069764</v>
      </c>
      <c r="H94">
        <v>0.54838709677419351</v>
      </c>
      <c r="I94">
        <v>0.74161984870956632</v>
      </c>
      <c r="J94">
        <v>0.16674809768086379</v>
      </c>
      <c r="K94">
        <v>53</v>
      </c>
      <c r="L94">
        <v>13</v>
      </c>
      <c r="M94">
        <v>3.0769230769230771</v>
      </c>
      <c r="N94" t="s">
        <v>122</v>
      </c>
      <c r="O94" t="s">
        <v>157</v>
      </c>
      <c r="P94" t="s">
        <v>157</v>
      </c>
      <c r="Q94" t="s">
        <v>157</v>
      </c>
      <c r="R94" t="s">
        <v>157</v>
      </c>
      <c r="S94" t="s">
        <v>158</v>
      </c>
      <c r="T94" t="s">
        <v>157</v>
      </c>
      <c r="U94" t="s">
        <v>262</v>
      </c>
      <c r="V94" t="s">
        <v>262</v>
      </c>
      <c r="W94" t="s">
        <v>262</v>
      </c>
      <c r="X94" t="s">
        <v>262</v>
      </c>
      <c r="Y94" t="s">
        <v>603</v>
      </c>
      <c r="Z94" t="s">
        <v>696</v>
      </c>
    </row>
    <row r="95" spans="1:26" x14ac:dyDescent="0.25">
      <c r="A95" t="s">
        <v>780</v>
      </c>
      <c r="B95" t="s">
        <v>28</v>
      </c>
      <c r="C95" t="s">
        <v>51</v>
      </c>
      <c r="D95">
        <v>0.69615384615384612</v>
      </c>
      <c r="E95">
        <v>0.24554213831402361</v>
      </c>
      <c r="F95">
        <v>0.74213836477987416</v>
      </c>
      <c r="G95">
        <v>0.52941176470588236</v>
      </c>
      <c r="H95">
        <v>0.4838709677419355</v>
      </c>
      <c r="I95">
        <v>0.69614322133838569</v>
      </c>
      <c r="J95">
        <v>2.2451865729831481E-2</v>
      </c>
      <c r="K95">
        <v>53</v>
      </c>
      <c r="L95">
        <v>13</v>
      </c>
      <c r="M95">
        <v>3.0769230769230771</v>
      </c>
      <c r="N95" t="s">
        <v>114</v>
      </c>
      <c r="O95" t="s">
        <v>157</v>
      </c>
      <c r="P95" t="s">
        <v>156</v>
      </c>
      <c r="Q95" t="s">
        <v>157</v>
      </c>
      <c r="R95" t="s">
        <v>157</v>
      </c>
      <c r="S95" t="s">
        <v>156</v>
      </c>
      <c r="T95" t="s">
        <v>157</v>
      </c>
      <c r="U95" t="s">
        <v>263</v>
      </c>
      <c r="V95" t="s">
        <v>417</v>
      </c>
      <c r="W95" t="s">
        <v>263</v>
      </c>
      <c r="X95" t="s">
        <v>263</v>
      </c>
      <c r="Y95" t="s">
        <v>417</v>
      </c>
      <c r="Z95" t="s">
        <v>697</v>
      </c>
    </row>
    <row r="96" spans="1:26" x14ac:dyDescent="0.25">
      <c r="A96" t="s">
        <v>780</v>
      </c>
      <c r="B96" t="s">
        <v>28</v>
      </c>
      <c r="C96" t="s">
        <v>52</v>
      </c>
      <c r="D96">
        <v>0.74679487179487181</v>
      </c>
      <c r="E96">
        <v>0.2452830188679245</v>
      </c>
      <c r="F96">
        <v>0.75471698113207553</v>
      </c>
      <c r="G96">
        <v>0.59183673469387754</v>
      </c>
      <c r="H96">
        <v>0.54838709677419351</v>
      </c>
      <c r="I96">
        <v>0.74678799380567684</v>
      </c>
      <c r="J96">
        <v>1.1648331369672501E-2</v>
      </c>
      <c r="K96">
        <v>53</v>
      </c>
      <c r="L96">
        <v>13</v>
      </c>
      <c r="M96">
        <v>3.0769230769230771</v>
      </c>
      <c r="N96" t="s">
        <v>123</v>
      </c>
      <c r="O96" t="s">
        <v>154</v>
      </c>
      <c r="P96" t="s">
        <v>156</v>
      </c>
      <c r="Q96" t="s">
        <v>154</v>
      </c>
      <c r="R96" t="s">
        <v>154</v>
      </c>
      <c r="S96" t="s">
        <v>153</v>
      </c>
      <c r="T96" t="s">
        <v>158</v>
      </c>
      <c r="U96" t="s">
        <v>264</v>
      </c>
      <c r="V96" t="s">
        <v>264</v>
      </c>
      <c r="W96" t="s">
        <v>264</v>
      </c>
      <c r="X96" t="s">
        <v>264</v>
      </c>
      <c r="Y96" t="s">
        <v>604</v>
      </c>
      <c r="Z96" t="s">
        <v>698</v>
      </c>
    </row>
    <row r="97" spans="1:26" x14ac:dyDescent="0.25">
      <c r="A97" t="s">
        <v>780</v>
      </c>
      <c r="B97" t="s">
        <v>28</v>
      </c>
      <c r="C97" t="s">
        <v>53</v>
      </c>
      <c r="D97">
        <v>0.68237179487179489</v>
      </c>
      <c r="E97">
        <v>0.27044025157232698</v>
      </c>
      <c r="F97">
        <v>0.72955974842767291</v>
      </c>
      <c r="G97">
        <v>0.5168539325842697</v>
      </c>
      <c r="H97">
        <v>0.41935483870967738</v>
      </c>
      <c r="I97">
        <v>0.67779178912237459</v>
      </c>
      <c r="J97">
        <v>2.5207334094577361E-2</v>
      </c>
      <c r="K97">
        <v>53</v>
      </c>
      <c r="L97">
        <v>13</v>
      </c>
      <c r="M97">
        <v>3.0769230769230771</v>
      </c>
      <c r="N97" t="s">
        <v>124</v>
      </c>
      <c r="O97" t="s">
        <v>153</v>
      </c>
      <c r="P97" t="s">
        <v>153</v>
      </c>
      <c r="Q97" t="s">
        <v>157</v>
      </c>
      <c r="R97" t="s">
        <v>153</v>
      </c>
      <c r="S97" t="s">
        <v>153</v>
      </c>
      <c r="T97" t="s">
        <v>155</v>
      </c>
      <c r="U97" t="s">
        <v>206</v>
      </c>
      <c r="V97" t="s">
        <v>206</v>
      </c>
      <c r="W97" t="s">
        <v>505</v>
      </c>
      <c r="X97" t="s">
        <v>206</v>
      </c>
      <c r="Y97" t="s">
        <v>505</v>
      </c>
      <c r="Z97" t="s">
        <v>467</v>
      </c>
    </row>
    <row r="98" spans="1:26" x14ac:dyDescent="0.25">
      <c r="A98" t="s">
        <v>780</v>
      </c>
      <c r="B98" t="s">
        <v>28</v>
      </c>
      <c r="C98" t="s">
        <v>54</v>
      </c>
      <c r="D98">
        <v>0.68621794871794872</v>
      </c>
      <c r="E98">
        <v>0.2405213891722284</v>
      </c>
      <c r="F98">
        <v>0.74213836477987416</v>
      </c>
      <c r="G98">
        <v>0.50420168067226889</v>
      </c>
      <c r="H98">
        <v>0.45161290322580638</v>
      </c>
      <c r="I98">
        <v>0.66986412705708365</v>
      </c>
      <c r="J98">
        <v>9.9196388664699903E-2</v>
      </c>
      <c r="K98">
        <v>53</v>
      </c>
      <c r="L98">
        <v>13</v>
      </c>
      <c r="M98">
        <v>3.0769230769230771</v>
      </c>
      <c r="N98" t="s">
        <v>125</v>
      </c>
      <c r="O98" t="s">
        <v>156</v>
      </c>
      <c r="P98" t="s">
        <v>155</v>
      </c>
      <c r="Q98" t="s">
        <v>156</v>
      </c>
      <c r="R98" t="s">
        <v>156</v>
      </c>
      <c r="S98" t="s">
        <v>154</v>
      </c>
      <c r="T98" t="s">
        <v>155</v>
      </c>
      <c r="U98" t="s">
        <v>207</v>
      </c>
      <c r="V98" t="s">
        <v>418</v>
      </c>
      <c r="W98" t="s">
        <v>207</v>
      </c>
      <c r="X98" t="s">
        <v>207</v>
      </c>
      <c r="Y98" t="s">
        <v>605</v>
      </c>
      <c r="Z98" t="s">
        <v>699</v>
      </c>
    </row>
    <row r="99" spans="1:26" x14ac:dyDescent="0.25">
      <c r="A99" t="s">
        <v>780</v>
      </c>
      <c r="B99" t="s">
        <v>28</v>
      </c>
      <c r="C99" t="s">
        <v>55</v>
      </c>
      <c r="D99">
        <v>0.65705128205128194</v>
      </c>
      <c r="E99">
        <v>0.25746056309233578</v>
      </c>
      <c r="F99">
        <v>0.71069182389937102</v>
      </c>
      <c r="G99">
        <v>0.48888888888888887</v>
      </c>
      <c r="H99">
        <v>0.5161290322580645</v>
      </c>
      <c r="I99">
        <v>0.65404722901161949</v>
      </c>
      <c r="J99">
        <v>1.089015875373567</v>
      </c>
      <c r="K99">
        <v>53</v>
      </c>
      <c r="L99">
        <v>13</v>
      </c>
      <c r="M99">
        <v>3.0769230769230771</v>
      </c>
      <c r="N99" t="s">
        <v>126</v>
      </c>
      <c r="O99" t="s">
        <v>153</v>
      </c>
      <c r="P99" t="s">
        <v>153</v>
      </c>
      <c r="Q99" t="s">
        <v>153</v>
      </c>
      <c r="R99" t="s">
        <v>153</v>
      </c>
      <c r="S99" t="s">
        <v>153</v>
      </c>
      <c r="T99" t="s">
        <v>157</v>
      </c>
      <c r="U99" t="s">
        <v>265</v>
      </c>
      <c r="V99" t="s">
        <v>265</v>
      </c>
      <c r="W99" t="s">
        <v>265</v>
      </c>
      <c r="X99" t="s">
        <v>265</v>
      </c>
      <c r="Y99" t="s">
        <v>265</v>
      </c>
      <c r="Z99" t="s">
        <v>700</v>
      </c>
    </row>
    <row r="100" spans="1:26" x14ac:dyDescent="0.25">
      <c r="A100" t="s">
        <v>780</v>
      </c>
      <c r="B100" t="s">
        <v>28</v>
      </c>
      <c r="C100" t="s">
        <v>56</v>
      </c>
      <c r="D100">
        <v>0.69038461538461537</v>
      </c>
      <c r="E100">
        <v>0.2289058018284012</v>
      </c>
      <c r="F100">
        <v>0.76729559748427678</v>
      </c>
      <c r="G100">
        <v>0.53012048192771088</v>
      </c>
      <c r="H100">
        <v>0.58064516129032262</v>
      </c>
      <c r="I100">
        <v>0.67873688619652961</v>
      </c>
      <c r="J100">
        <v>6.844219173703868E-2</v>
      </c>
      <c r="K100">
        <v>53</v>
      </c>
      <c r="L100">
        <v>13</v>
      </c>
      <c r="M100">
        <v>3.0769230769230771</v>
      </c>
      <c r="N100" t="s">
        <v>127</v>
      </c>
      <c r="O100" t="s">
        <v>155</v>
      </c>
      <c r="P100" t="s">
        <v>158</v>
      </c>
      <c r="Q100" t="s">
        <v>155</v>
      </c>
      <c r="R100" t="s">
        <v>155</v>
      </c>
      <c r="S100" t="s">
        <v>156</v>
      </c>
      <c r="T100" t="s">
        <v>157</v>
      </c>
      <c r="U100" t="s">
        <v>266</v>
      </c>
      <c r="V100" t="s">
        <v>419</v>
      </c>
      <c r="W100" t="s">
        <v>266</v>
      </c>
      <c r="X100" t="s">
        <v>567</v>
      </c>
      <c r="Y100" t="s">
        <v>394</v>
      </c>
      <c r="Z100" t="s">
        <v>443</v>
      </c>
    </row>
    <row r="101" spans="1:26" x14ac:dyDescent="0.25">
      <c r="A101" t="s">
        <v>780</v>
      </c>
      <c r="B101" t="s">
        <v>28</v>
      </c>
      <c r="C101" t="s">
        <v>57</v>
      </c>
      <c r="D101">
        <v>0.6692307692307693</v>
      </c>
      <c r="E101">
        <v>0.22714674088228559</v>
      </c>
      <c r="F101">
        <v>0.74213836477987416</v>
      </c>
      <c r="G101">
        <v>0.5</v>
      </c>
      <c r="H101">
        <v>0.4838709677419355</v>
      </c>
      <c r="I101">
        <v>0.65763107627197215</v>
      </c>
      <c r="J101">
        <v>4.2105675878978933E-2</v>
      </c>
      <c r="K101">
        <v>53</v>
      </c>
      <c r="L101">
        <v>13</v>
      </c>
      <c r="M101">
        <v>3.0769230769230771</v>
      </c>
      <c r="N101" t="s">
        <v>122</v>
      </c>
      <c r="O101" t="s">
        <v>155</v>
      </c>
      <c r="P101" t="s">
        <v>157</v>
      </c>
      <c r="Q101" t="s">
        <v>154</v>
      </c>
      <c r="R101" t="s">
        <v>155</v>
      </c>
      <c r="S101" t="s">
        <v>156</v>
      </c>
      <c r="T101" t="s">
        <v>154</v>
      </c>
      <c r="U101" t="s">
        <v>215</v>
      </c>
      <c r="V101" t="s">
        <v>224</v>
      </c>
      <c r="W101" t="s">
        <v>224</v>
      </c>
      <c r="X101" t="s">
        <v>215</v>
      </c>
      <c r="Y101" t="s">
        <v>225</v>
      </c>
      <c r="Z101" t="s">
        <v>277</v>
      </c>
    </row>
    <row r="102" spans="1:26" x14ac:dyDescent="0.25">
      <c r="A102" t="s">
        <v>780</v>
      </c>
      <c r="B102" t="s">
        <v>28</v>
      </c>
      <c r="C102" t="s">
        <v>58</v>
      </c>
      <c r="D102">
        <v>0.76933760683760677</v>
      </c>
      <c r="E102">
        <v>0.2157235396609733</v>
      </c>
      <c r="F102">
        <v>0.77358490566037741</v>
      </c>
      <c r="G102">
        <v>0.625</v>
      </c>
      <c r="H102">
        <v>0.54838709677419351</v>
      </c>
      <c r="I102">
        <v>0.77210999614941278</v>
      </c>
      <c r="J102">
        <v>0.36014114992959168</v>
      </c>
      <c r="K102">
        <v>53</v>
      </c>
      <c r="L102">
        <v>13</v>
      </c>
      <c r="M102">
        <v>3.0769230769230771</v>
      </c>
      <c r="N102" t="s">
        <v>128</v>
      </c>
      <c r="O102" t="s">
        <v>154</v>
      </c>
      <c r="P102" t="s">
        <v>154</v>
      </c>
      <c r="Q102" t="s">
        <v>154</v>
      </c>
      <c r="R102" t="s">
        <v>154</v>
      </c>
      <c r="S102" t="s">
        <v>156</v>
      </c>
      <c r="T102" t="s">
        <v>155</v>
      </c>
      <c r="U102" t="s">
        <v>267</v>
      </c>
      <c r="V102" t="s">
        <v>267</v>
      </c>
      <c r="W102" t="s">
        <v>267</v>
      </c>
      <c r="X102" t="s">
        <v>267</v>
      </c>
      <c r="Y102" t="s">
        <v>267</v>
      </c>
      <c r="Z102" t="s">
        <v>493</v>
      </c>
    </row>
    <row r="103" spans="1:26" x14ac:dyDescent="0.25">
      <c r="A103" t="s">
        <v>780</v>
      </c>
      <c r="B103" t="s">
        <v>28</v>
      </c>
      <c r="C103" t="s">
        <v>59</v>
      </c>
      <c r="D103">
        <v>0.76730769230769236</v>
      </c>
      <c r="E103">
        <v>0.20754716981132079</v>
      </c>
      <c r="F103">
        <v>0.79245283018867929</v>
      </c>
      <c r="G103">
        <v>0.6292134831460674</v>
      </c>
      <c r="H103">
        <v>0.58064516129032262</v>
      </c>
      <c r="I103">
        <v>0.76571847719954256</v>
      </c>
      <c r="J103">
        <v>0.1114194855235871</v>
      </c>
      <c r="K103">
        <v>53</v>
      </c>
      <c r="L103">
        <v>13</v>
      </c>
      <c r="M103">
        <v>3.0769230769230771</v>
      </c>
      <c r="N103" t="s">
        <v>107</v>
      </c>
      <c r="O103" t="s">
        <v>154</v>
      </c>
      <c r="P103" t="s">
        <v>154</v>
      </c>
      <c r="Q103" t="s">
        <v>154</v>
      </c>
      <c r="R103" t="s">
        <v>154</v>
      </c>
      <c r="S103" t="s">
        <v>154</v>
      </c>
      <c r="T103" t="s">
        <v>153</v>
      </c>
      <c r="U103" t="s">
        <v>268</v>
      </c>
      <c r="V103" t="s">
        <v>268</v>
      </c>
      <c r="W103" t="s">
        <v>268</v>
      </c>
      <c r="X103" t="s">
        <v>268</v>
      </c>
      <c r="Y103" t="s">
        <v>268</v>
      </c>
      <c r="Z103" t="s">
        <v>701</v>
      </c>
    </row>
    <row r="104" spans="1:26" x14ac:dyDescent="0.25">
      <c r="A104" t="s">
        <v>780</v>
      </c>
      <c r="B104" t="s">
        <v>28</v>
      </c>
      <c r="C104" t="s">
        <v>60</v>
      </c>
      <c r="D104">
        <v>0.66517094017094025</v>
      </c>
      <c r="E104">
        <v>0.2478410223330397</v>
      </c>
      <c r="F104">
        <v>0.74842767295597479</v>
      </c>
      <c r="G104">
        <v>0.49411764705882361</v>
      </c>
      <c r="H104">
        <v>0.5161290322580645</v>
      </c>
      <c r="I104">
        <v>0.6529027885390376</v>
      </c>
      <c r="J104">
        <v>1.39345748083932E-2</v>
      </c>
      <c r="K104">
        <v>53</v>
      </c>
      <c r="L104">
        <v>13</v>
      </c>
      <c r="M104">
        <v>3.0769230769230771</v>
      </c>
      <c r="N104" t="s">
        <v>129</v>
      </c>
      <c r="O104" t="s">
        <v>156</v>
      </c>
      <c r="P104" t="s">
        <v>154</v>
      </c>
      <c r="Q104" t="s">
        <v>157</v>
      </c>
      <c r="R104" t="s">
        <v>157</v>
      </c>
      <c r="S104" t="s">
        <v>154</v>
      </c>
      <c r="T104" t="s">
        <v>157</v>
      </c>
      <c r="U104" t="s">
        <v>213</v>
      </c>
      <c r="V104" t="s">
        <v>213</v>
      </c>
      <c r="W104" t="s">
        <v>213</v>
      </c>
      <c r="X104" t="s">
        <v>213</v>
      </c>
      <c r="Y104" t="s">
        <v>213</v>
      </c>
      <c r="Z104" t="s">
        <v>274</v>
      </c>
    </row>
    <row r="105" spans="1:26" x14ac:dyDescent="0.25">
      <c r="A105" t="s">
        <v>780</v>
      </c>
      <c r="B105" t="s">
        <v>28</v>
      </c>
      <c r="C105" t="s">
        <v>61</v>
      </c>
      <c r="D105">
        <v>0.7005341880341881</v>
      </c>
      <c r="E105">
        <v>0.2336355239465244</v>
      </c>
      <c r="F105">
        <v>0.75471698113207553</v>
      </c>
      <c r="G105">
        <v>0.53191489361702127</v>
      </c>
      <c r="H105">
        <v>0.5161290322580645</v>
      </c>
      <c r="I105">
        <v>0.69337524528153649</v>
      </c>
      <c r="J105">
        <v>4.2075230621156152E-2</v>
      </c>
      <c r="K105">
        <v>53</v>
      </c>
      <c r="L105">
        <v>13</v>
      </c>
      <c r="M105">
        <v>3.0769230769230771</v>
      </c>
      <c r="N105" t="s">
        <v>127</v>
      </c>
      <c r="O105" t="s">
        <v>153</v>
      </c>
      <c r="P105" t="s">
        <v>153</v>
      </c>
      <c r="Q105" t="s">
        <v>153</v>
      </c>
      <c r="R105" t="s">
        <v>153</v>
      </c>
      <c r="S105" t="s">
        <v>156</v>
      </c>
      <c r="T105" t="s">
        <v>155</v>
      </c>
      <c r="U105" t="s">
        <v>269</v>
      </c>
      <c r="V105" t="s">
        <v>395</v>
      </c>
      <c r="W105" t="s">
        <v>269</v>
      </c>
      <c r="X105" t="s">
        <v>269</v>
      </c>
      <c r="Y105" t="s">
        <v>520</v>
      </c>
      <c r="Z105" t="s">
        <v>702</v>
      </c>
    </row>
    <row r="106" spans="1:26" x14ac:dyDescent="0.25">
      <c r="A106" t="s">
        <v>780</v>
      </c>
      <c r="B106" t="s">
        <v>28</v>
      </c>
      <c r="C106" t="s">
        <v>62</v>
      </c>
      <c r="D106">
        <v>0.68141025641025643</v>
      </c>
      <c r="E106">
        <v>0.25170855777637258</v>
      </c>
      <c r="F106">
        <v>0.73584905660377353</v>
      </c>
      <c r="G106">
        <v>0.52173913043478259</v>
      </c>
      <c r="H106">
        <v>0.45161290322580638</v>
      </c>
      <c r="I106">
        <v>0.68313005106397318</v>
      </c>
      <c r="J106">
        <v>1.4080044769105449E-2</v>
      </c>
      <c r="K106">
        <v>53</v>
      </c>
      <c r="L106">
        <v>13</v>
      </c>
      <c r="M106">
        <v>3.0769230769230771</v>
      </c>
      <c r="N106" t="s">
        <v>130</v>
      </c>
      <c r="O106" t="s">
        <v>153</v>
      </c>
      <c r="P106" t="s">
        <v>153</v>
      </c>
      <c r="Q106" t="s">
        <v>153</v>
      </c>
      <c r="R106" t="s">
        <v>153</v>
      </c>
      <c r="S106" t="s">
        <v>153</v>
      </c>
      <c r="T106" t="s">
        <v>153</v>
      </c>
      <c r="U106" t="s">
        <v>241</v>
      </c>
      <c r="V106" t="s">
        <v>237</v>
      </c>
      <c r="W106" t="s">
        <v>241</v>
      </c>
      <c r="X106" t="s">
        <v>241</v>
      </c>
      <c r="Y106" t="s">
        <v>237</v>
      </c>
      <c r="Z106" t="s">
        <v>241</v>
      </c>
    </row>
    <row r="107" spans="1:26" x14ac:dyDescent="0.25">
      <c r="A107" t="s">
        <v>780</v>
      </c>
      <c r="B107" t="s">
        <v>28</v>
      </c>
      <c r="C107" t="s">
        <v>63</v>
      </c>
      <c r="D107">
        <v>0.71698717948717949</v>
      </c>
      <c r="E107">
        <v>0.2490230658134982</v>
      </c>
      <c r="F107">
        <v>0.73584905660377353</v>
      </c>
      <c r="G107">
        <v>0.55670103092783507</v>
      </c>
      <c r="H107">
        <v>0.54838709677419351</v>
      </c>
      <c r="I107">
        <v>0.71656230605686932</v>
      </c>
      <c r="J107">
        <v>6.4074145423041448E-2</v>
      </c>
      <c r="K107">
        <v>53</v>
      </c>
      <c r="L107">
        <v>13</v>
      </c>
      <c r="M107">
        <v>3.0769230769230771</v>
      </c>
      <c r="N107" t="s">
        <v>114</v>
      </c>
      <c r="O107" t="s">
        <v>154</v>
      </c>
      <c r="P107" t="s">
        <v>154</v>
      </c>
      <c r="Q107" t="s">
        <v>154</v>
      </c>
      <c r="R107" t="s">
        <v>154</v>
      </c>
      <c r="S107" t="s">
        <v>154</v>
      </c>
      <c r="T107" t="s">
        <v>153</v>
      </c>
      <c r="U107" t="s">
        <v>216</v>
      </c>
      <c r="V107" t="s">
        <v>322</v>
      </c>
      <c r="W107" t="s">
        <v>216</v>
      </c>
      <c r="X107" t="s">
        <v>216</v>
      </c>
      <c r="Y107" t="s">
        <v>216</v>
      </c>
      <c r="Z107" t="s">
        <v>592</v>
      </c>
    </row>
    <row r="108" spans="1:26" x14ac:dyDescent="0.25">
      <c r="A108" t="s">
        <v>780</v>
      </c>
      <c r="B108" t="s">
        <v>28</v>
      </c>
      <c r="C108" t="s">
        <v>64</v>
      </c>
      <c r="D108">
        <v>0.71976495726495726</v>
      </c>
      <c r="E108">
        <v>0.20922489829631849</v>
      </c>
      <c r="F108">
        <v>0.78616352201257866</v>
      </c>
      <c r="G108">
        <v>0.57499999999999996</v>
      </c>
      <c r="H108">
        <v>0.54838709677419351</v>
      </c>
      <c r="I108">
        <v>0.70801274796577729</v>
      </c>
      <c r="J108">
        <v>0.34544988887650607</v>
      </c>
      <c r="K108">
        <v>53</v>
      </c>
      <c r="L108">
        <v>13</v>
      </c>
      <c r="M108">
        <v>3.0769230769230771</v>
      </c>
      <c r="N108" t="s">
        <v>131</v>
      </c>
      <c r="O108" t="s">
        <v>154</v>
      </c>
      <c r="P108" t="s">
        <v>154</v>
      </c>
      <c r="Q108" t="s">
        <v>154</v>
      </c>
      <c r="R108" t="s">
        <v>154</v>
      </c>
      <c r="S108" t="s">
        <v>157</v>
      </c>
      <c r="T108" t="s">
        <v>154</v>
      </c>
      <c r="U108" t="s">
        <v>270</v>
      </c>
      <c r="V108" t="s">
        <v>270</v>
      </c>
      <c r="W108" t="s">
        <v>270</v>
      </c>
      <c r="X108" t="s">
        <v>270</v>
      </c>
      <c r="Y108" t="s">
        <v>270</v>
      </c>
      <c r="Z108" t="s">
        <v>703</v>
      </c>
    </row>
    <row r="109" spans="1:26" x14ac:dyDescent="0.25">
      <c r="A109" t="s">
        <v>780</v>
      </c>
      <c r="B109" t="s">
        <v>28</v>
      </c>
      <c r="C109" t="s">
        <v>65</v>
      </c>
      <c r="D109">
        <v>0.72222222222222232</v>
      </c>
      <c r="E109">
        <v>0.21720086963273541</v>
      </c>
      <c r="F109">
        <v>0.77987421383647804</v>
      </c>
      <c r="G109">
        <v>0.55102040816326525</v>
      </c>
      <c r="H109">
        <v>0.54838709677419351</v>
      </c>
      <c r="I109">
        <v>0.71252530319442531</v>
      </c>
      <c r="J109">
        <v>1.262811535880679E-2</v>
      </c>
      <c r="K109">
        <v>53</v>
      </c>
      <c r="L109">
        <v>13</v>
      </c>
      <c r="M109">
        <v>3.0769230769230771</v>
      </c>
      <c r="N109" t="s">
        <v>132</v>
      </c>
      <c r="O109" t="s">
        <v>153</v>
      </c>
      <c r="P109" t="s">
        <v>153</v>
      </c>
      <c r="Q109" t="s">
        <v>153</v>
      </c>
      <c r="R109" t="s">
        <v>153</v>
      </c>
      <c r="S109" t="s">
        <v>153</v>
      </c>
      <c r="T109" t="s">
        <v>154</v>
      </c>
      <c r="U109" t="s">
        <v>271</v>
      </c>
      <c r="V109" t="s">
        <v>420</v>
      </c>
      <c r="W109" t="s">
        <v>271</v>
      </c>
      <c r="X109" t="s">
        <v>271</v>
      </c>
      <c r="Y109" t="s">
        <v>420</v>
      </c>
      <c r="Z109" t="s">
        <v>704</v>
      </c>
    </row>
    <row r="110" spans="1:26" x14ac:dyDescent="0.25">
      <c r="A110" t="s">
        <v>780</v>
      </c>
      <c r="B110" t="s">
        <v>28</v>
      </c>
      <c r="C110" t="s">
        <v>66</v>
      </c>
      <c r="D110">
        <v>0.65213675213675215</v>
      </c>
      <c r="E110">
        <v>0.2452830188679245</v>
      </c>
      <c r="F110">
        <v>0.75471698113207553</v>
      </c>
      <c r="G110">
        <v>0.47619047619047622</v>
      </c>
      <c r="H110">
        <v>0.5161290322580645</v>
      </c>
      <c r="I110">
        <v>0.63716787896354754</v>
      </c>
      <c r="J110">
        <v>0.1161873340606689</v>
      </c>
      <c r="K110">
        <v>53</v>
      </c>
      <c r="L110">
        <v>13</v>
      </c>
      <c r="M110">
        <v>3.0769230769230771</v>
      </c>
      <c r="N110" t="s">
        <v>133</v>
      </c>
      <c r="O110" t="s">
        <v>158</v>
      </c>
      <c r="P110" t="s">
        <v>155</v>
      </c>
      <c r="Q110" t="s">
        <v>154</v>
      </c>
      <c r="R110" t="s">
        <v>154</v>
      </c>
      <c r="S110" t="s">
        <v>156</v>
      </c>
      <c r="T110" t="s">
        <v>153</v>
      </c>
      <c r="U110" t="s">
        <v>272</v>
      </c>
      <c r="V110" t="s">
        <v>421</v>
      </c>
      <c r="W110" t="s">
        <v>272</v>
      </c>
      <c r="X110" t="s">
        <v>272</v>
      </c>
      <c r="Y110" t="s">
        <v>606</v>
      </c>
      <c r="Z110" t="s">
        <v>705</v>
      </c>
    </row>
    <row r="111" spans="1:26" x14ac:dyDescent="0.25">
      <c r="A111" t="s">
        <v>780</v>
      </c>
      <c r="B111" t="s">
        <v>28</v>
      </c>
      <c r="C111" t="s">
        <v>67</v>
      </c>
      <c r="D111">
        <v>0.74615384615384617</v>
      </c>
      <c r="E111">
        <v>0.20754716981132079</v>
      </c>
      <c r="F111">
        <v>0.79245283018867929</v>
      </c>
      <c r="G111">
        <v>0.6</v>
      </c>
      <c r="H111">
        <v>0.54838709677419351</v>
      </c>
      <c r="I111">
        <v>0.74420840753525064</v>
      </c>
      <c r="J111">
        <v>0.15357176848820281</v>
      </c>
      <c r="K111">
        <v>53</v>
      </c>
      <c r="L111">
        <v>13</v>
      </c>
      <c r="M111">
        <v>3.0769230769230771</v>
      </c>
      <c r="N111" t="s">
        <v>134</v>
      </c>
      <c r="O111" t="s">
        <v>157</v>
      </c>
      <c r="P111" t="s">
        <v>155</v>
      </c>
      <c r="Q111" t="s">
        <v>157</v>
      </c>
      <c r="R111" t="s">
        <v>157</v>
      </c>
      <c r="S111" t="s">
        <v>156</v>
      </c>
      <c r="T111" t="s">
        <v>154</v>
      </c>
      <c r="U111" t="s">
        <v>273</v>
      </c>
      <c r="V111" t="s">
        <v>422</v>
      </c>
      <c r="W111" t="s">
        <v>273</v>
      </c>
      <c r="X111" t="s">
        <v>273</v>
      </c>
      <c r="Y111" t="s">
        <v>273</v>
      </c>
      <c r="Z111" t="s">
        <v>706</v>
      </c>
    </row>
    <row r="112" spans="1:26" x14ac:dyDescent="0.25">
      <c r="A112" t="s">
        <v>780</v>
      </c>
      <c r="B112" t="s">
        <v>28</v>
      </c>
      <c r="C112" t="s">
        <v>68</v>
      </c>
      <c r="D112">
        <v>0.69006410256410255</v>
      </c>
      <c r="E112">
        <v>0.25636873384573522</v>
      </c>
      <c r="F112">
        <v>0.73584905660377353</v>
      </c>
      <c r="G112">
        <v>0.52272727272727271</v>
      </c>
      <c r="H112">
        <v>0.4838709677419355</v>
      </c>
      <c r="I112">
        <v>0.68313005106397318</v>
      </c>
      <c r="J112">
        <v>1.3498892102922719E-2</v>
      </c>
      <c r="K112">
        <v>53</v>
      </c>
      <c r="L112">
        <v>13</v>
      </c>
      <c r="M112">
        <v>3.0769230769230771</v>
      </c>
      <c r="N112" t="s">
        <v>128</v>
      </c>
      <c r="O112" t="s">
        <v>154</v>
      </c>
      <c r="P112" t="s">
        <v>155</v>
      </c>
      <c r="Q112" t="s">
        <v>158</v>
      </c>
      <c r="R112" t="s">
        <v>154</v>
      </c>
      <c r="S112" t="s">
        <v>158</v>
      </c>
      <c r="T112" t="s">
        <v>154</v>
      </c>
      <c r="U112" t="s">
        <v>221</v>
      </c>
      <c r="V112" t="s">
        <v>360</v>
      </c>
      <c r="W112" t="s">
        <v>221</v>
      </c>
      <c r="X112" t="s">
        <v>221</v>
      </c>
      <c r="Y112" t="s">
        <v>221</v>
      </c>
      <c r="Z112" t="s">
        <v>188</v>
      </c>
    </row>
    <row r="113" spans="1:26" x14ac:dyDescent="0.25">
      <c r="A113" t="s">
        <v>780</v>
      </c>
      <c r="B113" t="s">
        <v>28</v>
      </c>
      <c r="C113" t="s">
        <v>69</v>
      </c>
      <c r="D113">
        <v>0.71634615384615374</v>
      </c>
      <c r="E113">
        <v>0.22474745710070659</v>
      </c>
      <c r="F113">
        <v>0.77358490566037741</v>
      </c>
      <c r="G113">
        <v>0.5617977528089888</v>
      </c>
      <c r="H113">
        <v>0.4838709677419355</v>
      </c>
      <c r="I113">
        <v>0.71237534522092538</v>
      </c>
      <c r="J113">
        <v>3.4401169845036099E-2</v>
      </c>
      <c r="K113">
        <v>53</v>
      </c>
      <c r="L113">
        <v>13</v>
      </c>
      <c r="M113">
        <v>3.0769230769230771</v>
      </c>
      <c r="N113" t="s">
        <v>107</v>
      </c>
      <c r="O113" t="s">
        <v>154</v>
      </c>
      <c r="P113" t="s">
        <v>153</v>
      </c>
      <c r="Q113" t="s">
        <v>154</v>
      </c>
      <c r="R113" t="s">
        <v>154</v>
      </c>
      <c r="S113" t="s">
        <v>158</v>
      </c>
      <c r="T113" t="s">
        <v>157</v>
      </c>
      <c r="U113" t="s">
        <v>221</v>
      </c>
      <c r="V113" t="s">
        <v>213</v>
      </c>
      <c r="W113" t="s">
        <v>221</v>
      </c>
      <c r="X113" t="s">
        <v>221</v>
      </c>
      <c r="Y113" t="s">
        <v>223</v>
      </c>
      <c r="Z113" t="s">
        <v>299</v>
      </c>
    </row>
    <row r="114" spans="1:26" x14ac:dyDescent="0.25">
      <c r="A114" t="s">
        <v>780</v>
      </c>
      <c r="B114" t="s">
        <v>28</v>
      </c>
      <c r="C114" t="s">
        <v>70</v>
      </c>
      <c r="D114">
        <v>0.65042735042735056</v>
      </c>
      <c r="E114">
        <v>0.25828224007172051</v>
      </c>
      <c r="F114">
        <v>0.71698113207547165</v>
      </c>
      <c r="G114">
        <v>0.46296296296296302</v>
      </c>
      <c r="H114">
        <v>0.41935483870967738</v>
      </c>
      <c r="I114">
        <v>0.63716787896354765</v>
      </c>
      <c r="J114">
        <v>0.49356025457382202</v>
      </c>
      <c r="K114">
        <v>53</v>
      </c>
      <c r="L114">
        <v>13</v>
      </c>
      <c r="M114">
        <v>3.0769230769230771</v>
      </c>
      <c r="N114" t="s">
        <v>135</v>
      </c>
      <c r="O114" t="s">
        <v>154</v>
      </c>
      <c r="P114" t="s">
        <v>158</v>
      </c>
      <c r="Q114" t="s">
        <v>153</v>
      </c>
      <c r="R114" t="s">
        <v>153</v>
      </c>
      <c r="S114" t="s">
        <v>158</v>
      </c>
      <c r="T114" t="s">
        <v>157</v>
      </c>
      <c r="U114" t="s">
        <v>274</v>
      </c>
      <c r="V114" t="s">
        <v>274</v>
      </c>
      <c r="W114" t="s">
        <v>221</v>
      </c>
      <c r="X114" t="s">
        <v>221</v>
      </c>
      <c r="Y114" t="s">
        <v>274</v>
      </c>
      <c r="Z114" t="s">
        <v>360</v>
      </c>
    </row>
    <row r="115" spans="1:26" x14ac:dyDescent="0.25">
      <c r="A115" t="s">
        <v>780</v>
      </c>
      <c r="B115" t="s">
        <v>28</v>
      </c>
      <c r="C115" t="s">
        <v>71</v>
      </c>
      <c r="D115">
        <v>0.72916666666666652</v>
      </c>
      <c r="E115">
        <v>0.21892506497407499</v>
      </c>
      <c r="F115">
        <v>0.77987421383647804</v>
      </c>
      <c r="G115">
        <v>0.57777777777777772</v>
      </c>
      <c r="H115">
        <v>0.54838709677419351</v>
      </c>
      <c r="I115">
        <v>0.72648315725677892</v>
      </c>
      <c r="J115">
        <v>5.2093912646884052E-2</v>
      </c>
      <c r="K115">
        <v>53</v>
      </c>
      <c r="L115">
        <v>13</v>
      </c>
      <c r="M115">
        <v>3.0769230769230771</v>
      </c>
      <c r="N115" t="s">
        <v>107</v>
      </c>
      <c r="O115" t="s">
        <v>155</v>
      </c>
      <c r="P115" t="s">
        <v>153</v>
      </c>
      <c r="Q115" t="s">
        <v>155</v>
      </c>
      <c r="R115" t="s">
        <v>155</v>
      </c>
      <c r="S115" t="s">
        <v>158</v>
      </c>
      <c r="T115" t="s">
        <v>155</v>
      </c>
      <c r="U115" t="s">
        <v>275</v>
      </c>
      <c r="V115" t="s">
        <v>423</v>
      </c>
      <c r="W115" t="s">
        <v>275</v>
      </c>
      <c r="X115" t="s">
        <v>275</v>
      </c>
      <c r="Y115" t="s">
        <v>607</v>
      </c>
      <c r="Z115" t="s">
        <v>672</v>
      </c>
    </row>
    <row r="116" spans="1:26" x14ac:dyDescent="0.25">
      <c r="A116" t="s">
        <v>780</v>
      </c>
      <c r="B116" t="s">
        <v>28</v>
      </c>
      <c r="C116" t="s">
        <v>72</v>
      </c>
      <c r="D116">
        <v>0.72307692307692317</v>
      </c>
      <c r="E116">
        <v>0.21464209887237029</v>
      </c>
      <c r="F116">
        <v>0.76729559748427678</v>
      </c>
      <c r="G116">
        <v>0.56470588235294117</v>
      </c>
      <c r="H116">
        <v>0.54838709677419351</v>
      </c>
      <c r="I116">
        <v>0.7205766921228921</v>
      </c>
      <c r="J116">
        <v>8.7088755198887393E-3</v>
      </c>
      <c r="K116">
        <v>53</v>
      </c>
      <c r="L116">
        <v>13</v>
      </c>
      <c r="M116">
        <v>3.0769230769230771</v>
      </c>
      <c r="N116" t="s">
        <v>122</v>
      </c>
      <c r="O116" t="s">
        <v>153</v>
      </c>
      <c r="P116" t="s">
        <v>155</v>
      </c>
      <c r="Q116" t="s">
        <v>155</v>
      </c>
      <c r="R116" t="s">
        <v>155</v>
      </c>
      <c r="S116" t="s">
        <v>155</v>
      </c>
      <c r="T116" t="s">
        <v>157</v>
      </c>
      <c r="U116" t="s">
        <v>213</v>
      </c>
      <c r="V116" t="s">
        <v>299</v>
      </c>
      <c r="W116" t="s">
        <v>213</v>
      </c>
      <c r="X116" t="s">
        <v>299</v>
      </c>
      <c r="Y116" t="s">
        <v>299</v>
      </c>
      <c r="Z116" t="s">
        <v>213</v>
      </c>
    </row>
    <row r="117" spans="1:26" x14ac:dyDescent="0.25">
      <c r="A117" t="s">
        <v>780</v>
      </c>
      <c r="B117" t="s">
        <v>28</v>
      </c>
      <c r="C117" t="s">
        <v>73</v>
      </c>
      <c r="D117">
        <v>0.70833333333333337</v>
      </c>
      <c r="E117">
        <v>0.26459119496855338</v>
      </c>
      <c r="F117">
        <v>0.72955974842767291</v>
      </c>
      <c r="G117">
        <v>0.54736842105263162</v>
      </c>
      <c r="H117">
        <v>0.5161290322580645</v>
      </c>
      <c r="I117">
        <v>0.70710678118654757</v>
      </c>
      <c r="J117">
        <v>5.8787143230438259E-2</v>
      </c>
      <c r="K117">
        <v>53</v>
      </c>
      <c r="L117">
        <v>13</v>
      </c>
      <c r="M117">
        <v>3.0769230769230771</v>
      </c>
      <c r="N117" t="s">
        <v>114</v>
      </c>
      <c r="O117" t="s">
        <v>155</v>
      </c>
      <c r="P117" t="s">
        <v>154</v>
      </c>
      <c r="Q117" t="s">
        <v>155</v>
      </c>
      <c r="R117" t="s">
        <v>155</v>
      </c>
      <c r="S117" t="s">
        <v>153</v>
      </c>
      <c r="T117" t="s">
        <v>157</v>
      </c>
      <c r="U117" t="s">
        <v>221</v>
      </c>
      <c r="V117" t="s">
        <v>360</v>
      </c>
      <c r="W117" t="s">
        <v>221</v>
      </c>
      <c r="X117" t="s">
        <v>221</v>
      </c>
      <c r="Y117" t="s">
        <v>221</v>
      </c>
      <c r="Z117" t="s">
        <v>299</v>
      </c>
    </row>
    <row r="118" spans="1:26" x14ac:dyDescent="0.25">
      <c r="A118" t="s">
        <v>780</v>
      </c>
      <c r="B118" t="s">
        <v>28</v>
      </c>
      <c r="C118" t="s">
        <v>74</v>
      </c>
      <c r="D118">
        <v>0.7464743589743591</v>
      </c>
      <c r="E118">
        <v>0.23519217330538089</v>
      </c>
      <c r="F118">
        <v>0.76100628930817615</v>
      </c>
      <c r="G118">
        <v>0.5957446808510638</v>
      </c>
      <c r="H118">
        <v>0.54838709677419351</v>
      </c>
      <c r="I118">
        <v>0.74592912291333446</v>
      </c>
      <c r="J118">
        <v>1.770879484358287E-2</v>
      </c>
      <c r="K118">
        <v>53</v>
      </c>
      <c r="L118">
        <v>13</v>
      </c>
      <c r="M118">
        <v>3.0769230769230771</v>
      </c>
      <c r="N118" t="s">
        <v>122</v>
      </c>
      <c r="O118" t="s">
        <v>155</v>
      </c>
      <c r="P118" t="s">
        <v>155</v>
      </c>
      <c r="Q118" t="s">
        <v>155</v>
      </c>
      <c r="R118" t="s">
        <v>155</v>
      </c>
      <c r="S118" t="s">
        <v>154</v>
      </c>
      <c r="T118" t="s">
        <v>157</v>
      </c>
      <c r="U118" t="s">
        <v>276</v>
      </c>
      <c r="V118" t="s">
        <v>276</v>
      </c>
      <c r="W118" t="s">
        <v>276</v>
      </c>
      <c r="X118" t="s">
        <v>276</v>
      </c>
      <c r="Y118" t="s">
        <v>232</v>
      </c>
      <c r="Z118" t="s">
        <v>328</v>
      </c>
    </row>
    <row r="119" spans="1:26" x14ac:dyDescent="0.25">
      <c r="A119" t="s">
        <v>780</v>
      </c>
      <c r="B119" t="s">
        <v>28</v>
      </c>
      <c r="C119" t="s">
        <v>75</v>
      </c>
      <c r="D119">
        <v>0.7402777777777777</v>
      </c>
      <c r="E119">
        <v>0.21443902508592541</v>
      </c>
      <c r="F119">
        <v>0.77987421383647804</v>
      </c>
      <c r="G119">
        <v>0.5977011494252874</v>
      </c>
      <c r="H119">
        <v>0.58064516129032262</v>
      </c>
      <c r="I119">
        <v>0.73786478737262184</v>
      </c>
      <c r="J119">
        <v>4.4272039050147642E-2</v>
      </c>
      <c r="K119">
        <v>53</v>
      </c>
      <c r="L119">
        <v>13</v>
      </c>
      <c r="M119">
        <v>3.0769230769230771</v>
      </c>
      <c r="N119" t="s">
        <v>136</v>
      </c>
      <c r="O119" t="s">
        <v>154</v>
      </c>
      <c r="P119" t="s">
        <v>153</v>
      </c>
      <c r="Q119" t="s">
        <v>154</v>
      </c>
      <c r="R119" t="s">
        <v>154</v>
      </c>
      <c r="S119" t="s">
        <v>158</v>
      </c>
      <c r="T119" t="s">
        <v>157</v>
      </c>
      <c r="U119" t="s">
        <v>276</v>
      </c>
      <c r="V119" t="s">
        <v>289</v>
      </c>
      <c r="W119" t="s">
        <v>276</v>
      </c>
      <c r="X119" t="s">
        <v>276</v>
      </c>
      <c r="Y119" t="s">
        <v>231</v>
      </c>
      <c r="Z119" t="s">
        <v>225</v>
      </c>
    </row>
    <row r="120" spans="1:26" x14ac:dyDescent="0.25">
      <c r="A120" t="s">
        <v>780</v>
      </c>
      <c r="B120" t="s">
        <v>28</v>
      </c>
      <c r="C120" t="s">
        <v>76</v>
      </c>
      <c r="D120">
        <v>0.70160256410256405</v>
      </c>
      <c r="E120">
        <v>0.21590026163564369</v>
      </c>
      <c r="F120">
        <v>0.77987421383647804</v>
      </c>
      <c r="G120">
        <v>0.53658536585365857</v>
      </c>
      <c r="H120">
        <v>0.54838709677419351</v>
      </c>
      <c r="I120">
        <v>0.68562779267286866</v>
      </c>
      <c r="J120">
        <v>2.64181551479158E-2</v>
      </c>
      <c r="K120">
        <v>53</v>
      </c>
      <c r="L120">
        <v>13</v>
      </c>
      <c r="M120">
        <v>3.0769230769230771</v>
      </c>
      <c r="N120" t="s">
        <v>134</v>
      </c>
      <c r="O120" t="s">
        <v>158</v>
      </c>
      <c r="P120" t="s">
        <v>154</v>
      </c>
      <c r="Q120" t="s">
        <v>153</v>
      </c>
      <c r="R120" t="s">
        <v>153</v>
      </c>
      <c r="S120" t="s">
        <v>154</v>
      </c>
      <c r="T120" t="s">
        <v>155</v>
      </c>
      <c r="U120" t="s">
        <v>277</v>
      </c>
      <c r="V120" t="s">
        <v>277</v>
      </c>
      <c r="W120" t="s">
        <v>225</v>
      </c>
      <c r="X120" t="s">
        <v>280</v>
      </c>
      <c r="Y120" t="s">
        <v>277</v>
      </c>
      <c r="Z120" t="s">
        <v>276</v>
      </c>
    </row>
    <row r="121" spans="1:26" x14ac:dyDescent="0.25">
      <c r="A121" t="s">
        <v>780</v>
      </c>
      <c r="B121" t="s">
        <v>28</v>
      </c>
      <c r="C121" t="s">
        <v>77</v>
      </c>
      <c r="D121">
        <v>0.70170940170940177</v>
      </c>
      <c r="E121">
        <v>0.22641509433962259</v>
      </c>
      <c r="F121">
        <v>0.77358490566037741</v>
      </c>
      <c r="G121">
        <v>0.54761904761904767</v>
      </c>
      <c r="H121">
        <v>0.54838709677419351</v>
      </c>
      <c r="I121">
        <v>0.69429913009543809</v>
      </c>
      <c r="J121">
        <v>2.554748228618078E-2</v>
      </c>
      <c r="K121">
        <v>53</v>
      </c>
      <c r="L121">
        <v>13</v>
      </c>
      <c r="M121">
        <v>3.0769230769230771</v>
      </c>
      <c r="N121" t="s">
        <v>137</v>
      </c>
      <c r="O121" t="s">
        <v>154</v>
      </c>
      <c r="P121" t="s">
        <v>157</v>
      </c>
      <c r="Q121" t="s">
        <v>154</v>
      </c>
      <c r="R121" t="s">
        <v>154</v>
      </c>
      <c r="S121" t="s">
        <v>157</v>
      </c>
      <c r="T121" t="s">
        <v>154</v>
      </c>
      <c r="U121" t="s">
        <v>278</v>
      </c>
      <c r="V121" t="s">
        <v>424</v>
      </c>
      <c r="W121" t="s">
        <v>506</v>
      </c>
      <c r="X121" t="s">
        <v>278</v>
      </c>
      <c r="Y121" t="s">
        <v>424</v>
      </c>
      <c r="Z121" t="s">
        <v>401</v>
      </c>
    </row>
    <row r="122" spans="1:26" x14ac:dyDescent="0.25">
      <c r="A122" t="s">
        <v>780</v>
      </c>
      <c r="B122" t="s">
        <v>28</v>
      </c>
      <c r="C122" t="s">
        <v>78</v>
      </c>
      <c r="D122">
        <v>0.74807692307692308</v>
      </c>
      <c r="E122">
        <v>0.20131154245161301</v>
      </c>
      <c r="F122">
        <v>0.79874213836477992</v>
      </c>
      <c r="G122">
        <v>0.61904761904761907</v>
      </c>
      <c r="H122">
        <v>0.61290322580645162</v>
      </c>
      <c r="I122">
        <v>0.74907350180814103</v>
      </c>
      <c r="J122">
        <v>3.652604114441646E-2</v>
      </c>
      <c r="K122">
        <v>53</v>
      </c>
      <c r="L122">
        <v>13</v>
      </c>
      <c r="M122">
        <v>3.0769230769230771</v>
      </c>
      <c r="N122" t="s">
        <v>138</v>
      </c>
      <c r="O122" t="s">
        <v>154</v>
      </c>
      <c r="P122" t="s">
        <v>154</v>
      </c>
      <c r="Q122" t="s">
        <v>154</v>
      </c>
      <c r="R122" t="s">
        <v>154</v>
      </c>
      <c r="S122" t="s">
        <v>156</v>
      </c>
      <c r="T122" t="s">
        <v>154</v>
      </c>
      <c r="U122" t="s">
        <v>279</v>
      </c>
      <c r="V122" t="s">
        <v>279</v>
      </c>
      <c r="W122" t="s">
        <v>279</v>
      </c>
      <c r="X122" t="s">
        <v>279</v>
      </c>
      <c r="Y122" t="s">
        <v>608</v>
      </c>
      <c r="Z122" t="s">
        <v>608</v>
      </c>
    </row>
    <row r="123" spans="1:26" x14ac:dyDescent="0.25">
      <c r="A123" t="s">
        <v>780</v>
      </c>
      <c r="B123" t="s">
        <v>28</v>
      </c>
      <c r="C123" t="s">
        <v>79</v>
      </c>
      <c r="D123">
        <v>0.73301282051282046</v>
      </c>
      <c r="E123">
        <v>0.21523410202655491</v>
      </c>
      <c r="F123">
        <v>0.78616352201257866</v>
      </c>
      <c r="G123">
        <v>0.58823529411764708</v>
      </c>
      <c r="H123">
        <v>0.58064516129032262</v>
      </c>
      <c r="I123">
        <v>0.72721809235342449</v>
      </c>
      <c r="J123">
        <v>7.2576386587960388E-3</v>
      </c>
      <c r="K123">
        <v>53</v>
      </c>
      <c r="L123">
        <v>13</v>
      </c>
      <c r="M123">
        <v>3.0769230769230771</v>
      </c>
      <c r="N123" t="s">
        <v>139</v>
      </c>
      <c r="O123" t="s">
        <v>157</v>
      </c>
      <c r="P123" t="s">
        <v>154</v>
      </c>
      <c r="Q123" t="s">
        <v>157</v>
      </c>
      <c r="R123" t="s">
        <v>157</v>
      </c>
      <c r="S123" t="s">
        <v>156</v>
      </c>
      <c r="T123" t="s">
        <v>157</v>
      </c>
      <c r="U123" t="s">
        <v>280</v>
      </c>
      <c r="V123" t="s">
        <v>247</v>
      </c>
      <c r="W123" t="s">
        <v>280</v>
      </c>
      <c r="X123" t="s">
        <v>280</v>
      </c>
      <c r="Y123" t="s">
        <v>241</v>
      </c>
      <c r="Z123" t="s">
        <v>231</v>
      </c>
    </row>
    <row r="124" spans="1:26" x14ac:dyDescent="0.25">
      <c r="A124" t="s">
        <v>780</v>
      </c>
      <c r="B124" t="s">
        <v>28</v>
      </c>
      <c r="C124" t="s">
        <v>80</v>
      </c>
      <c r="D124">
        <v>0.71666666666666667</v>
      </c>
      <c r="E124">
        <v>0.2165880503144654</v>
      </c>
      <c r="F124">
        <v>0.77358490566037741</v>
      </c>
      <c r="G124">
        <v>0.54545454545454541</v>
      </c>
      <c r="H124">
        <v>0.54838709677419351</v>
      </c>
      <c r="I124">
        <v>0.69798244045211277</v>
      </c>
      <c r="J124">
        <v>2.525692326681957E-2</v>
      </c>
      <c r="K124">
        <v>53</v>
      </c>
      <c r="L124">
        <v>13</v>
      </c>
      <c r="M124">
        <v>3.0769230769230771</v>
      </c>
      <c r="N124" t="s">
        <v>114</v>
      </c>
      <c r="O124" t="s">
        <v>154</v>
      </c>
      <c r="P124" t="s">
        <v>154</v>
      </c>
      <c r="Q124" t="s">
        <v>154</v>
      </c>
      <c r="R124" t="s">
        <v>154</v>
      </c>
      <c r="S124" t="s">
        <v>155</v>
      </c>
      <c r="T124" t="s">
        <v>157</v>
      </c>
      <c r="U124" t="s">
        <v>241</v>
      </c>
      <c r="V124" t="s">
        <v>241</v>
      </c>
      <c r="W124" t="s">
        <v>231</v>
      </c>
      <c r="X124" t="s">
        <v>231</v>
      </c>
      <c r="Y124" t="s">
        <v>276</v>
      </c>
      <c r="Z124" t="s">
        <v>215</v>
      </c>
    </row>
    <row r="125" spans="1:26" x14ac:dyDescent="0.25">
      <c r="A125" t="s">
        <v>780</v>
      </c>
      <c r="B125" t="s">
        <v>28</v>
      </c>
      <c r="C125" t="s">
        <v>81</v>
      </c>
      <c r="D125">
        <v>0.75897435897435905</v>
      </c>
      <c r="E125">
        <v>0.20474950160624539</v>
      </c>
      <c r="F125">
        <v>0.78616352201257866</v>
      </c>
      <c r="G125">
        <v>0.61538461538461542</v>
      </c>
      <c r="H125">
        <v>0.61290322580645162</v>
      </c>
      <c r="I125">
        <v>0.75786474674507343</v>
      </c>
      <c r="J125">
        <v>1.335421857379733E-2</v>
      </c>
      <c r="K125">
        <v>53</v>
      </c>
      <c r="L125">
        <v>13</v>
      </c>
      <c r="M125">
        <v>3.0769230769230771</v>
      </c>
      <c r="N125" t="s">
        <v>114</v>
      </c>
      <c r="O125" t="s">
        <v>154</v>
      </c>
      <c r="P125" t="s">
        <v>157</v>
      </c>
      <c r="Q125" t="s">
        <v>154</v>
      </c>
      <c r="R125" t="s">
        <v>154</v>
      </c>
      <c r="S125" t="s">
        <v>154</v>
      </c>
      <c r="T125" t="s">
        <v>155</v>
      </c>
      <c r="U125" t="s">
        <v>281</v>
      </c>
      <c r="V125" t="s">
        <v>281</v>
      </c>
      <c r="W125" t="s">
        <v>281</v>
      </c>
      <c r="X125" t="s">
        <v>281</v>
      </c>
      <c r="Y125" t="s">
        <v>281</v>
      </c>
      <c r="Z125" t="s">
        <v>707</v>
      </c>
    </row>
    <row r="126" spans="1:26" x14ac:dyDescent="0.25">
      <c r="A126" t="s">
        <v>780</v>
      </c>
      <c r="B126" t="s">
        <v>28</v>
      </c>
      <c r="C126" t="s">
        <v>82</v>
      </c>
      <c r="D126">
        <v>0.69006410256410255</v>
      </c>
      <c r="E126">
        <v>0.25786163522012578</v>
      </c>
      <c r="F126">
        <v>0.74213836477987416</v>
      </c>
      <c r="G126">
        <v>0.52830188679245282</v>
      </c>
      <c r="H126">
        <v>0.45161290322580638</v>
      </c>
      <c r="I126">
        <v>0.69614322133838569</v>
      </c>
      <c r="J126">
        <v>7.4132385708036874E-2</v>
      </c>
      <c r="K126">
        <v>53</v>
      </c>
      <c r="L126">
        <v>13</v>
      </c>
      <c r="M126">
        <v>3.0769230769230771</v>
      </c>
      <c r="N126" t="s">
        <v>140</v>
      </c>
      <c r="O126" t="s">
        <v>156</v>
      </c>
      <c r="P126" t="s">
        <v>155</v>
      </c>
      <c r="Q126" t="s">
        <v>156</v>
      </c>
      <c r="R126" t="s">
        <v>156</v>
      </c>
      <c r="S126" t="s">
        <v>153</v>
      </c>
      <c r="T126" t="s">
        <v>157</v>
      </c>
      <c r="U126" t="s">
        <v>210</v>
      </c>
      <c r="V126" t="s">
        <v>215</v>
      </c>
      <c r="W126" t="s">
        <v>210</v>
      </c>
      <c r="X126" t="s">
        <v>210</v>
      </c>
      <c r="Y126" t="s">
        <v>215</v>
      </c>
      <c r="Z126" t="s">
        <v>237</v>
      </c>
    </row>
    <row r="127" spans="1:26" x14ac:dyDescent="0.25">
      <c r="A127" t="s">
        <v>780</v>
      </c>
      <c r="B127" t="s">
        <v>28</v>
      </c>
      <c r="C127" t="s">
        <v>83</v>
      </c>
      <c r="D127">
        <v>0.73108974358974366</v>
      </c>
      <c r="E127">
        <v>0.20824598183088749</v>
      </c>
      <c r="F127">
        <v>0.79245283018867929</v>
      </c>
      <c r="G127">
        <v>0.59340659340659341</v>
      </c>
      <c r="H127">
        <v>0.58064516129032262</v>
      </c>
      <c r="I127">
        <v>0.74032217518923682</v>
      </c>
      <c r="J127">
        <v>0.1905139684677124</v>
      </c>
      <c r="K127">
        <v>53</v>
      </c>
      <c r="L127">
        <v>13</v>
      </c>
      <c r="M127">
        <v>3.0769230769230771</v>
      </c>
      <c r="N127" t="s">
        <v>141</v>
      </c>
      <c r="O127" t="s">
        <v>154</v>
      </c>
      <c r="P127" t="s">
        <v>154</v>
      </c>
      <c r="Q127" t="s">
        <v>158</v>
      </c>
      <c r="R127" t="s">
        <v>158</v>
      </c>
      <c r="S127" t="s">
        <v>157</v>
      </c>
      <c r="T127" t="s">
        <v>157</v>
      </c>
      <c r="U127" t="s">
        <v>282</v>
      </c>
      <c r="V127" t="s">
        <v>282</v>
      </c>
      <c r="W127" t="s">
        <v>507</v>
      </c>
      <c r="X127" t="s">
        <v>507</v>
      </c>
      <c r="Y127" t="s">
        <v>507</v>
      </c>
      <c r="Z127" t="s">
        <v>229</v>
      </c>
    </row>
    <row r="128" spans="1:26" x14ac:dyDescent="0.25">
      <c r="A128" t="s">
        <v>780</v>
      </c>
      <c r="B128" t="s">
        <v>28</v>
      </c>
      <c r="C128" t="s">
        <v>84</v>
      </c>
      <c r="D128">
        <v>0.72051282051282051</v>
      </c>
      <c r="E128">
        <v>0.20981830887491271</v>
      </c>
      <c r="F128">
        <v>0.79245283018867929</v>
      </c>
      <c r="G128">
        <v>0.5714285714285714</v>
      </c>
      <c r="H128">
        <v>0.58064516129032262</v>
      </c>
      <c r="I128">
        <v>0.71611487403943297</v>
      </c>
      <c r="J128">
        <v>0.37339935302734367</v>
      </c>
      <c r="K128">
        <v>53</v>
      </c>
      <c r="L128">
        <v>13</v>
      </c>
      <c r="M128">
        <v>3.0769230769230771</v>
      </c>
      <c r="N128" t="s">
        <v>142</v>
      </c>
      <c r="O128" t="s">
        <v>157</v>
      </c>
      <c r="P128" t="s">
        <v>153</v>
      </c>
      <c r="Q128" t="s">
        <v>157</v>
      </c>
      <c r="R128" t="s">
        <v>153</v>
      </c>
      <c r="S128" t="s">
        <v>154</v>
      </c>
      <c r="T128" t="s">
        <v>154</v>
      </c>
      <c r="U128" t="s">
        <v>283</v>
      </c>
      <c r="V128" t="s">
        <v>425</v>
      </c>
      <c r="W128" t="s">
        <v>283</v>
      </c>
      <c r="X128" t="s">
        <v>425</v>
      </c>
      <c r="Y128" t="s">
        <v>609</v>
      </c>
      <c r="Z128" t="s">
        <v>708</v>
      </c>
    </row>
    <row r="129" spans="1:26" x14ac:dyDescent="0.25">
      <c r="A129" t="s">
        <v>780</v>
      </c>
      <c r="B129" t="s">
        <v>28</v>
      </c>
      <c r="C129" t="s">
        <v>85</v>
      </c>
      <c r="D129">
        <v>0.7286324786324786</v>
      </c>
      <c r="E129">
        <v>0.2197251481321279</v>
      </c>
      <c r="F129">
        <v>0.77987421383647804</v>
      </c>
      <c r="G129">
        <v>0.5842696629213483</v>
      </c>
      <c r="H129">
        <v>0.54838709677419351</v>
      </c>
      <c r="I129">
        <v>0.73029674334022143</v>
      </c>
      <c r="J129">
        <v>1.785409166699364E-2</v>
      </c>
      <c r="K129">
        <v>53</v>
      </c>
      <c r="L129">
        <v>13</v>
      </c>
      <c r="M129">
        <v>3.0769230769230771</v>
      </c>
      <c r="N129" t="s">
        <v>114</v>
      </c>
      <c r="O129" t="s">
        <v>158</v>
      </c>
      <c r="P129" t="s">
        <v>154</v>
      </c>
      <c r="Q129" t="s">
        <v>158</v>
      </c>
      <c r="R129" t="s">
        <v>158</v>
      </c>
      <c r="S129" t="s">
        <v>158</v>
      </c>
      <c r="T129" t="s">
        <v>155</v>
      </c>
      <c r="U129" t="s">
        <v>276</v>
      </c>
      <c r="V129" t="s">
        <v>247</v>
      </c>
      <c r="W129" t="s">
        <v>276</v>
      </c>
      <c r="X129" t="s">
        <v>276</v>
      </c>
      <c r="Y129" t="s">
        <v>276</v>
      </c>
      <c r="Z129" t="s">
        <v>370</v>
      </c>
    </row>
    <row r="130" spans="1:26" x14ac:dyDescent="0.25">
      <c r="A130" t="s">
        <v>780</v>
      </c>
      <c r="B130" t="s">
        <v>28</v>
      </c>
      <c r="C130" t="s">
        <v>86</v>
      </c>
      <c r="D130">
        <v>0.74070512820512824</v>
      </c>
      <c r="E130">
        <v>0.23611284595893681</v>
      </c>
      <c r="F130">
        <v>0.76100628930817615</v>
      </c>
      <c r="G130">
        <v>0.58695652173913049</v>
      </c>
      <c r="H130">
        <v>0.5161290322580645</v>
      </c>
      <c r="I130">
        <v>0.73641543459360792</v>
      </c>
      <c r="J130">
        <v>3.1788631847926532E-2</v>
      </c>
      <c r="K130">
        <v>53</v>
      </c>
      <c r="L130">
        <v>13</v>
      </c>
      <c r="M130">
        <v>3.0769230769230771</v>
      </c>
      <c r="N130" t="s">
        <v>107</v>
      </c>
      <c r="O130" t="s">
        <v>154</v>
      </c>
      <c r="P130" t="s">
        <v>154</v>
      </c>
      <c r="Q130" t="s">
        <v>154</v>
      </c>
      <c r="R130" t="s">
        <v>154</v>
      </c>
      <c r="S130" t="s">
        <v>153</v>
      </c>
      <c r="T130" t="s">
        <v>155</v>
      </c>
      <c r="U130" t="s">
        <v>185</v>
      </c>
      <c r="V130" t="s">
        <v>185</v>
      </c>
      <c r="W130" t="s">
        <v>185</v>
      </c>
      <c r="X130" t="s">
        <v>185</v>
      </c>
      <c r="Y130" t="s">
        <v>225</v>
      </c>
      <c r="Z130" t="s">
        <v>247</v>
      </c>
    </row>
    <row r="131" spans="1:26" x14ac:dyDescent="0.25">
      <c r="A131" t="s">
        <v>780</v>
      </c>
      <c r="B131" t="s">
        <v>28</v>
      </c>
      <c r="C131" t="s">
        <v>87</v>
      </c>
      <c r="D131">
        <v>0.74465811965811979</v>
      </c>
      <c r="E131">
        <v>0.19931767183808269</v>
      </c>
      <c r="F131">
        <v>0.79874213836477992</v>
      </c>
      <c r="G131">
        <v>0.6</v>
      </c>
      <c r="H131">
        <v>0.64516129032258063</v>
      </c>
      <c r="I131">
        <v>0.72677722047758775</v>
      </c>
      <c r="J131">
        <v>3.6696309135073713E-2</v>
      </c>
      <c r="K131">
        <v>53</v>
      </c>
      <c r="L131">
        <v>13</v>
      </c>
      <c r="M131">
        <v>3.0769230769230771</v>
      </c>
      <c r="N131" t="s">
        <v>140</v>
      </c>
      <c r="O131" t="s">
        <v>154</v>
      </c>
      <c r="P131" t="s">
        <v>154</v>
      </c>
      <c r="Q131" t="s">
        <v>154</v>
      </c>
      <c r="R131" t="s">
        <v>154</v>
      </c>
      <c r="S131" t="s">
        <v>154</v>
      </c>
      <c r="T131" t="s">
        <v>154</v>
      </c>
      <c r="U131" t="s">
        <v>225</v>
      </c>
      <c r="V131" t="s">
        <v>225</v>
      </c>
      <c r="W131" t="s">
        <v>225</v>
      </c>
      <c r="X131" t="s">
        <v>225</v>
      </c>
      <c r="Y131" t="s">
        <v>225</v>
      </c>
      <c r="Z131" t="s">
        <v>328</v>
      </c>
    </row>
    <row r="132" spans="1:26" x14ac:dyDescent="0.25">
      <c r="A132" t="s">
        <v>780</v>
      </c>
      <c r="B132" t="s">
        <v>28</v>
      </c>
      <c r="C132" t="s">
        <v>88</v>
      </c>
      <c r="D132">
        <v>0.72499999999999998</v>
      </c>
      <c r="E132">
        <v>0.21383647798742139</v>
      </c>
      <c r="F132">
        <v>0.78616352201257866</v>
      </c>
      <c r="G132">
        <v>0.58695652173913049</v>
      </c>
      <c r="H132">
        <v>0.54838709677419351</v>
      </c>
      <c r="I132">
        <v>0.73641543459360792</v>
      </c>
      <c r="J132">
        <v>1.887002672467912E-2</v>
      </c>
      <c r="K132">
        <v>53</v>
      </c>
      <c r="L132">
        <v>13</v>
      </c>
      <c r="M132">
        <v>3.0769230769230771</v>
      </c>
      <c r="N132" t="s">
        <v>107</v>
      </c>
      <c r="O132" t="s">
        <v>154</v>
      </c>
      <c r="P132" t="s">
        <v>155</v>
      </c>
      <c r="Q132" t="s">
        <v>158</v>
      </c>
      <c r="R132" t="s">
        <v>158</v>
      </c>
      <c r="S132" t="s">
        <v>157</v>
      </c>
      <c r="T132" t="s">
        <v>154</v>
      </c>
      <c r="U132" t="s">
        <v>185</v>
      </c>
      <c r="V132" t="s">
        <v>225</v>
      </c>
      <c r="W132" t="s">
        <v>277</v>
      </c>
      <c r="X132" t="s">
        <v>277</v>
      </c>
      <c r="Y132" t="s">
        <v>185</v>
      </c>
      <c r="Z132" t="s">
        <v>292</v>
      </c>
    </row>
    <row r="133" spans="1:26" x14ac:dyDescent="0.25">
      <c r="A133" t="s">
        <v>780</v>
      </c>
      <c r="B133" t="s">
        <v>28</v>
      </c>
      <c r="C133" t="s">
        <v>89</v>
      </c>
      <c r="D133">
        <v>0.66987179487179493</v>
      </c>
      <c r="E133">
        <v>0.25259101483838431</v>
      </c>
      <c r="F133">
        <v>0.74213836477987416</v>
      </c>
      <c r="G133">
        <v>0.5</v>
      </c>
      <c r="H133">
        <v>0.45161290322580638</v>
      </c>
      <c r="I133">
        <v>0.66506217176117632</v>
      </c>
      <c r="J133">
        <v>7.6002230871291432E-2</v>
      </c>
      <c r="K133">
        <v>53</v>
      </c>
      <c r="L133">
        <v>13</v>
      </c>
      <c r="M133">
        <v>3.0769230769230771</v>
      </c>
      <c r="N133" t="s">
        <v>143</v>
      </c>
      <c r="O133" t="s">
        <v>155</v>
      </c>
      <c r="P133" t="s">
        <v>153</v>
      </c>
      <c r="Q133" t="s">
        <v>155</v>
      </c>
      <c r="R133" t="s">
        <v>155</v>
      </c>
      <c r="S133" t="s">
        <v>158</v>
      </c>
      <c r="T133" t="s">
        <v>157</v>
      </c>
      <c r="U133" t="s">
        <v>284</v>
      </c>
      <c r="V133" t="s">
        <v>334</v>
      </c>
      <c r="W133" t="s">
        <v>284</v>
      </c>
      <c r="X133" t="s">
        <v>284</v>
      </c>
      <c r="Y133" t="s">
        <v>404</v>
      </c>
      <c r="Z133" t="s">
        <v>709</v>
      </c>
    </row>
    <row r="134" spans="1:26" x14ac:dyDescent="0.25">
      <c r="A134" t="s">
        <v>780</v>
      </c>
      <c r="B134" t="s">
        <v>28</v>
      </c>
      <c r="C134" t="s">
        <v>90</v>
      </c>
      <c r="D134">
        <v>0.69519230769230766</v>
      </c>
      <c r="E134">
        <v>0.2376123613059726</v>
      </c>
      <c r="F134">
        <v>0.76100628930817615</v>
      </c>
      <c r="G134">
        <v>0.53333333333333333</v>
      </c>
      <c r="H134">
        <v>0.5161290322580645</v>
      </c>
      <c r="I134">
        <v>0.69059617499887516</v>
      </c>
      <c r="J134">
        <v>9.897265280996044E-2</v>
      </c>
      <c r="K134">
        <v>53</v>
      </c>
      <c r="L134">
        <v>13</v>
      </c>
      <c r="M134">
        <v>3.0769230769230771</v>
      </c>
      <c r="N134" t="s">
        <v>116</v>
      </c>
      <c r="O134" t="s">
        <v>153</v>
      </c>
      <c r="P134" t="s">
        <v>155</v>
      </c>
      <c r="Q134" t="s">
        <v>153</v>
      </c>
      <c r="R134" t="s">
        <v>153</v>
      </c>
      <c r="S134" t="s">
        <v>158</v>
      </c>
      <c r="T134" t="s">
        <v>157</v>
      </c>
      <c r="U134" t="s">
        <v>285</v>
      </c>
      <c r="V134" t="s">
        <v>426</v>
      </c>
      <c r="W134" t="s">
        <v>285</v>
      </c>
      <c r="X134" t="s">
        <v>285</v>
      </c>
      <c r="Y134" t="s">
        <v>234</v>
      </c>
      <c r="Z134" t="s">
        <v>710</v>
      </c>
    </row>
    <row r="135" spans="1:26" x14ac:dyDescent="0.25">
      <c r="A135" t="s">
        <v>780</v>
      </c>
      <c r="B135" t="s">
        <v>28</v>
      </c>
      <c r="C135" t="s">
        <v>91</v>
      </c>
      <c r="D135">
        <v>0.70235042735042719</v>
      </c>
      <c r="E135">
        <v>0.25018552977397368</v>
      </c>
      <c r="F135">
        <v>0.74213836477987416</v>
      </c>
      <c r="G135">
        <v>0.52272727272727271</v>
      </c>
      <c r="H135">
        <v>0.5161290322580645</v>
      </c>
      <c r="I135">
        <v>0.67968066911293867</v>
      </c>
      <c r="J135">
        <v>1.4436059527926971E-2</v>
      </c>
      <c r="K135">
        <v>53</v>
      </c>
      <c r="L135">
        <v>13</v>
      </c>
      <c r="M135">
        <v>3.0769230769230771</v>
      </c>
      <c r="N135" t="s">
        <v>124</v>
      </c>
      <c r="O135" t="s">
        <v>153</v>
      </c>
      <c r="P135" t="s">
        <v>155</v>
      </c>
      <c r="Q135" t="s">
        <v>153</v>
      </c>
      <c r="R135" t="s">
        <v>153</v>
      </c>
      <c r="S135" t="s">
        <v>153</v>
      </c>
      <c r="T135" t="s">
        <v>155</v>
      </c>
      <c r="U135" t="s">
        <v>286</v>
      </c>
      <c r="V135" t="s">
        <v>235</v>
      </c>
      <c r="W135" t="s">
        <v>286</v>
      </c>
      <c r="X135" t="s">
        <v>286</v>
      </c>
      <c r="Y135" t="s">
        <v>286</v>
      </c>
      <c r="Z135" t="s">
        <v>711</v>
      </c>
    </row>
    <row r="136" spans="1:26" x14ac:dyDescent="0.25">
      <c r="A136" t="s">
        <v>780</v>
      </c>
      <c r="B136" t="s">
        <v>28</v>
      </c>
      <c r="C136" t="s">
        <v>92</v>
      </c>
      <c r="D136">
        <v>0.6660256410256411</v>
      </c>
      <c r="E136">
        <v>0.30423570068078237</v>
      </c>
      <c r="F136">
        <v>0.69182389937106914</v>
      </c>
      <c r="G136">
        <v>0.49484536082474229</v>
      </c>
      <c r="H136">
        <v>0.38709677419354838</v>
      </c>
      <c r="I136">
        <v>0.66409761407916612</v>
      </c>
      <c r="J136">
        <v>0.20488190650939939</v>
      </c>
      <c r="K136">
        <v>53</v>
      </c>
      <c r="L136">
        <v>13</v>
      </c>
      <c r="M136">
        <v>3.0769230769230771</v>
      </c>
      <c r="N136" t="s">
        <v>144</v>
      </c>
      <c r="O136" t="s">
        <v>155</v>
      </c>
      <c r="P136" t="s">
        <v>155</v>
      </c>
      <c r="Q136" t="s">
        <v>155</v>
      </c>
      <c r="R136" t="s">
        <v>155</v>
      </c>
      <c r="S136" t="s">
        <v>153</v>
      </c>
      <c r="T136" t="s">
        <v>154</v>
      </c>
      <c r="U136" t="s">
        <v>236</v>
      </c>
      <c r="V136" t="s">
        <v>236</v>
      </c>
      <c r="W136" t="s">
        <v>236</v>
      </c>
      <c r="X136" t="s">
        <v>236</v>
      </c>
      <c r="Y136" t="s">
        <v>236</v>
      </c>
      <c r="Z136" t="s">
        <v>236</v>
      </c>
    </row>
    <row r="137" spans="1:26" x14ac:dyDescent="0.25">
      <c r="A137" t="s">
        <v>780</v>
      </c>
      <c r="B137" t="s">
        <v>28</v>
      </c>
      <c r="C137" t="s">
        <v>93</v>
      </c>
      <c r="D137">
        <v>0.71410256410256412</v>
      </c>
      <c r="E137">
        <v>0.22641509433962259</v>
      </c>
      <c r="F137">
        <v>0.77358490566037741</v>
      </c>
      <c r="G137">
        <v>0.55813953488372092</v>
      </c>
      <c r="H137">
        <v>0.5161290322580645</v>
      </c>
      <c r="I137">
        <v>0.70529135641655039</v>
      </c>
      <c r="J137">
        <v>0.20556993484497069</v>
      </c>
      <c r="K137">
        <v>53</v>
      </c>
      <c r="L137">
        <v>13</v>
      </c>
      <c r="M137">
        <v>3.0769230769230771</v>
      </c>
      <c r="N137" t="s">
        <v>145</v>
      </c>
      <c r="O137" t="s">
        <v>158</v>
      </c>
      <c r="P137" t="s">
        <v>154</v>
      </c>
      <c r="Q137" t="s">
        <v>154</v>
      </c>
      <c r="R137" t="s">
        <v>154</v>
      </c>
      <c r="S137" t="s">
        <v>156</v>
      </c>
      <c r="T137" t="s">
        <v>158</v>
      </c>
      <c r="U137" t="s">
        <v>241</v>
      </c>
      <c r="V137" t="s">
        <v>336</v>
      </c>
      <c r="W137" t="s">
        <v>232</v>
      </c>
      <c r="X137" t="s">
        <v>232</v>
      </c>
      <c r="Y137" t="s">
        <v>292</v>
      </c>
      <c r="Z137" t="s">
        <v>226</v>
      </c>
    </row>
    <row r="138" spans="1:26" x14ac:dyDescent="0.25">
      <c r="A138" t="s">
        <v>780</v>
      </c>
      <c r="B138" t="s">
        <v>28</v>
      </c>
      <c r="C138" t="s">
        <v>94</v>
      </c>
      <c r="D138">
        <v>0.72852564102564099</v>
      </c>
      <c r="E138">
        <v>0.22131244194005581</v>
      </c>
      <c r="F138">
        <v>0.76100628930817615</v>
      </c>
      <c r="G138">
        <v>0.56565656565656564</v>
      </c>
      <c r="H138">
        <v>0.58064516129032262</v>
      </c>
      <c r="I138">
        <v>0.72560025254662541</v>
      </c>
      <c r="J138">
        <v>2.6272373540060859E-2</v>
      </c>
      <c r="K138">
        <v>53</v>
      </c>
      <c r="L138">
        <v>13</v>
      </c>
      <c r="M138">
        <v>3.0769230769230771</v>
      </c>
      <c r="N138" t="s">
        <v>146</v>
      </c>
      <c r="O138" t="s">
        <v>157</v>
      </c>
      <c r="P138" t="s">
        <v>157</v>
      </c>
      <c r="Q138" t="s">
        <v>154</v>
      </c>
      <c r="R138" t="s">
        <v>154</v>
      </c>
      <c r="S138" t="s">
        <v>157</v>
      </c>
      <c r="T138" t="s">
        <v>157</v>
      </c>
      <c r="U138" t="s">
        <v>277</v>
      </c>
      <c r="V138" t="s">
        <v>333</v>
      </c>
      <c r="W138" t="s">
        <v>277</v>
      </c>
      <c r="X138" t="s">
        <v>277</v>
      </c>
      <c r="Y138" t="s">
        <v>333</v>
      </c>
      <c r="Z138" t="s">
        <v>241</v>
      </c>
    </row>
    <row r="139" spans="1:26" x14ac:dyDescent="0.25">
      <c r="A139" t="s">
        <v>780</v>
      </c>
      <c r="B139" t="s">
        <v>28</v>
      </c>
      <c r="C139" t="s">
        <v>95</v>
      </c>
      <c r="D139">
        <v>0.71698717948717949</v>
      </c>
      <c r="E139">
        <v>0.21707370188900291</v>
      </c>
      <c r="F139">
        <v>0.77987421383647804</v>
      </c>
      <c r="G139">
        <v>0.56818181818181823</v>
      </c>
      <c r="H139">
        <v>0.58064516129032262</v>
      </c>
      <c r="I139">
        <v>0.71611487403943297</v>
      </c>
      <c r="J139">
        <v>1.4859323388054251E-2</v>
      </c>
      <c r="K139">
        <v>53</v>
      </c>
      <c r="L139">
        <v>13</v>
      </c>
      <c r="M139">
        <v>3.0769230769230771</v>
      </c>
      <c r="N139" t="s">
        <v>122</v>
      </c>
      <c r="O139" t="s">
        <v>153</v>
      </c>
      <c r="P139" t="s">
        <v>153</v>
      </c>
      <c r="Q139" t="s">
        <v>154</v>
      </c>
      <c r="R139" t="s">
        <v>154</v>
      </c>
      <c r="S139" t="s">
        <v>153</v>
      </c>
      <c r="T139" t="s">
        <v>157</v>
      </c>
      <c r="U139" t="s">
        <v>287</v>
      </c>
      <c r="V139" t="s">
        <v>287</v>
      </c>
      <c r="W139" t="s">
        <v>508</v>
      </c>
      <c r="X139" t="s">
        <v>508</v>
      </c>
      <c r="Y139" t="s">
        <v>287</v>
      </c>
      <c r="Z139" t="s">
        <v>712</v>
      </c>
    </row>
    <row r="140" spans="1:26" x14ac:dyDescent="0.25">
      <c r="A140" t="s">
        <v>780</v>
      </c>
      <c r="B140" t="s">
        <v>28</v>
      </c>
      <c r="C140" t="s">
        <v>96</v>
      </c>
      <c r="D140">
        <v>0.71153846153846168</v>
      </c>
      <c r="E140">
        <v>0.22641509433962259</v>
      </c>
      <c r="F140">
        <v>0.77358490566037741</v>
      </c>
      <c r="G140">
        <v>0.56097560975609762</v>
      </c>
      <c r="H140">
        <v>0.4838709677419355</v>
      </c>
      <c r="I140">
        <v>0.70103708279447774</v>
      </c>
      <c r="J140">
        <v>4.697235425313314E-2</v>
      </c>
      <c r="K140">
        <v>53</v>
      </c>
      <c r="L140">
        <v>13</v>
      </c>
      <c r="M140">
        <v>3.0769230769230771</v>
      </c>
      <c r="N140" t="s">
        <v>147</v>
      </c>
      <c r="O140" t="s">
        <v>154</v>
      </c>
      <c r="P140" t="s">
        <v>154</v>
      </c>
      <c r="Q140" t="s">
        <v>154</v>
      </c>
      <c r="R140" t="s">
        <v>154</v>
      </c>
      <c r="S140" t="s">
        <v>153</v>
      </c>
      <c r="T140" t="s">
        <v>156</v>
      </c>
      <c r="U140" t="s">
        <v>239</v>
      </c>
      <c r="V140" t="s">
        <v>239</v>
      </c>
      <c r="W140" t="s">
        <v>239</v>
      </c>
      <c r="X140" t="s">
        <v>239</v>
      </c>
      <c r="Y140" t="s">
        <v>239</v>
      </c>
      <c r="Z140" t="s">
        <v>647</v>
      </c>
    </row>
    <row r="141" spans="1:26" x14ac:dyDescent="0.25">
      <c r="A141" t="s">
        <v>780</v>
      </c>
      <c r="B141" t="s">
        <v>28</v>
      </c>
      <c r="C141" t="s">
        <v>97</v>
      </c>
      <c r="D141">
        <v>0.73397435897435903</v>
      </c>
      <c r="E141">
        <v>0.19431663266069851</v>
      </c>
      <c r="F141">
        <v>0.77358490566037741</v>
      </c>
      <c r="G141">
        <v>0.56097560975609762</v>
      </c>
      <c r="H141">
        <v>0.61290322580645162</v>
      </c>
      <c r="I141">
        <v>0.70103708279447774</v>
      </c>
      <c r="J141">
        <v>8.9711092767261413E-2</v>
      </c>
      <c r="K141">
        <v>53</v>
      </c>
      <c r="L141">
        <v>13</v>
      </c>
      <c r="M141">
        <v>3.0769230769230771</v>
      </c>
      <c r="N141" t="s">
        <v>116</v>
      </c>
      <c r="O141" t="s">
        <v>156</v>
      </c>
      <c r="P141" t="s">
        <v>156</v>
      </c>
      <c r="Q141" t="s">
        <v>156</v>
      </c>
      <c r="R141" t="s">
        <v>156</v>
      </c>
      <c r="S141" t="s">
        <v>156</v>
      </c>
      <c r="T141" t="s">
        <v>154</v>
      </c>
      <c r="U141" t="s">
        <v>288</v>
      </c>
      <c r="V141" t="s">
        <v>288</v>
      </c>
      <c r="W141" t="s">
        <v>288</v>
      </c>
      <c r="X141" t="s">
        <v>288</v>
      </c>
      <c r="Y141" t="s">
        <v>288</v>
      </c>
      <c r="Z141" t="s">
        <v>581</v>
      </c>
    </row>
    <row r="142" spans="1:26" x14ac:dyDescent="0.25">
      <c r="A142" t="s">
        <v>780</v>
      </c>
      <c r="B142" t="s">
        <v>28</v>
      </c>
      <c r="C142" t="s">
        <v>98</v>
      </c>
      <c r="D142">
        <v>0.6607142857142857</v>
      </c>
      <c r="E142">
        <v>0.44032964314428491</v>
      </c>
      <c r="F142">
        <v>0.54088050314465408</v>
      </c>
      <c r="G142">
        <v>0.48684210526315791</v>
      </c>
      <c r="H142">
        <v>0.4</v>
      </c>
      <c r="I142">
        <v>0.60358614904273544</v>
      </c>
      <c r="J142">
        <v>7.5159095582507912E-2</v>
      </c>
      <c r="K142">
        <v>53</v>
      </c>
      <c r="L142">
        <v>13</v>
      </c>
      <c r="M142">
        <v>3.0769230769230771</v>
      </c>
      <c r="N142" t="s">
        <v>148</v>
      </c>
      <c r="O142" t="s">
        <v>158</v>
      </c>
      <c r="P142" t="s">
        <v>156</v>
      </c>
      <c r="Q142" t="s">
        <v>156</v>
      </c>
      <c r="R142" t="s">
        <v>155</v>
      </c>
      <c r="S142" t="s">
        <v>153</v>
      </c>
      <c r="T142" t="s">
        <v>157</v>
      </c>
      <c r="U142" t="s">
        <v>289</v>
      </c>
      <c r="V142" t="s">
        <v>226</v>
      </c>
      <c r="W142" t="s">
        <v>226</v>
      </c>
      <c r="X142" t="s">
        <v>225</v>
      </c>
      <c r="Y142" t="s">
        <v>237</v>
      </c>
      <c r="Z142" t="s">
        <v>237</v>
      </c>
    </row>
    <row r="143" spans="1:26" x14ac:dyDescent="0.25">
      <c r="A143" t="s">
        <v>780</v>
      </c>
      <c r="B143" t="s">
        <v>28</v>
      </c>
      <c r="C143" t="s">
        <v>99</v>
      </c>
      <c r="D143">
        <v>0.72061965811965811</v>
      </c>
      <c r="E143">
        <v>0.23014350347137311</v>
      </c>
      <c r="F143">
        <v>0.74842767295597479</v>
      </c>
      <c r="G143">
        <v>0.56521739130434778</v>
      </c>
      <c r="H143">
        <v>0.45161290322580638</v>
      </c>
      <c r="I143">
        <v>0.7187952884282609</v>
      </c>
      <c r="J143">
        <v>3.7884761605943958E-2</v>
      </c>
      <c r="K143">
        <v>53</v>
      </c>
      <c r="L143">
        <v>13</v>
      </c>
      <c r="M143">
        <v>3.0769230769230771</v>
      </c>
      <c r="N143" t="s">
        <v>107</v>
      </c>
      <c r="O143" t="s">
        <v>153</v>
      </c>
      <c r="P143" t="s">
        <v>153</v>
      </c>
      <c r="Q143" t="s">
        <v>153</v>
      </c>
      <c r="R143" t="s">
        <v>153</v>
      </c>
      <c r="S143" t="s">
        <v>155</v>
      </c>
      <c r="T143" t="s">
        <v>154</v>
      </c>
      <c r="U143" t="s">
        <v>290</v>
      </c>
      <c r="V143" t="s">
        <v>315</v>
      </c>
      <c r="W143" t="s">
        <v>315</v>
      </c>
      <c r="X143" t="s">
        <v>315</v>
      </c>
      <c r="Y143" t="s">
        <v>315</v>
      </c>
      <c r="Z143" t="s">
        <v>713</v>
      </c>
    </row>
    <row r="144" spans="1:26" x14ac:dyDescent="0.25">
      <c r="A144" t="s">
        <v>780</v>
      </c>
      <c r="B144" t="s">
        <v>28</v>
      </c>
      <c r="C144" t="s">
        <v>100</v>
      </c>
      <c r="D144">
        <v>0.70352564102564097</v>
      </c>
      <c r="E144">
        <v>0.22399207069149779</v>
      </c>
      <c r="F144">
        <v>0.77358490566037741</v>
      </c>
      <c r="G144">
        <v>0.54545454545454541</v>
      </c>
      <c r="H144">
        <v>0.54838709677419351</v>
      </c>
      <c r="I144">
        <v>0.69798244045211277</v>
      </c>
      <c r="J144">
        <v>0.32814610038484809</v>
      </c>
      <c r="K144">
        <v>53</v>
      </c>
      <c r="L144">
        <v>13</v>
      </c>
      <c r="M144">
        <v>3.0769230769230771</v>
      </c>
      <c r="N144" t="s">
        <v>116</v>
      </c>
      <c r="O144" t="s">
        <v>155</v>
      </c>
      <c r="P144" t="s">
        <v>154</v>
      </c>
      <c r="Q144" t="s">
        <v>155</v>
      </c>
      <c r="R144" t="s">
        <v>155</v>
      </c>
      <c r="S144" t="s">
        <v>156</v>
      </c>
      <c r="T144" t="s">
        <v>154</v>
      </c>
      <c r="U144" t="s">
        <v>291</v>
      </c>
      <c r="V144" t="s">
        <v>427</v>
      </c>
      <c r="W144" t="s">
        <v>291</v>
      </c>
      <c r="X144" t="s">
        <v>291</v>
      </c>
      <c r="Y144" t="s">
        <v>427</v>
      </c>
      <c r="Z144" t="s">
        <v>714</v>
      </c>
    </row>
    <row r="145" spans="1:26" x14ac:dyDescent="0.25">
      <c r="A145" t="s">
        <v>780</v>
      </c>
      <c r="B145" t="s">
        <v>28</v>
      </c>
      <c r="C145" t="s">
        <v>101</v>
      </c>
      <c r="D145">
        <v>0.72019230769230769</v>
      </c>
      <c r="E145">
        <v>0.22641509433962259</v>
      </c>
      <c r="F145">
        <v>0.77358490566037741</v>
      </c>
      <c r="G145">
        <v>0.5714285714285714</v>
      </c>
      <c r="H145">
        <v>0.54838709677419351</v>
      </c>
      <c r="I145">
        <v>0.71252530319442531</v>
      </c>
      <c r="J145">
        <v>1.5821840649559389E-2</v>
      </c>
      <c r="K145">
        <v>53</v>
      </c>
      <c r="L145">
        <v>13</v>
      </c>
      <c r="M145">
        <v>3.0769230769230771</v>
      </c>
      <c r="N145" t="s">
        <v>107</v>
      </c>
      <c r="O145" t="s">
        <v>155</v>
      </c>
      <c r="P145" t="s">
        <v>155</v>
      </c>
      <c r="Q145" t="s">
        <v>155</v>
      </c>
      <c r="R145" t="s">
        <v>155</v>
      </c>
      <c r="S145" t="s">
        <v>155</v>
      </c>
      <c r="T145" t="s">
        <v>157</v>
      </c>
      <c r="U145" t="s">
        <v>292</v>
      </c>
      <c r="V145" t="s">
        <v>292</v>
      </c>
      <c r="W145" t="s">
        <v>292</v>
      </c>
      <c r="X145" t="s">
        <v>292</v>
      </c>
      <c r="Y145" t="s">
        <v>292</v>
      </c>
      <c r="Z145" t="s">
        <v>215</v>
      </c>
    </row>
    <row r="146" spans="1:26" x14ac:dyDescent="0.25">
      <c r="A146" t="s">
        <v>780</v>
      </c>
      <c r="B146" t="s">
        <v>28</v>
      </c>
      <c r="C146" t="s">
        <v>102</v>
      </c>
      <c r="D146">
        <v>0.71634615384615374</v>
      </c>
      <c r="E146">
        <v>0.23757556076616301</v>
      </c>
      <c r="F146">
        <v>0.75471698113207553</v>
      </c>
      <c r="G146">
        <v>0.5617977528089888</v>
      </c>
      <c r="H146">
        <v>0.5161290322580645</v>
      </c>
      <c r="I146">
        <v>0.71237534522092538</v>
      </c>
      <c r="J146">
        <v>0.90536052272433298</v>
      </c>
      <c r="K146">
        <v>53</v>
      </c>
      <c r="L146">
        <v>13</v>
      </c>
      <c r="M146">
        <v>3.0769230769230771</v>
      </c>
      <c r="N146" t="s">
        <v>116</v>
      </c>
      <c r="O146" t="s">
        <v>154</v>
      </c>
      <c r="P146" t="s">
        <v>154</v>
      </c>
      <c r="Q146" t="s">
        <v>154</v>
      </c>
      <c r="R146" t="s">
        <v>154</v>
      </c>
      <c r="S146" t="s">
        <v>154</v>
      </c>
      <c r="T146" t="s">
        <v>157</v>
      </c>
      <c r="U146" t="s">
        <v>293</v>
      </c>
      <c r="V146" t="s">
        <v>293</v>
      </c>
      <c r="W146" t="s">
        <v>293</v>
      </c>
      <c r="X146" t="s">
        <v>293</v>
      </c>
      <c r="Y146" t="s">
        <v>293</v>
      </c>
      <c r="Z146" t="s">
        <v>715</v>
      </c>
    </row>
    <row r="147" spans="1:26" x14ac:dyDescent="0.25">
      <c r="A147" t="s">
        <v>780</v>
      </c>
      <c r="B147" t="s">
        <v>28</v>
      </c>
      <c r="C147" t="s">
        <v>103</v>
      </c>
      <c r="D147">
        <v>0.74615384615384617</v>
      </c>
      <c r="E147">
        <v>0.21933051856450481</v>
      </c>
      <c r="F147">
        <v>0.77358490566037741</v>
      </c>
      <c r="G147">
        <v>0.6</v>
      </c>
      <c r="H147">
        <v>0.61290322580645162</v>
      </c>
      <c r="I147">
        <v>0.74420840753525064</v>
      </c>
      <c r="J147">
        <v>4.6622428042548077E-2</v>
      </c>
      <c r="K147">
        <v>53</v>
      </c>
      <c r="L147">
        <v>13</v>
      </c>
      <c r="M147">
        <v>3.0769230769230771</v>
      </c>
      <c r="N147" t="s">
        <v>114</v>
      </c>
      <c r="O147" t="s">
        <v>155</v>
      </c>
      <c r="P147" t="s">
        <v>155</v>
      </c>
      <c r="Q147" t="s">
        <v>155</v>
      </c>
      <c r="R147" t="s">
        <v>155</v>
      </c>
      <c r="S147" t="s">
        <v>158</v>
      </c>
      <c r="T147" t="s">
        <v>157</v>
      </c>
      <c r="U147" t="s">
        <v>294</v>
      </c>
      <c r="V147" t="s">
        <v>294</v>
      </c>
      <c r="W147" t="s">
        <v>294</v>
      </c>
      <c r="X147" t="s">
        <v>294</v>
      </c>
      <c r="Y147" t="s">
        <v>610</v>
      </c>
      <c r="Z147" t="s">
        <v>716</v>
      </c>
    </row>
    <row r="148" spans="1:26" x14ac:dyDescent="0.25">
      <c r="A148" t="s">
        <v>780</v>
      </c>
      <c r="B148" t="s">
        <v>29</v>
      </c>
      <c r="C148" t="s">
        <v>31</v>
      </c>
      <c r="D148">
        <v>0.91869658119658115</v>
      </c>
      <c r="E148">
        <v>0.12753760200096451</v>
      </c>
      <c r="F148">
        <v>0.83018867924528306</v>
      </c>
      <c r="G148">
        <v>0.70329670329670335</v>
      </c>
      <c r="H148">
        <v>0.83870967741935487</v>
      </c>
      <c r="I148">
        <v>0.8356378391926722</v>
      </c>
      <c r="J148">
        <v>2.742168307304382E-2</v>
      </c>
      <c r="K148">
        <v>53</v>
      </c>
      <c r="L148">
        <v>13</v>
      </c>
      <c r="M148">
        <v>3.0769230769230771</v>
      </c>
      <c r="N148" t="s">
        <v>104</v>
      </c>
      <c r="O148" t="s">
        <v>159</v>
      </c>
      <c r="P148" t="s">
        <v>160</v>
      </c>
      <c r="Q148" t="s">
        <v>160</v>
      </c>
      <c r="R148" t="s">
        <v>160</v>
      </c>
      <c r="S148" t="s">
        <v>161</v>
      </c>
      <c r="T148" t="s">
        <v>180</v>
      </c>
      <c r="U148" t="s">
        <v>295</v>
      </c>
      <c r="V148" t="s">
        <v>428</v>
      </c>
      <c r="W148" t="s">
        <v>295</v>
      </c>
      <c r="X148" t="s">
        <v>428</v>
      </c>
      <c r="Y148" t="s">
        <v>611</v>
      </c>
      <c r="Z148" t="s">
        <v>684</v>
      </c>
    </row>
    <row r="149" spans="1:26" x14ac:dyDescent="0.25">
      <c r="A149" t="s">
        <v>780</v>
      </c>
      <c r="B149" t="s">
        <v>29</v>
      </c>
      <c r="C149" t="s">
        <v>32</v>
      </c>
      <c r="D149">
        <v>0.89829059829059832</v>
      </c>
      <c r="E149">
        <v>0.1104122990915444</v>
      </c>
      <c r="F149">
        <v>0.85534591194968557</v>
      </c>
      <c r="G149">
        <v>0.71604938271604934</v>
      </c>
      <c r="H149">
        <v>0.70967741935483875</v>
      </c>
      <c r="I149">
        <v>0.81858748468656062</v>
      </c>
      <c r="J149">
        <v>0.10422082969120559</v>
      </c>
      <c r="K149">
        <v>53</v>
      </c>
      <c r="L149">
        <v>13</v>
      </c>
      <c r="M149">
        <v>3.0769230769230771</v>
      </c>
      <c r="N149" t="s">
        <v>105</v>
      </c>
      <c r="O149" t="s">
        <v>160</v>
      </c>
      <c r="P149" t="s">
        <v>162</v>
      </c>
      <c r="Q149" t="s">
        <v>160</v>
      </c>
      <c r="R149" t="s">
        <v>160</v>
      </c>
      <c r="S149" t="s">
        <v>161</v>
      </c>
      <c r="T149" t="s">
        <v>180</v>
      </c>
      <c r="U149" t="s">
        <v>296</v>
      </c>
      <c r="V149" t="s">
        <v>296</v>
      </c>
      <c r="W149" t="s">
        <v>336</v>
      </c>
      <c r="X149" t="s">
        <v>296</v>
      </c>
      <c r="Y149" t="s">
        <v>237</v>
      </c>
      <c r="Z149" t="s">
        <v>210</v>
      </c>
    </row>
    <row r="150" spans="1:26" x14ac:dyDescent="0.25">
      <c r="A150" t="s">
        <v>780</v>
      </c>
      <c r="B150" t="s">
        <v>29</v>
      </c>
      <c r="C150" t="s">
        <v>33</v>
      </c>
      <c r="D150">
        <v>0.89230769230769225</v>
      </c>
      <c r="E150">
        <v>0.15902110603080899</v>
      </c>
      <c r="F150">
        <v>0.78616352201257866</v>
      </c>
      <c r="G150">
        <v>0.67924528301886788</v>
      </c>
      <c r="H150">
        <v>0.67741935483870963</v>
      </c>
      <c r="I150">
        <v>0.82741488058614499</v>
      </c>
      <c r="J150">
        <v>0.56202212969462073</v>
      </c>
      <c r="K150">
        <v>53</v>
      </c>
      <c r="L150">
        <v>13</v>
      </c>
      <c r="M150">
        <v>3.0769230769230771</v>
      </c>
      <c r="N150" t="s">
        <v>106</v>
      </c>
      <c r="O150" t="s">
        <v>160</v>
      </c>
      <c r="P150" t="s">
        <v>159</v>
      </c>
      <c r="Q150" t="s">
        <v>164</v>
      </c>
      <c r="R150" t="s">
        <v>161</v>
      </c>
      <c r="S150" t="s">
        <v>160</v>
      </c>
      <c r="T150" t="s">
        <v>181</v>
      </c>
      <c r="U150" t="s">
        <v>297</v>
      </c>
      <c r="V150" t="s">
        <v>186</v>
      </c>
      <c r="W150" t="s">
        <v>186</v>
      </c>
      <c r="X150" t="s">
        <v>186</v>
      </c>
      <c r="Y150" t="s">
        <v>297</v>
      </c>
      <c r="Z150" t="s">
        <v>650</v>
      </c>
    </row>
    <row r="151" spans="1:26" x14ac:dyDescent="0.25">
      <c r="A151" t="s">
        <v>780</v>
      </c>
      <c r="B151" t="s">
        <v>29</v>
      </c>
      <c r="C151" t="s">
        <v>34</v>
      </c>
      <c r="D151">
        <v>0.89273504273504267</v>
      </c>
      <c r="E151">
        <v>0.11394469185519911</v>
      </c>
      <c r="F151">
        <v>0.83647798742138368</v>
      </c>
      <c r="G151">
        <v>0.67500000000000004</v>
      </c>
      <c r="H151">
        <v>0.70967741935483875</v>
      </c>
      <c r="I151">
        <v>0.80090760481655532</v>
      </c>
      <c r="J151">
        <v>4.2399005095164047E-2</v>
      </c>
      <c r="K151">
        <v>53</v>
      </c>
      <c r="L151">
        <v>13</v>
      </c>
      <c r="M151">
        <v>3.0769230769230771</v>
      </c>
      <c r="N151" t="s">
        <v>107</v>
      </c>
      <c r="O151" t="s">
        <v>160</v>
      </c>
      <c r="P151" t="s">
        <v>162</v>
      </c>
      <c r="Q151" t="s">
        <v>162</v>
      </c>
      <c r="R151" t="s">
        <v>162</v>
      </c>
      <c r="S151" t="s">
        <v>162</v>
      </c>
      <c r="T151" t="s">
        <v>181</v>
      </c>
      <c r="U151" t="s">
        <v>298</v>
      </c>
      <c r="V151" t="s">
        <v>298</v>
      </c>
      <c r="W151" t="s">
        <v>509</v>
      </c>
      <c r="X151" t="s">
        <v>298</v>
      </c>
      <c r="Y151" t="s">
        <v>298</v>
      </c>
      <c r="Z151" t="s">
        <v>482</v>
      </c>
    </row>
    <row r="152" spans="1:26" x14ac:dyDescent="0.25">
      <c r="A152" t="s">
        <v>780</v>
      </c>
      <c r="B152" t="s">
        <v>29</v>
      </c>
      <c r="C152" t="s">
        <v>35</v>
      </c>
      <c r="D152">
        <v>0.88482905982905979</v>
      </c>
      <c r="E152">
        <v>0.115189464957229</v>
      </c>
      <c r="F152">
        <v>0.83018867924528306</v>
      </c>
      <c r="G152">
        <v>0.67441860465116277</v>
      </c>
      <c r="H152">
        <v>0.70967741935483875</v>
      </c>
      <c r="I152">
        <v>0.79501652942016376</v>
      </c>
      <c r="J152">
        <v>4.6158785479409402E-2</v>
      </c>
      <c r="K152">
        <v>53</v>
      </c>
      <c r="L152">
        <v>13</v>
      </c>
      <c r="M152">
        <v>3.0769230769230771</v>
      </c>
      <c r="N152" t="s">
        <v>108</v>
      </c>
      <c r="O152" t="s">
        <v>160</v>
      </c>
      <c r="P152" t="s">
        <v>162</v>
      </c>
      <c r="Q152" t="s">
        <v>160</v>
      </c>
      <c r="R152" t="s">
        <v>162</v>
      </c>
      <c r="S152" t="s">
        <v>161</v>
      </c>
      <c r="T152" t="s">
        <v>181</v>
      </c>
      <c r="U152" t="s">
        <v>299</v>
      </c>
      <c r="V152" t="s">
        <v>299</v>
      </c>
      <c r="W152" t="s">
        <v>360</v>
      </c>
      <c r="X152" t="s">
        <v>360</v>
      </c>
      <c r="Y152" t="s">
        <v>299</v>
      </c>
      <c r="Z152" t="s">
        <v>221</v>
      </c>
    </row>
    <row r="153" spans="1:26" x14ac:dyDescent="0.25">
      <c r="A153" t="s">
        <v>780</v>
      </c>
      <c r="B153" t="s">
        <v>29</v>
      </c>
      <c r="C153" t="s">
        <v>36</v>
      </c>
      <c r="D153">
        <v>0.90235042735042725</v>
      </c>
      <c r="E153">
        <v>0.1066394815962441</v>
      </c>
      <c r="F153">
        <v>0.86163522012578619</v>
      </c>
      <c r="G153">
        <v>0.6987951807228916</v>
      </c>
      <c r="H153">
        <v>0.77419354838709675</v>
      </c>
      <c r="I153">
        <v>0.81793465143438815</v>
      </c>
      <c r="J153">
        <v>0.29569391409556017</v>
      </c>
      <c r="K153">
        <v>53</v>
      </c>
      <c r="L153">
        <v>13</v>
      </c>
      <c r="M153">
        <v>3.0769230769230771</v>
      </c>
      <c r="N153" t="s">
        <v>109</v>
      </c>
      <c r="O153" t="s">
        <v>160</v>
      </c>
      <c r="P153" t="s">
        <v>161</v>
      </c>
      <c r="Q153" t="s">
        <v>162</v>
      </c>
      <c r="R153" t="s">
        <v>160</v>
      </c>
      <c r="S153" t="s">
        <v>161</v>
      </c>
      <c r="T153" t="s">
        <v>181</v>
      </c>
      <c r="U153" t="s">
        <v>300</v>
      </c>
      <c r="V153" t="s">
        <v>429</v>
      </c>
      <c r="W153" t="s">
        <v>510</v>
      </c>
      <c r="X153" t="s">
        <v>568</v>
      </c>
      <c r="Y153" t="s">
        <v>429</v>
      </c>
      <c r="Z153" t="s">
        <v>411</v>
      </c>
    </row>
    <row r="154" spans="1:26" x14ac:dyDescent="0.25">
      <c r="A154" t="s">
        <v>780</v>
      </c>
      <c r="B154" t="s">
        <v>29</v>
      </c>
      <c r="C154" t="s">
        <v>37</v>
      </c>
      <c r="D154">
        <v>0.83482905982905975</v>
      </c>
      <c r="E154">
        <v>0.13591455588592069</v>
      </c>
      <c r="F154">
        <v>0.83647798742138368</v>
      </c>
      <c r="G154">
        <v>0.67289719626168221</v>
      </c>
      <c r="H154">
        <v>0.74193548387096775</v>
      </c>
      <c r="I154">
        <v>0.82275335120744231</v>
      </c>
      <c r="J154">
        <v>0.23372674238114091</v>
      </c>
      <c r="K154">
        <v>53</v>
      </c>
      <c r="L154">
        <v>13</v>
      </c>
      <c r="M154">
        <v>3.0769230769230771</v>
      </c>
      <c r="N154" t="s">
        <v>110</v>
      </c>
      <c r="O154" t="s">
        <v>160</v>
      </c>
      <c r="P154" t="s">
        <v>161</v>
      </c>
      <c r="Q154" t="s">
        <v>160</v>
      </c>
      <c r="R154" t="s">
        <v>162</v>
      </c>
      <c r="S154" t="s">
        <v>163</v>
      </c>
      <c r="T154" t="s">
        <v>181</v>
      </c>
      <c r="U154" t="s">
        <v>301</v>
      </c>
      <c r="V154" t="s">
        <v>430</v>
      </c>
      <c r="W154" t="s">
        <v>190</v>
      </c>
      <c r="X154" t="s">
        <v>190</v>
      </c>
      <c r="Y154" t="s">
        <v>612</v>
      </c>
      <c r="Z154" t="s">
        <v>483</v>
      </c>
    </row>
    <row r="155" spans="1:26" x14ac:dyDescent="0.25">
      <c r="A155" t="s">
        <v>780</v>
      </c>
      <c r="B155" t="s">
        <v>29</v>
      </c>
      <c r="C155" t="s">
        <v>38</v>
      </c>
      <c r="D155">
        <v>0.90448717948717938</v>
      </c>
      <c r="E155">
        <v>0.1136108176839913</v>
      </c>
      <c r="F155">
        <v>0.83647798742138368</v>
      </c>
      <c r="G155">
        <v>0.69158878504672894</v>
      </c>
      <c r="H155">
        <v>0.77419354838709675</v>
      </c>
      <c r="I155">
        <v>0.83882803877342971</v>
      </c>
      <c r="J155">
        <v>6.0600191297985211E-2</v>
      </c>
      <c r="K155">
        <v>53</v>
      </c>
      <c r="L155">
        <v>13</v>
      </c>
      <c r="M155">
        <v>3.0769230769230771</v>
      </c>
      <c r="N155" t="s">
        <v>111</v>
      </c>
      <c r="O155" t="s">
        <v>161</v>
      </c>
      <c r="P155" t="s">
        <v>162</v>
      </c>
      <c r="Q155" t="s">
        <v>162</v>
      </c>
      <c r="R155" t="s">
        <v>162</v>
      </c>
      <c r="S155" t="s">
        <v>159</v>
      </c>
      <c r="T155" t="s">
        <v>181</v>
      </c>
      <c r="U155" t="s">
        <v>302</v>
      </c>
      <c r="V155" t="s">
        <v>431</v>
      </c>
      <c r="W155" t="s">
        <v>511</v>
      </c>
      <c r="X155" t="s">
        <v>511</v>
      </c>
      <c r="Y155" t="s">
        <v>613</v>
      </c>
      <c r="Z155" t="s">
        <v>717</v>
      </c>
    </row>
    <row r="156" spans="1:26" x14ac:dyDescent="0.25">
      <c r="A156" t="s">
        <v>780</v>
      </c>
      <c r="B156" t="s">
        <v>29</v>
      </c>
      <c r="C156" t="s">
        <v>39</v>
      </c>
      <c r="D156">
        <v>0.8965811965811965</v>
      </c>
      <c r="E156">
        <v>0.11283556615559549</v>
      </c>
      <c r="F156">
        <v>0.83647798742138368</v>
      </c>
      <c r="G156">
        <v>0.7</v>
      </c>
      <c r="H156">
        <v>0.77419354838709675</v>
      </c>
      <c r="I156">
        <v>0.84529871319546823</v>
      </c>
      <c r="J156">
        <v>1.8022688627243079E-2</v>
      </c>
      <c r="K156">
        <v>53</v>
      </c>
      <c r="L156">
        <v>13</v>
      </c>
      <c r="M156">
        <v>3.0769230769230771</v>
      </c>
      <c r="N156" t="s">
        <v>112</v>
      </c>
      <c r="O156" t="s">
        <v>160</v>
      </c>
      <c r="P156" t="s">
        <v>162</v>
      </c>
      <c r="Q156" t="s">
        <v>160</v>
      </c>
      <c r="R156" t="s">
        <v>162</v>
      </c>
      <c r="S156" t="s">
        <v>161</v>
      </c>
      <c r="T156" t="s">
        <v>181</v>
      </c>
      <c r="U156" t="s">
        <v>303</v>
      </c>
      <c r="V156" t="s">
        <v>303</v>
      </c>
      <c r="W156" t="s">
        <v>512</v>
      </c>
      <c r="X156" t="s">
        <v>569</v>
      </c>
      <c r="Y156" t="s">
        <v>304</v>
      </c>
      <c r="Z156" t="s">
        <v>718</v>
      </c>
    </row>
    <row r="157" spans="1:26" x14ac:dyDescent="0.25">
      <c r="A157" t="s">
        <v>780</v>
      </c>
      <c r="B157" t="s">
        <v>29</v>
      </c>
      <c r="C157" t="s">
        <v>40</v>
      </c>
      <c r="D157">
        <v>0.91068376068376067</v>
      </c>
      <c r="E157">
        <v>0.1075098250773711</v>
      </c>
      <c r="F157">
        <v>0.85534591194968557</v>
      </c>
      <c r="G157">
        <v>0.72289156626506024</v>
      </c>
      <c r="H157">
        <v>0.70967741935483875</v>
      </c>
      <c r="I157">
        <v>0.85172023013860043</v>
      </c>
      <c r="J157">
        <v>2.2970727852412689E-2</v>
      </c>
      <c r="K157">
        <v>53</v>
      </c>
      <c r="L157">
        <v>13</v>
      </c>
      <c r="M157">
        <v>3.0769230769230771</v>
      </c>
      <c r="N157" t="s">
        <v>112</v>
      </c>
      <c r="O157" t="s">
        <v>160</v>
      </c>
      <c r="P157" t="s">
        <v>160</v>
      </c>
      <c r="Q157" t="s">
        <v>160</v>
      </c>
      <c r="R157" t="s">
        <v>160</v>
      </c>
      <c r="S157" t="s">
        <v>161</v>
      </c>
      <c r="T157" t="s">
        <v>181</v>
      </c>
      <c r="U157" t="s">
        <v>304</v>
      </c>
      <c r="V157" t="s">
        <v>304</v>
      </c>
      <c r="W157" t="s">
        <v>193</v>
      </c>
      <c r="X157" t="s">
        <v>304</v>
      </c>
      <c r="Y157" t="s">
        <v>253</v>
      </c>
      <c r="Z157" t="s">
        <v>719</v>
      </c>
    </row>
    <row r="158" spans="1:26" x14ac:dyDescent="0.25">
      <c r="A158" t="s">
        <v>780</v>
      </c>
      <c r="B158" t="s">
        <v>29</v>
      </c>
      <c r="C158" t="s">
        <v>41</v>
      </c>
      <c r="D158">
        <v>0.91025641025641013</v>
      </c>
      <c r="E158">
        <v>0.10621942697414399</v>
      </c>
      <c r="F158">
        <v>0.86163522012578619</v>
      </c>
      <c r="G158">
        <v>0.73267326732673266</v>
      </c>
      <c r="H158">
        <v>0.80645161290322576</v>
      </c>
      <c r="I158">
        <v>0.86664201148362063</v>
      </c>
      <c r="J158">
        <v>3.3802704584031007E-2</v>
      </c>
      <c r="K158">
        <v>53</v>
      </c>
      <c r="L158">
        <v>13</v>
      </c>
      <c r="M158">
        <v>3.0769230769230771</v>
      </c>
      <c r="N158" t="s">
        <v>113</v>
      </c>
      <c r="O158" t="s">
        <v>161</v>
      </c>
      <c r="P158" t="s">
        <v>161</v>
      </c>
      <c r="Q158" t="s">
        <v>160</v>
      </c>
      <c r="R158" t="s">
        <v>160</v>
      </c>
      <c r="S158" t="s">
        <v>161</v>
      </c>
      <c r="T158" t="s">
        <v>181</v>
      </c>
      <c r="U158" t="s">
        <v>305</v>
      </c>
      <c r="V158" t="s">
        <v>432</v>
      </c>
      <c r="W158" t="s">
        <v>513</v>
      </c>
      <c r="X158" t="s">
        <v>513</v>
      </c>
      <c r="Y158" t="s">
        <v>614</v>
      </c>
      <c r="Z158" t="s">
        <v>720</v>
      </c>
    </row>
    <row r="159" spans="1:26" x14ac:dyDescent="0.25">
      <c r="A159" t="s">
        <v>780</v>
      </c>
      <c r="B159" t="s">
        <v>29</v>
      </c>
      <c r="C159" t="s">
        <v>42</v>
      </c>
      <c r="D159">
        <v>0.8995726495726496</v>
      </c>
      <c r="E159">
        <v>0.1123631984970314</v>
      </c>
      <c r="F159">
        <v>0.84905660377358494</v>
      </c>
      <c r="G159">
        <v>0.67241379310344829</v>
      </c>
      <c r="H159">
        <v>0.87096774193548387</v>
      </c>
      <c r="I159">
        <v>0.82663978450914966</v>
      </c>
      <c r="J159">
        <v>0.1259074204876309</v>
      </c>
      <c r="K159">
        <v>53</v>
      </c>
      <c r="L159">
        <v>13</v>
      </c>
      <c r="M159">
        <v>3.0769230769230771</v>
      </c>
      <c r="N159" t="s">
        <v>114</v>
      </c>
      <c r="O159" t="s">
        <v>161</v>
      </c>
      <c r="P159" t="s">
        <v>164</v>
      </c>
      <c r="Q159" t="s">
        <v>160</v>
      </c>
      <c r="R159" t="s">
        <v>162</v>
      </c>
      <c r="S159" t="s">
        <v>164</v>
      </c>
      <c r="T159" t="s">
        <v>179</v>
      </c>
      <c r="U159" t="s">
        <v>306</v>
      </c>
      <c r="V159" t="s">
        <v>433</v>
      </c>
      <c r="W159" t="s">
        <v>348</v>
      </c>
      <c r="X159" t="s">
        <v>348</v>
      </c>
      <c r="Y159" t="s">
        <v>615</v>
      </c>
      <c r="Z159" t="s">
        <v>461</v>
      </c>
    </row>
    <row r="160" spans="1:26" x14ac:dyDescent="0.25">
      <c r="A160" t="s">
        <v>780</v>
      </c>
      <c r="B160" t="s">
        <v>29</v>
      </c>
      <c r="C160" t="s">
        <v>43</v>
      </c>
      <c r="D160">
        <v>0.92521367521367526</v>
      </c>
      <c r="E160">
        <v>0.1099047873150585</v>
      </c>
      <c r="F160">
        <v>0.86792452830188682</v>
      </c>
      <c r="G160">
        <v>0.7407407407407407</v>
      </c>
      <c r="H160">
        <v>0.83870967741935487</v>
      </c>
      <c r="I160">
        <v>0.8480747427147971</v>
      </c>
      <c r="J160">
        <v>2.6588375012647538</v>
      </c>
      <c r="K160">
        <v>53</v>
      </c>
      <c r="L160">
        <v>13</v>
      </c>
      <c r="M160">
        <v>3.0769230769230771</v>
      </c>
      <c r="N160" t="s">
        <v>115</v>
      </c>
      <c r="O160" t="s">
        <v>161</v>
      </c>
      <c r="P160" t="s">
        <v>164</v>
      </c>
      <c r="Q160" t="s">
        <v>162</v>
      </c>
      <c r="R160" t="s">
        <v>161</v>
      </c>
      <c r="S160" t="s">
        <v>164</v>
      </c>
      <c r="T160" t="s">
        <v>181</v>
      </c>
      <c r="U160" t="s">
        <v>307</v>
      </c>
      <c r="V160" t="s">
        <v>307</v>
      </c>
      <c r="W160" t="s">
        <v>307</v>
      </c>
      <c r="X160" t="s">
        <v>307</v>
      </c>
      <c r="Y160" t="s">
        <v>307</v>
      </c>
      <c r="Z160" t="s">
        <v>196</v>
      </c>
    </row>
    <row r="161" spans="1:26" x14ac:dyDescent="0.25">
      <c r="A161" t="s">
        <v>780</v>
      </c>
      <c r="B161" t="s">
        <v>29</v>
      </c>
      <c r="C161" t="s">
        <v>44</v>
      </c>
      <c r="D161">
        <v>0.90566239316239316</v>
      </c>
      <c r="E161">
        <v>0.1092025261452149</v>
      </c>
      <c r="F161">
        <v>0.86163522012578619</v>
      </c>
      <c r="G161">
        <v>0.71794871794871795</v>
      </c>
      <c r="H161">
        <v>0.74193548387096775</v>
      </c>
      <c r="I161">
        <v>0.85485041426511033</v>
      </c>
      <c r="J161">
        <v>1.342577883175439E-2</v>
      </c>
      <c r="K161">
        <v>53</v>
      </c>
      <c r="L161">
        <v>13</v>
      </c>
      <c r="M161">
        <v>3.0769230769230771</v>
      </c>
      <c r="N161" t="s">
        <v>116</v>
      </c>
      <c r="O161" t="s">
        <v>162</v>
      </c>
      <c r="P161" t="s">
        <v>161</v>
      </c>
      <c r="Q161" t="s">
        <v>160</v>
      </c>
      <c r="R161" t="s">
        <v>161</v>
      </c>
      <c r="S161" t="s">
        <v>162</v>
      </c>
      <c r="T161" t="s">
        <v>181</v>
      </c>
      <c r="U161" t="s">
        <v>308</v>
      </c>
      <c r="V161" t="s">
        <v>434</v>
      </c>
      <c r="W161" t="s">
        <v>308</v>
      </c>
      <c r="X161" t="s">
        <v>434</v>
      </c>
      <c r="Y161" t="s">
        <v>616</v>
      </c>
      <c r="Z161" t="s">
        <v>721</v>
      </c>
    </row>
    <row r="162" spans="1:26" x14ac:dyDescent="0.25">
      <c r="A162" t="s">
        <v>780</v>
      </c>
      <c r="B162" t="s">
        <v>29</v>
      </c>
      <c r="C162" t="s">
        <v>45</v>
      </c>
      <c r="D162">
        <v>0.90042735042735045</v>
      </c>
      <c r="E162">
        <v>0.11049555984037759</v>
      </c>
      <c r="F162">
        <v>0.85534591194968557</v>
      </c>
      <c r="G162">
        <v>0.70588235294117652</v>
      </c>
      <c r="H162">
        <v>0.77419354838709675</v>
      </c>
      <c r="I162">
        <v>0.83166499665830995</v>
      </c>
      <c r="J162">
        <v>5.7266047227950367E-2</v>
      </c>
      <c r="K162">
        <v>53</v>
      </c>
      <c r="L162">
        <v>13</v>
      </c>
      <c r="M162">
        <v>3.0769230769230771</v>
      </c>
      <c r="N162" t="s">
        <v>117</v>
      </c>
      <c r="O162" t="s">
        <v>160</v>
      </c>
      <c r="P162" t="s">
        <v>161</v>
      </c>
      <c r="Q162" t="s">
        <v>162</v>
      </c>
      <c r="R162" t="s">
        <v>160</v>
      </c>
      <c r="S162" t="s">
        <v>161</v>
      </c>
      <c r="T162" t="s">
        <v>179</v>
      </c>
      <c r="U162" t="s">
        <v>309</v>
      </c>
      <c r="V162" t="s">
        <v>435</v>
      </c>
      <c r="W162" t="s">
        <v>514</v>
      </c>
      <c r="X162" t="s">
        <v>309</v>
      </c>
      <c r="Y162" t="s">
        <v>385</v>
      </c>
      <c r="Z162" t="s">
        <v>657</v>
      </c>
    </row>
    <row r="163" spans="1:26" x14ac:dyDescent="0.25">
      <c r="A163" t="s">
        <v>780</v>
      </c>
      <c r="B163" t="s">
        <v>29</v>
      </c>
      <c r="C163" t="s">
        <v>46</v>
      </c>
      <c r="D163">
        <v>0.88632478632478617</v>
      </c>
      <c r="E163">
        <v>0.1152197977746109</v>
      </c>
      <c r="F163">
        <v>0.85534591194968557</v>
      </c>
      <c r="G163">
        <v>0.67469879518072284</v>
      </c>
      <c r="H163">
        <v>0.74193548387096775</v>
      </c>
      <c r="I163">
        <v>0.80979579572212568</v>
      </c>
      <c r="J163">
        <v>1.429374047688075</v>
      </c>
      <c r="K163">
        <v>53</v>
      </c>
      <c r="L163">
        <v>13</v>
      </c>
      <c r="M163">
        <v>3.0769230769230771</v>
      </c>
      <c r="N163" t="s">
        <v>118</v>
      </c>
      <c r="O163" t="s">
        <v>160</v>
      </c>
      <c r="P163" t="s">
        <v>164</v>
      </c>
      <c r="Q163" t="s">
        <v>162</v>
      </c>
      <c r="R163" t="s">
        <v>160</v>
      </c>
      <c r="S163" t="s">
        <v>161</v>
      </c>
      <c r="T163" t="s">
        <v>180</v>
      </c>
      <c r="U163" t="s">
        <v>310</v>
      </c>
      <c r="V163" t="s">
        <v>310</v>
      </c>
      <c r="W163" t="s">
        <v>415</v>
      </c>
      <c r="X163" t="s">
        <v>386</v>
      </c>
      <c r="Y163" t="s">
        <v>617</v>
      </c>
      <c r="Z163" t="s">
        <v>722</v>
      </c>
    </row>
    <row r="164" spans="1:26" x14ac:dyDescent="0.25">
      <c r="A164" t="s">
        <v>780</v>
      </c>
      <c r="B164" t="s">
        <v>29</v>
      </c>
      <c r="C164" t="s">
        <v>47</v>
      </c>
      <c r="D164">
        <v>0.88589743589743597</v>
      </c>
      <c r="E164">
        <v>0.1327421895370744</v>
      </c>
      <c r="F164">
        <v>0.84276729559748431</v>
      </c>
      <c r="G164">
        <v>0.64444444444444449</v>
      </c>
      <c r="H164">
        <v>0.74193548387096775</v>
      </c>
      <c r="I164">
        <v>0.78023117328179326</v>
      </c>
      <c r="J164">
        <v>1.236084339221319</v>
      </c>
      <c r="K164">
        <v>53</v>
      </c>
      <c r="L164">
        <v>13</v>
      </c>
      <c r="M164">
        <v>3.0769230769230771</v>
      </c>
      <c r="N164" t="s">
        <v>119</v>
      </c>
      <c r="O164" t="s">
        <v>159</v>
      </c>
      <c r="P164" t="s">
        <v>161</v>
      </c>
      <c r="Q164" t="s">
        <v>159</v>
      </c>
      <c r="R164" t="s">
        <v>163</v>
      </c>
      <c r="S164" t="s">
        <v>161</v>
      </c>
      <c r="T164" t="s">
        <v>181</v>
      </c>
      <c r="U164" t="s">
        <v>311</v>
      </c>
      <c r="V164" t="s">
        <v>436</v>
      </c>
      <c r="W164" t="s">
        <v>311</v>
      </c>
      <c r="X164" t="s">
        <v>570</v>
      </c>
      <c r="Y164" t="s">
        <v>436</v>
      </c>
      <c r="Z164" t="s">
        <v>200</v>
      </c>
    </row>
    <row r="165" spans="1:26" x14ac:dyDescent="0.25">
      <c r="A165" t="s">
        <v>780</v>
      </c>
      <c r="B165" t="s">
        <v>29</v>
      </c>
      <c r="C165" t="s">
        <v>48</v>
      </c>
      <c r="D165">
        <v>0.902991452991453</v>
      </c>
      <c r="E165">
        <v>0.1144508233986842</v>
      </c>
      <c r="F165">
        <v>0.84276729559748431</v>
      </c>
      <c r="G165">
        <v>0.72164948453608246</v>
      </c>
      <c r="H165">
        <v>0.80645161290322576</v>
      </c>
      <c r="I165">
        <v>0.85172023013860043</v>
      </c>
      <c r="J165">
        <v>2.4966433502378881E-2</v>
      </c>
      <c r="K165">
        <v>53</v>
      </c>
      <c r="L165">
        <v>13</v>
      </c>
      <c r="M165">
        <v>3.0769230769230771</v>
      </c>
      <c r="N165" t="s">
        <v>120</v>
      </c>
      <c r="O165" t="s">
        <v>161</v>
      </c>
      <c r="P165" t="s">
        <v>161</v>
      </c>
      <c r="Q165" t="s">
        <v>162</v>
      </c>
      <c r="R165" t="s">
        <v>162</v>
      </c>
      <c r="S165" t="s">
        <v>164</v>
      </c>
      <c r="T165" t="s">
        <v>181</v>
      </c>
      <c r="U165" t="s">
        <v>312</v>
      </c>
      <c r="V165" t="s">
        <v>437</v>
      </c>
      <c r="W165" t="s">
        <v>387</v>
      </c>
      <c r="X165" t="s">
        <v>387</v>
      </c>
      <c r="Y165" t="s">
        <v>618</v>
      </c>
      <c r="Z165" t="s">
        <v>261</v>
      </c>
    </row>
    <row r="166" spans="1:26" x14ac:dyDescent="0.25">
      <c r="A166" t="s">
        <v>780</v>
      </c>
      <c r="B166" t="s">
        <v>29</v>
      </c>
      <c r="C166" t="s">
        <v>49</v>
      </c>
      <c r="D166">
        <v>0.87585470085470085</v>
      </c>
      <c r="E166">
        <v>0.13513211007009171</v>
      </c>
      <c r="F166">
        <v>0.79874213836477992</v>
      </c>
      <c r="G166">
        <v>0.65957446808510634</v>
      </c>
      <c r="H166">
        <v>0.77419354838709675</v>
      </c>
      <c r="I166">
        <v>0.79743177507385288</v>
      </c>
      <c r="J166">
        <v>7.4910376071929932</v>
      </c>
      <c r="K166">
        <v>53</v>
      </c>
      <c r="L166">
        <v>13</v>
      </c>
      <c r="M166">
        <v>3.0769230769230771</v>
      </c>
      <c r="N166" t="s">
        <v>121</v>
      </c>
      <c r="O166" t="s">
        <v>161</v>
      </c>
      <c r="P166" t="s">
        <v>160</v>
      </c>
      <c r="Q166" t="s">
        <v>160</v>
      </c>
      <c r="R166" t="s">
        <v>162</v>
      </c>
      <c r="S166" t="s">
        <v>161</v>
      </c>
      <c r="T166" t="s">
        <v>180</v>
      </c>
      <c r="U166" t="s">
        <v>202</v>
      </c>
      <c r="V166" t="s">
        <v>438</v>
      </c>
      <c r="W166" t="s">
        <v>438</v>
      </c>
      <c r="X166" t="s">
        <v>438</v>
      </c>
      <c r="Y166" t="s">
        <v>388</v>
      </c>
      <c r="Z166" t="s">
        <v>202</v>
      </c>
    </row>
    <row r="167" spans="1:26" x14ac:dyDescent="0.25">
      <c r="A167" t="s">
        <v>780</v>
      </c>
      <c r="B167" t="s">
        <v>29</v>
      </c>
      <c r="C167" t="s">
        <v>50</v>
      </c>
      <c r="D167">
        <v>0.90662393162393162</v>
      </c>
      <c r="E167">
        <v>0.1103741296382505</v>
      </c>
      <c r="F167">
        <v>0.84905660377358494</v>
      </c>
      <c r="G167">
        <v>0.70967741935483875</v>
      </c>
      <c r="H167">
        <v>0.77419354838709675</v>
      </c>
      <c r="I167">
        <v>0.83550997784402503</v>
      </c>
      <c r="J167">
        <v>0.16674809768086379</v>
      </c>
      <c r="K167">
        <v>53</v>
      </c>
      <c r="L167">
        <v>13</v>
      </c>
      <c r="M167">
        <v>3.0769230769230771</v>
      </c>
      <c r="N167" t="s">
        <v>122</v>
      </c>
      <c r="O167" t="s">
        <v>159</v>
      </c>
      <c r="P167" t="s">
        <v>160</v>
      </c>
      <c r="Q167" t="s">
        <v>160</v>
      </c>
      <c r="R167" t="s">
        <v>162</v>
      </c>
      <c r="S167" t="s">
        <v>159</v>
      </c>
      <c r="T167" t="s">
        <v>181</v>
      </c>
      <c r="U167" t="s">
        <v>313</v>
      </c>
      <c r="V167" t="s">
        <v>439</v>
      </c>
      <c r="W167" t="s">
        <v>515</v>
      </c>
      <c r="X167" t="s">
        <v>515</v>
      </c>
      <c r="Y167" t="s">
        <v>619</v>
      </c>
      <c r="Z167" t="s">
        <v>723</v>
      </c>
    </row>
    <row r="168" spans="1:26" x14ac:dyDescent="0.25">
      <c r="A168" t="s">
        <v>780</v>
      </c>
      <c r="B168" t="s">
        <v>29</v>
      </c>
      <c r="C168" t="s">
        <v>51</v>
      </c>
      <c r="D168">
        <v>0.90726495726495715</v>
      </c>
      <c r="E168">
        <v>0.1071684048050332</v>
      </c>
      <c r="F168">
        <v>0.85534591194968557</v>
      </c>
      <c r="G168">
        <v>0.71111111111111114</v>
      </c>
      <c r="H168">
        <v>0.77419354838709675</v>
      </c>
      <c r="I168">
        <v>0.83102243688019073</v>
      </c>
      <c r="J168">
        <v>2.2451865729831561E-2</v>
      </c>
      <c r="K168">
        <v>53</v>
      </c>
      <c r="L168">
        <v>13</v>
      </c>
      <c r="M168">
        <v>3.0769230769230771</v>
      </c>
      <c r="N168" t="s">
        <v>114</v>
      </c>
      <c r="O168" t="s">
        <v>160</v>
      </c>
      <c r="P168" t="s">
        <v>160</v>
      </c>
      <c r="Q168" t="s">
        <v>162</v>
      </c>
      <c r="R168" t="s">
        <v>160</v>
      </c>
      <c r="S168" t="s">
        <v>160</v>
      </c>
      <c r="T168" t="s">
        <v>180</v>
      </c>
      <c r="U168" t="s">
        <v>314</v>
      </c>
      <c r="V168" t="s">
        <v>314</v>
      </c>
      <c r="W168" t="s">
        <v>516</v>
      </c>
      <c r="X168" t="s">
        <v>516</v>
      </c>
      <c r="Y168" t="s">
        <v>314</v>
      </c>
      <c r="Z168" t="s">
        <v>724</v>
      </c>
    </row>
    <row r="169" spans="1:26" x14ac:dyDescent="0.25">
      <c r="A169" t="s">
        <v>780</v>
      </c>
      <c r="B169" t="s">
        <v>29</v>
      </c>
      <c r="C169" t="s">
        <v>52</v>
      </c>
      <c r="D169">
        <v>0.87756410256410255</v>
      </c>
      <c r="E169">
        <v>0.21341266341903889</v>
      </c>
      <c r="F169">
        <v>0.69811320754716977</v>
      </c>
      <c r="G169">
        <v>0.59842519685039375</v>
      </c>
      <c r="H169">
        <v>0.74193548387096775</v>
      </c>
      <c r="I169">
        <v>0.7539072014353414</v>
      </c>
      <c r="J169">
        <v>1.1648331369672501E-2</v>
      </c>
      <c r="K169">
        <v>53</v>
      </c>
      <c r="L169">
        <v>13</v>
      </c>
      <c r="M169">
        <v>3.0769230769230771</v>
      </c>
      <c r="N169" t="s">
        <v>123</v>
      </c>
      <c r="O169" t="s">
        <v>163</v>
      </c>
      <c r="P169" t="s">
        <v>161</v>
      </c>
      <c r="Q169" t="s">
        <v>160</v>
      </c>
      <c r="R169" t="s">
        <v>162</v>
      </c>
      <c r="S169" t="s">
        <v>177</v>
      </c>
      <c r="T169" t="s">
        <v>181</v>
      </c>
      <c r="U169" t="s">
        <v>315</v>
      </c>
      <c r="V169" t="s">
        <v>440</v>
      </c>
      <c r="W169" t="s">
        <v>517</v>
      </c>
      <c r="X169" t="s">
        <v>517</v>
      </c>
      <c r="Y169" t="s">
        <v>620</v>
      </c>
      <c r="Z169" t="s">
        <v>620</v>
      </c>
    </row>
    <row r="170" spans="1:26" x14ac:dyDescent="0.25">
      <c r="A170" t="s">
        <v>780</v>
      </c>
      <c r="B170" t="s">
        <v>29</v>
      </c>
      <c r="C170" t="s">
        <v>53</v>
      </c>
      <c r="D170">
        <v>0.8732905982905983</v>
      </c>
      <c r="E170">
        <v>0.17348473335016451</v>
      </c>
      <c r="F170">
        <v>0.74842767295597479</v>
      </c>
      <c r="G170">
        <v>0.63636363636363635</v>
      </c>
      <c r="H170">
        <v>0.67741935483870963</v>
      </c>
      <c r="I170">
        <v>0.79259392390121697</v>
      </c>
      <c r="J170">
        <v>2.5207334094577361E-2</v>
      </c>
      <c r="K170">
        <v>53</v>
      </c>
      <c r="L170">
        <v>13</v>
      </c>
      <c r="M170">
        <v>3.0769230769230771</v>
      </c>
      <c r="N170" t="s">
        <v>124</v>
      </c>
      <c r="O170" t="s">
        <v>164</v>
      </c>
      <c r="P170" t="s">
        <v>160</v>
      </c>
      <c r="Q170" t="s">
        <v>162</v>
      </c>
      <c r="R170" t="s">
        <v>160</v>
      </c>
      <c r="S170" t="s">
        <v>164</v>
      </c>
      <c r="T170" t="s">
        <v>180</v>
      </c>
      <c r="U170" t="s">
        <v>206</v>
      </c>
      <c r="V170" t="s">
        <v>391</v>
      </c>
      <c r="W170" t="s">
        <v>391</v>
      </c>
      <c r="X170" t="s">
        <v>391</v>
      </c>
      <c r="Y170" t="s">
        <v>621</v>
      </c>
      <c r="Z170" t="s">
        <v>505</v>
      </c>
    </row>
    <row r="171" spans="1:26" x14ac:dyDescent="0.25">
      <c r="A171" t="s">
        <v>780</v>
      </c>
      <c r="B171" t="s">
        <v>29</v>
      </c>
      <c r="C171" t="s">
        <v>54</v>
      </c>
      <c r="D171">
        <v>0.71474358974358976</v>
      </c>
      <c r="E171">
        <v>0.19073289693235779</v>
      </c>
      <c r="F171">
        <v>0.74213836477987416</v>
      </c>
      <c r="G171">
        <v>0.51127819548872178</v>
      </c>
      <c r="H171">
        <v>0.4838709677419355</v>
      </c>
      <c r="I171">
        <v>0.66022529177352474</v>
      </c>
      <c r="J171">
        <v>9.9196388664699958E-2</v>
      </c>
      <c r="K171">
        <v>53</v>
      </c>
      <c r="L171">
        <v>13</v>
      </c>
      <c r="M171">
        <v>3.0769230769230771</v>
      </c>
      <c r="N171" t="s">
        <v>125</v>
      </c>
      <c r="O171" t="s">
        <v>165</v>
      </c>
      <c r="P171" t="s">
        <v>172</v>
      </c>
      <c r="Q171" t="s">
        <v>165</v>
      </c>
      <c r="R171" t="s">
        <v>165</v>
      </c>
      <c r="S171" t="s">
        <v>165</v>
      </c>
      <c r="T171" t="s">
        <v>182</v>
      </c>
      <c r="U171" t="s">
        <v>316</v>
      </c>
      <c r="V171" t="s">
        <v>441</v>
      </c>
      <c r="W171" t="s">
        <v>316</v>
      </c>
      <c r="X171" t="s">
        <v>316</v>
      </c>
      <c r="Y171" t="s">
        <v>622</v>
      </c>
      <c r="Z171" t="s">
        <v>662</v>
      </c>
    </row>
    <row r="172" spans="1:26" x14ac:dyDescent="0.25">
      <c r="A172" t="s">
        <v>780</v>
      </c>
      <c r="B172" t="s">
        <v>29</v>
      </c>
      <c r="C172" t="s">
        <v>55</v>
      </c>
      <c r="D172">
        <v>0.67350427350427344</v>
      </c>
      <c r="E172">
        <v>0.18418688230008989</v>
      </c>
      <c r="F172">
        <v>0.77987421383647804</v>
      </c>
      <c r="G172">
        <v>0.43809523809523809</v>
      </c>
      <c r="H172">
        <v>0.5161290322580645</v>
      </c>
      <c r="I172">
        <v>0.6151575435762805</v>
      </c>
      <c r="J172">
        <v>1.089015875373567</v>
      </c>
      <c r="K172">
        <v>53</v>
      </c>
      <c r="L172">
        <v>13</v>
      </c>
      <c r="M172">
        <v>3.0769230769230771</v>
      </c>
      <c r="N172" t="s">
        <v>126</v>
      </c>
      <c r="O172" t="s">
        <v>164</v>
      </c>
      <c r="P172" t="s">
        <v>163</v>
      </c>
      <c r="Q172" t="s">
        <v>164</v>
      </c>
      <c r="R172" t="s">
        <v>164</v>
      </c>
      <c r="S172" t="s">
        <v>161</v>
      </c>
      <c r="T172" t="s">
        <v>175</v>
      </c>
      <c r="U172" t="s">
        <v>317</v>
      </c>
      <c r="V172" t="s">
        <v>442</v>
      </c>
      <c r="W172" t="s">
        <v>317</v>
      </c>
      <c r="X172" t="s">
        <v>317</v>
      </c>
      <c r="Y172" t="s">
        <v>623</v>
      </c>
      <c r="Z172" t="s">
        <v>725</v>
      </c>
    </row>
    <row r="173" spans="1:26" x14ac:dyDescent="0.25">
      <c r="A173" t="s">
        <v>780</v>
      </c>
      <c r="B173" t="s">
        <v>29</v>
      </c>
      <c r="C173" t="s">
        <v>56</v>
      </c>
      <c r="D173">
        <v>0.90149572649572651</v>
      </c>
      <c r="E173">
        <v>0.1160079166482743</v>
      </c>
      <c r="F173">
        <v>0.84905660377358494</v>
      </c>
      <c r="G173">
        <v>0.6966292134831461</v>
      </c>
      <c r="H173">
        <v>0.77419354838709675</v>
      </c>
      <c r="I173">
        <v>0.82702742335085777</v>
      </c>
      <c r="J173">
        <v>6.8442191737039026E-2</v>
      </c>
      <c r="K173">
        <v>53</v>
      </c>
      <c r="L173">
        <v>13</v>
      </c>
      <c r="M173">
        <v>3.0769230769230771</v>
      </c>
      <c r="N173" t="s">
        <v>127</v>
      </c>
      <c r="O173" t="s">
        <v>161</v>
      </c>
      <c r="P173" t="s">
        <v>163</v>
      </c>
      <c r="Q173" t="s">
        <v>160</v>
      </c>
      <c r="R173" t="s">
        <v>175</v>
      </c>
      <c r="S173" t="s">
        <v>160</v>
      </c>
      <c r="T173" t="s">
        <v>181</v>
      </c>
      <c r="U173" t="s">
        <v>318</v>
      </c>
      <c r="V173" t="s">
        <v>443</v>
      </c>
      <c r="W173" t="s">
        <v>318</v>
      </c>
      <c r="X173" t="s">
        <v>571</v>
      </c>
      <c r="Y173" t="s">
        <v>266</v>
      </c>
      <c r="Z173" t="s">
        <v>726</v>
      </c>
    </row>
    <row r="174" spans="1:26" x14ac:dyDescent="0.25">
      <c r="A174" t="s">
        <v>780</v>
      </c>
      <c r="B174" t="s">
        <v>29</v>
      </c>
      <c r="C174" t="s">
        <v>57</v>
      </c>
      <c r="D174">
        <v>0.88952991452991448</v>
      </c>
      <c r="E174">
        <v>0.1122493777017602</v>
      </c>
      <c r="F174">
        <v>0.83647798742138368</v>
      </c>
      <c r="G174">
        <v>0.6741573033707865</v>
      </c>
      <c r="H174">
        <v>0.70967741935483875</v>
      </c>
      <c r="I174">
        <v>0.81806525976279498</v>
      </c>
      <c r="J174">
        <v>4.2105675878978933E-2</v>
      </c>
      <c r="K174">
        <v>53</v>
      </c>
      <c r="L174">
        <v>13</v>
      </c>
      <c r="M174">
        <v>3.0769230769230771</v>
      </c>
      <c r="N174" t="s">
        <v>122</v>
      </c>
      <c r="O174" t="s">
        <v>160</v>
      </c>
      <c r="P174" t="s">
        <v>160</v>
      </c>
      <c r="Q174" t="s">
        <v>160</v>
      </c>
      <c r="R174" t="s">
        <v>162</v>
      </c>
      <c r="S174" t="s">
        <v>161</v>
      </c>
      <c r="T174" t="s">
        <v>179</v>
      </c>
      <c r="U174" t="s">
        <v>215</v>
      </c>
      <c r="V174" t="s">
        <v>215</v>
      </c>
      <c r="W174" t="s">
        <v>280</v>
      </c>
      <c r="X174" t="s">
        <v>292</v>
      </c>
      <c r="Y174" t="s">
        <v>289</v>
      </c>
      <c r="Z174" t="s">
        <v>185</v>
      </c>
    </row>
    <row r="175" spans="1:26" x14ac:dyDescent="0.25">
      <c r="A175" t="s">
        <v>780</v>
      </c>
      <c r="B175" t="s">
        <v>29</v>
      </c>
      <c r="C175" t="s">
        <v>58</v>
      </c>
      <c r="D175">
        <v>0.89081196581196576</v>
      </c>
      <c r="E175">
        <v>0.1090146750524109</v>
      </c>
      <c r="F175">
        <v>0.84905660377358494</v>
      </c>
      <c r="G175">
        <v>0.68421052631578949</v>
      </c>
      <c r="H175">
        <v>0.77419354838709675</v>
      </c>
      <c r="I175">
        <v>0.80463401459042072</v>
      </c>
      <c r="J175">
        <v>0.36014114992959129</v>
      </c>
      <c r="K175">
        <v>53</v>
      </c>
      <c r="L175">
        <v>13</v>
      </c>
      <c r="M175">
        <v>3.0769230769230771</v>
      </c>
      <c r="N175" t="s">
        <v>128</v>
      </c>
      <c r="O175" t="s">
        <v>160</v>
      </c>
      <c r="P175" t="s">
        <v>161</v>
      </c>
      <c r="Q175" t="s">
        <v>160</v>
      </c>
      <c r="R175" t="s">
        <v>160</v>
      </c>
      <c r="S175" t="s">
        <v>161</v>
      </c>
      <c r="T175" t="s">
        <v>181</v>
      </c>
      <c r="U175" t="s">
        <v>319</v>
      </c>
      <c r="V175" t="s">
        <v>319</v>
      </c>
      <c r="W175" t="s">
        <v>518</v>
      </c>
      <c r="X175" t="s">
        <v>319</v>
      </c>
      <c r="Y175" t="s">
        <v>624</v>
      </c>
      <c r="Z175" t="s">
        <v>267</v>
      </c>
    </row>
    <row r="176" spans="1:26" x14ac:dyDescent="0.25">
      <c r="A176" t="s">
        <v>780</v>
      </c>
      <c r="B176" t="s">
        <v>29</v>
      </c>
      <c r="C176" t="s">
        <v>59</v>
      </c>
      <c r="D176">
        <v>0.90854700854700843</v>
      </c>
      <c r="E176">
        <v>0.11250873515024459</v>
      </c>
      <c r="F176">
        <v>0.84276729559748431</v>
      </c>
      <c r="G176">
        <v>0.7</v>
      </c>
      <c r="H176">
        <v>0.77419354838709675</v>
      </c>
      <c r="I176">
        <v>0.83844585573038233</v>
      </c>
      <c r="J176">
        <v>0.11141948552358739</v>
      </c>
      <c r="K176">
        <v>53</v>
      </c>
      <c r="L176">
        <v>13</v>
      </c>
      <c r="M176">
        <v>3.0769230769230771</v>
      </c>
      <c r="N176" t="s">
        <v>107</v>
      </c>
      <c r="O176" t="s">
        <v>159</v>
      </c>
      <c r="P176" t="s">
        <v>159</v>
      </c>
      <c r="Q176" t="s">
        <v>160</v>
      </c>
      <c r="R176" t="s">
        <v>160</v>
      </c>
      <c r="S176" t="s">
        <v>176</v>
      </c>
      <c r="T176" t="s">
        <v>180</v>
      </c>
      <c r="U176" t="s">
        <v>320</v>
      </c>
      <c r="V176" t="s">
        <v>444</v>
      </c>
      <c r="W176" t="s">
        <v>519</v>
      </c>
      <c r="X176" t="s">
        <v>519</v>
      </c>
      <c r="Y176" t="s">
        <v>625</v>
      </c>
      <c r="Z176" t="s">
        <v>727</v>
      </c>
    </row>
    <row r="177" spans="1:26" x14ac:dyDescent="0.25">
      <c r="A177" t="s">
        <v>780</v>
      </c>
      <c r="B177" t="s">
        <v>29</v>
      </c>
      <c r="C177" t="s">
        <v>60</v>
      </c>
      <c r="D177">
        <v>0.88525641025641022</v>
      </c>
      <c r="E177">
        <v>0.11387403676696869</v>
      </c>
      <c r="F177">
        <v>0.83018867924528306</v>
      </c>
      <c r="G177">
        <v>0.6741573033707865</v>
      </c>
      <c r="H177">
        <v>0.70967741935483875</v>
      </c>
      <c r="I177">
        <v>0.81492488249075079</v>
      </c>
      <c r="J177">
        <v>1.393457480839322E-2</v>
      </c>
      <c r="K177">
        <v>53</v>
      </c>
      <c r="L177">
        <v>13</v>
      </c>
      <c r="M177">
        <v>3.0769230769230771</v>
      </c>
      <c r="N177" t="s">
        <v>129</v>
      </c>
      <c r="O177" t="s">
        <v>160</v>
      </c>
      <c r="P177" t="s">
        <v>162</v>
      </c>
      <c r="Q177" t="s">
        <v>162</v>
      </c>
      <c r="R177" t="s">
        <v>162</v>
      </c>
      <c r="S177" t="s">
        <v>161</v>
      </c>
      <c r="T177" t="s">
        <v>179</v>
      </c>
      <c r="U177" t="s">
        <v>299</v>
      </c>
      <c r="V177" t="s">
        <v>299</v>
      </c>
      <c r="W177" t="s">
        <v>360</v>
      </c>
      <c r="X177" t="s">
        <v>188</v>
      </c>
      <c r="Y177" t="s">
        <v>274</v>
      </c>
      <c r="Z177" t="s">
        <v>274</v>
      </c>
    </row>
    <row r="178" spans="1:26" x14ac:dyDescent="0.25">
      <c r="A178" t="s">
        <v>780</v>
      </c>
      <c r="B178" t="s">
        <v>29</v>
      </c>
      <c r="C178" t="s">
        <v>61</v>
      </c>
      <c r="D178">
        <v>0.89188034188034182</v>
      </c>
      <c r="E178">
        <v>0.11146065881517821</v>
      </c>
      <c r="F178">
        <v>0.85534591194968557</v>
      </c>
      <c r="G178">
        <v>0.69333333333333336</v>
      </c>
      <c r="H178">
        <v>0.77419354838709675</v>
      </c>
      <c r="I178">
        <v>0.80157430567687704</v>
      </c>
      <c r="J178">
        <v>4.2075230621156173E-2</v>
      </c>
      <c r="K178">
        <v>53</v>
      </c>
      <c r="L178">
        <v>13</v>
      </c>
      <c r="M178">
        <v>3.0769230769230771</v>
      </c>
      <c r="N178" t="s">
        <v>127</v>
      </c>
      <c r="O178" t="s">
        <v>160</v>
      </c>
      <c r="P178" t="s">
        <v>162</v>
      </c>
      <c r="Q178" t="s">
        <v>160</v>
      </c>
      <c r="R178" t="s">
        <v>162</v>
      </c>
      <c r="S178" t="s">
        <v>160</v>
      </c>
      <c r="T178" t="s">
        <v>181</v>
      </c>
      <c r="U178" t="s">
        <v>321</v>
      </c>
      <c r="V178" t="s">
        <v>321</v>
      </c>
      <c r="W178" t="s">
        <v>520</v>
      </c>
      <c r="X178" t="s">
        <v>321</v>
      </c>
      <c r="Y178" t="s">
        <v>321</v>
      </c>
      <c r="Z178" t="s">
        <v>728</v>
      </c>
    </row>
    <row r="179" spans="1:26" x14ac:dyDescent="0.25">
      <c r="A179" t="s">
        <v>780</v>
      </c>
      <c r="B179" t="s">
        <v>29</v>
      </c>
      <c r="C179" t="s">
        <v>62</v>
      </c>
      <c r="D179">
        <v>0.90918803418803418</v>
      </c>
      <c r="E179">
        <v>0.1067203245770955</v>
      </c>
      <c r="F179">
        <v>0.85534591194968557</v>
      </c>
      <c r="G179">
        <v>0.71604938271604934</v>
      </c>
      <c r="H179">
        <v>0.74193548387096775</v>
      </c>
      <c r="I179">
        <v>0.81845695969415211</v>
      </c>
      <c r="J179">
        <v>1.40800447691055E-2</v>
      </c>
      <c r="K179">
        <v>53</v>
      </c>
      <c r="L179">
        <v>13</v>
      </c>
      <c r="M179">
        <v>3.0769230769230771</v>
      </c>
      <c r="N179" t="s">
        <v>130</v>
      </c>
      <c r="O179" t="s">
        <v>160</v>
      </c>
      <c r="P179" t="s">
        <v>160</v>
      </c>
      <c r="Q179" t="s">
        <v>162</v>
      </c>
      <c r="R179" t="s">
        <v>162</v>
      </c>
      <c r="S179" t="s">
        <v>164</v>
      </c>
      <c r="T179" t="s">
        <v>181</v>
      </c>
      <c r="U179" t="s">
        <v>215</v>
      </c>
      <c r="V179" t="s">
        <v>215</v>
      </c>
      <c r="W179" t="s">
        <v>226</v>
      </c>
      <c r="X179" t="s">
        <v>215</v>
      </c>
      <c r="Y179" t="s">
        <v>226</v>
      </c>
      <c r="Z179" t="s">
        <v>185</v>
      </c>
    </row>
    <row r="180" spans="1:26" x14ac:dyDescent="0.25">
      <c r="A180" t="s">
        <v>780</v>
      </c>
      <c r="B180" t="s">
        <v>29</v>
      </c>
      <c r="C180" t="s">
        <v>63</v>
      </c>
      <c r="D180">
        <v>0.87307692307692308</v>
      </c>
      <c r="E180">
        <v>0.1591126045065544</v>
      </c>
      <c r="F180">
        <v>0.77358490566037741</v>
      </c>
      <c r="G180">
        <v>0.67272727272727273</v>
      </c>
      <c r="H180">
        <v>0.74193548387096775</v>
      </c>
      <c r="I180">
        <v>0.82456929964347447</v>
      </c>
      <c r="J180">
        <v>6.4074145423041448E-2</v>
      </c>
      <c r="K180">
        <v>53</v>
      </c>
      <c r="L180">
        <v>13</v>
      </c>
      <c r="M180">
        <v>3.0769230769230771</v>
      </c>
      <c r="N180" t="s">
        <v>114</v>
      </c>
      <c r="O180" t="s">
        <v>162</v>
      </c>
      <c r="P180" t="s">
        <v>162</v>
      </c>
      <c r="Q180" t="s">
        <v>160</v>
      </c>
      <c r="R180" t="s">
        <v>160</v>
      </c>
      <c r="S180" t="s">
        <v>159</v>
      </c>
      <c r="T180" t="s">
        <v>180</v>
      </c>
      <c r="U180" t="s">
        <v>322</v>
      </c>
      <c r="V180" t="s">
        <v>445</v>
      </c>
      <c r="W180" t="s">
        <v>445</v>
      </c>
      <c r="X180" t="s">
        <v>445</v>
      </c>
      <c r="Y180" t="s">
        <v>362</v>
      </c>
      <c r="Z180" t="s">
        <v>729</v>
      </c>
    </row>
    <row r="181" spans="1:26" x14ac:dyDescent="0.25">
      <c r="A181" t="s">
        <v>780</v>
      </c>
      <c r="B181" t="s">
        <v>29</v>
      </c>
      <c r="C181" t="s">
        <v>64</v>
      </c>
      <c r="D181">
        <v>0.91517094017094014</v>
      </c>
      <c r="E181">
        <v>9.9930118798043324E-2</v>
      </c>
      <c r="F181">
        <v>0.86792452830188682</v>
      </c>
      <c r="G181">
        <v>0.72727272727272729</v>
      </c>
      <c r="H181">
        <v>0.77419354838709675</v>
      </c>
      <c r="I181">
        <v>0.83666002653407556</v>
      </c>
      <c r="J181">
        <v>0.34544988887650568</v>
      </c>
      <c r="K181">
        <v>53</v>
      </c>
      <c r="L181">
        <v>13</v>
      </c>
      <c r="M181">
        <v>3.0769230769230771</v>
      </c>
      <c r="N181" t="s">
        <v>131</v>
      </c>
      <c r="O181" t="s">
        <v>160</v>
      </c>
      <c r="P181" t="s">
        <v>162</v>
      </c>
      <c r="Q181" t="s">
        <v>162</v>
      </c>
      <c r="R181" t="s">
        <v>160</v>
      </c>
      <c r="S181" t="s">
        <v>166</v>
      </c>
      <c r="T181" t="s">
        <v>181</v>
      </c>
      <c r="U181" t="s">
        <v>323</v>
      </c>
      <c r="V181" t="s">
        <v>323</v>
      </c>
      <c r="W181" t="s">
        <v>521</v>
      </c>
      <c r="X181" t="s">
        <v>323</v>
      </c>
      <c r="Y181" t="s">
        <v>542</v>
      </c>
      <c r="Z181" t="s">
        <v>580</v>
      </c>
    </row>
    <row r="182" spans="1:26" x14ac:dyDescent="0.25">
      <c r="A182" t="s">
        <v>780</v>
      </c>
      <c r="B182" t="s">
        <v>29</v>
      </c>
      <c r="C182" t="s">
        <v>65</v>
      </c>
      <c r="D182">
        <v>0.89690170940170932</v>
      </c>
      <c r="E182">
        <v>0.1172261711615268</v>
      </c>
      <c r="F182">
        <v>0.85534591194968557</v>
      </c>
      <c r="G182">
        <v>0.70833333333333337</v>
      </c>
      <c r="H182">
        <v>0.74193548387096775</v>
      </c>
      <c r="I182">
        <v>0.83946462385311671</v>
      </c>
      <c r="J182">
        <v>1.262811535880679E-2</v>
      </c>
      <c r="K182">
        <v>53</v>
      </c>
      <c r="L182">
        <v>13</v>
      </c>
      <c r="M182">
        <v>3.0769230769230771</v>
      </c>
      <c r="N182" t="s">
        <v>132</v>
      </c>
      <c r="O182" t="s">
        <v>163</v>
      </c>
      <c r="P182" t="s">
        <v>161</v>
      </c>
      <c r="Q182" t="s">
        <v>160</v>
      </c>
      <c r="R182" t="s">
        <v>160</v>
      </c>
      <c r="S182" t="s">
        <v>161</v>
      </c>
      <c r="T182" t="s">
        <v>179</v>
      </c>
      <c r="U182" t="s">
        <v>324</v>
      </c>
      <c r="V182" t="s">
        <v>398</v>
      </c>
      <c r="W182" t="s">
        <v>522</v>
      </c>
      <c r="X182" t="s">
        <v>522</v>
      </c>
      <c r="Y182" t="s">
        <v>398</v>
      </c>
      <c r="Z182" t="s">
        <v>593</v>
      </c>
    </row>
    <row r="183" spans="1:26" x14ac:dyDescent="0.25">
      <c r="A183" t="s">
        <v>780</v>
      </c>
      <c r="B183" t="s">
        <v>29</v>
      </c>
      <c r="C183" t="s">
        <v>66</v>
      </c>
      <c r="D183">
        <v>0.89145299145299139</v>
      </c>
      <c r="E183">
        <v>0.11049555984037759</v>
      </c>
      <c r="F183">
        <v>0.84276729559748431</v>
      </c>
      <c r="G183">
        <v>0.68354430379746833</v>
      </c>
      <c r="H183">
        <v>0.74193548387096775</v>
      </c>
      <c r="I183">
        <v>0.78568931029236511</v>
      </c>
      <c r="J183">
        <v>0.1161873340606689</v>
      </c>
      <c r="K183">
        <v>53</v>
      </c>
      <c r="L183">
        <v>13</v>
      </c>
      <c r="M183">
        <v>3.0769230769230771</v>
      </c>
      <c r="N183" t="s">
        <v>133</v>
      </c>
      <c r="O183" t="s">
        <v>160</v>
      </c>
      <c r="P183" t="s">
        <v>161</v>
      </c>
      <c r="Q183" t="s">
        <v>160</v>
      </c>
      <c r="R183" t="s">
        <v>162</v>
      </c>
      <c r="S183" t="s">
        <v>161</v>
      </c>
      <c r="T183" t="s">
        <v>181</v>
      </c>
      <c r="U183" t="s">
        <v>325</v>
      </c>
      <c r="V183" t="s">
        <v>446</v>
      </c>
      <c r="W183" t="s">
        <v>446</v>
      </c>
      <c r="X183" t="s">
        <v>446</v>
      </c>
      <c r="Y183" t="s">
        <v>469</v>
      </c>
      <c r="Z183" t="s">
        <v>730</v>
      </c>
    </row>
    <row r="184" spans="1:26" x14ac:dyDescent="0.25">
      <c r="A184" t="s">
        <v>780</v>
      </c>
      <c r="B184" t="s">
        <v>29</v>
      </c>
      <c r="C184" t="s">
        <v>67</v>
      </c>
      <c r="D184">
        <v>0.9012820512820513</v>
      </c>
      <c r="E184">
        <v>0.11107715466934361</v>
      </c>
      <c r="F184">
        <v>0.85534591194968557</v>
      </c>
      <c r="G184">
        <v>0.7</v>
      </c>
      <c r="H184">
        <v>0.77419354838709675</v>
      </c>
      <c r="I184">
        <v>0.81584207454524593</v>
      </c>
      <c r="J184">
        <v>0.15357176848820259</v>
      </c>
      <c r="K184">
        <v>53</v>
      </c>
      <c r="L184">
        <v>13</v>
      </c>
      <c r="M184">
        <v>3.0769230769230771</v>
      </c>
      <c r="N184" t="s">
        <v>134</v>
      </c>
      <c r="O184" t="s">
        <v>161</v>
      </c>
      <c r="P184" t="s">
        <v>161</v>
      </c>
      <c r="Q184" t="s">
        <v>160</v>
      </c>
      <c r="R184" t="s">
        <v>162</v>
      </c>
      <c r="S184" t="s">
        <v>159</v>
      </c>
      <c r="T184" t="s">
        <v>181</v>
      </c>
      <c r="U184" t="s">
        <v>326</v>
      </c>
      <c r="V184" t="s">
        <v>447</v>
      </c>
      <c r="W184" t="s">
        <v>523</v>
      </c>
      <c r="X184" t="s">
        <v>572</v>
      </c>
      <c r="Y184" t="s">
        <v>326</v>
      </c>
      <c r="Z184" t="s">
        <v>731</v>
      </c>
    </row>
    <row r="185" spans="1:26" x14ac:dyDescent="0.25">
      <c r="A185" t="s">
        <v>780</v>
      </c>
      <c r="B185" t="s">
        <v>29</v>
      </c>
      <c r="C185" t="s">
        <v>68</v>
      </c>
      <c r="D185">
        <v>0.87115384615384617</v>
      </c>
      <c r="E185">
        <v>0.12797997810555309</v>
      </c>
      <c r="F185">
        <v>0.80503144654088055</v>
      </c>
      <c r="G185">
        <v>0.62365591397849462</v>
      </c>
      <c r="H185">
        <v>0.77419354838709675</v>
      </c>
      <c r="I185">
        <v>0.76725172771080397</v>
      </c>
      <c r="J185">
        <v>1.3498892102922719E-2</v>
      </c>
      <c r="K185">
        <v>53</v>
      </c>
      <c r="L185">
        <v>13</v>
      </c>
      <c r="M185">
        <v>3.0769230769230771</v>
      </c>
      <c r="N185" t="s">
        <v>128</v>
      </c>
      <c r="O185" t="s">
        <v>160</v>
      </c>
      <c r="P185" t="s">
        <v>162</v>
      </c>
      <c r="Q185" t="s">
        <v>160</v>
      </c>
      <c r="R185" t="s">
        <v>160</v>
      </c>
      <c r="S185" t="s">
        <v>163</v>
      </c>
      <c r="T185" t="s">
        <v>181</v>
      </c>
      <c r="U185" t="s">
        <v>299</v>
      </c>
      <c r="V185" t="s">
        <v>299</v>
      </c>
      <c r="W185" t="s">
        <v>188</v>
      </c>
      <c r="X185" t="s">
        <v>188</v>
      </c>
      <c r="Y185" t="s">
        <v>223</v>
      </c>
      <c r="Z185" t="s">
        <v>213</v>
      </c>
    </row>
    <row r="186" spans="1:26" x14ac:dyDescent="0.25">
      <c r="A186" t="s">
        <v>780</v>
      </c>
      <c r="B186" t="s">
        <v>29</v>
      </c>
      <c r="C186" t="s">
        <v>69</v>
      </c>
      <c r="D186">
        <v>0.90277777777777768</v>
      </c>
      <c r="E186">
        <v>0.1108261112287495</v>
      </c>
      <c r="F186">
        <v>0.84905660377358494</v>
      </c>
      <c r="G186">
        <v>0.7</v>
      </c>
      <c r="H186">
        <v>0.74193548387096775</v>
      </c>
      <c r="I186">
        <v>0.83844585573038233</v>
      </c>
      <c r="J186">
        <v>3.4401169845036099E-2</v>
      </c>
      <c r="K186">
        <v>53</v>
      </c>
      <c r="L186">
        <v>13</v>
      </c>
      <c r="M186">
        <v>3.0769230769230771</v>
      </c>
      <c r="N186" t="s">
        <v>107</v>
      </c>
      <c r="O186" t="s">
        <v>160</v>
      </c>
      <c r="P186" t="s">
        <v>161</v>
      </c>
      <c r="Q186" t="s">
        <v>162</v>
      </c>
      <c r="R186" t="s">
        <v>160</v>
      </c>
      <c r="S186" t="s">
        <v>161</v>
      </c>
      <c r="T186" t="s">
        <v>180</v>
      </c>
      <c r="U186" t="s">
        <v>188</v>
      </c>
      <c r="V186" t="s">
        <v>299</v>
      </c>
      <c r="W186" t="s">
        <v>223</v>
      </c>
      <c r="X186" t="s">
        <v>223</v>
      </c>
      <c r="Y186" t="s">
        <v>299</v>
      </c>
      <c r="Z186" t="s">
        <v>213</v>
      </c>
    </row>
    <row r="187" spans="1:26" x14ac:dyDescent="0.25">
      <c r="A187" t="s">
        <v>780</v>
      </c>
      <c r="B187" t="s">
        <v>29</v>
      </c>
      <c r="C187" t="s">
        <v>70</v>
      </c>
      <c r="D187">
        <v>0.89529914529914523</v>
      </c>
      <c r="E187">
        <v>0.1082087794809322</v>
      </c>
      <c r="F187">
        <v>0.84905660377358494</v>
      </c>
      <c r="G187">
        <v>0.68181818181818177</v>
      </c>
      <c r="H187">
        <v>0.74193548387096775</v>
      </c>
      <c r="I187">
        <v>0.80463401459042072</v>
      </c>
      <c r="J187">
        <v>0.49356025457382202</v>
      </c>
      <c r="K187">
        <v>53</v>
      </c>
      <c r="L187">
        <v>13</v>
      </c>
      <c r="M187">
        <v>3.0769230769230771</v>
      </c>
      <c r="N187" t="s">
        <v>135</v>
      </c>
      <c r="O187" t="s">
        <v>160</v>
      </c>
      <c r="P187" t="s">
        <v>162</v>
      </c>
      <c r="Q187" t="s">
        <v>162</v>
      </c>
      <c r="R187" t="s">
        <v>160</v>
      </c>
      <c r="S187" t="s">
        <v>162</v>
      </c>
      <c r="T187" t="s">
        <v>180</v>
      </c>
      <c r="U187" t="s">
        <v>299</v>
      </c>
      <c r="V187" t="s">
        <v>299</v>
      </c>
      <c r="W187" t="s">
        <v>274</v>
      </c>
      <c r="X187" t="s">
        <v>274</v>
      </c>
      <c r="Y187" t="s">
        <v>299</v>
      </c>
      <c r="Z187" t="s">
        <v>221</v>
      </c>
    </row>
    <row r="188" spans="1:26" x14ac:dyDescent="0.25">
      <c r="A188" t="s">
        <v>780</v>
      </c>
      <c r="B188" t="s">
        <v>29</v>
      </c>
      <c r="C188" t="s">
        <v>71</v>
      </c>
      <c r="D188">
        <v>0.91517094017094025</v>
      </c>
      <c r="E188">
        <v>0.1152684051551508</v>
      </c>
      <c r="F188">
        <v>0.85534591194968557</v>
      </c>
      <c r="G188">
        <v>0.70886075949367089</v>
      </c>
      <c r="H188">
        <v>0.80645161290322576</v>
      </c>
      <c r="I188">
        <v>0.83666002653407556</v>
      </c>
      <c r="J188">
        <v>5.2093912646883823E-2</v>
      </c>
      <c r="K188">
        <v>53</v>
      </c>
      <c r="L188">
        <v>13</v>
      </c>
      <c r="M188">
        <v>3.0769230769230771</v>
      </c>
      <c r="N188" t="s">
        <v>107</v>
      </c>
      <c r="O188" t="s">
        <v>161</v>
      </c>
      <c r="P188" t="s">
        <v>163</v>
      </c>
      <c r="Q188" t="s">
        <v>160</v>
      </c>
      <c r="R188" t="s">
        <v>159</v>
      </c>
      <c r="S188" t="s">
        <v>178</v>
      </c>
      <c r="T188" t="s">
        <v>181</v>
      </c>
      <c r="U188" t="s">
        <v>327</v>
      </c>
      <c r="V188" t="s">
        <v>448</v>
      </c>
      <c r="W188" t="s">
        <v>524</v>
      </c>
      <c r="X188" t="s">
        <v>448</v>
      </c>
      <c r="Y188" t="s">
        <v>327</v>
      </c>
      <c r="Z188" t="s">
        <v>732</v>
      </c>
    </row>
    <row r="189" spans="1:26" x14ac:dyDescent="0.25">
      <c r="A189" t="s">
        <v>780</v>
      </c>
      <c r="B189" t="s">
        <v>29</v>
      </c>
      <c r="C189" t="s">
        <v>72</v>
      </c>
      <c r="D189">
        <v>0.89198717948717943</v>
      </c>
      <c r="E189">
        <v>0.1083158630328442</v>
      </c>
      <c r="F189">
        <v>0.84905660377358494</v>
      </c>
      <c r="G189">
        <v>0.68421052631578949</v>
      </c>
      <c r="H189">
        <v>0.74193548387096775</v>
      </c>
      <c r="I189">
        <v>0.79218943603414871</v>
      </c>
      <c r="J189">
        <v>8.708875519888748E-3</v>
      </c>
      <c r="K189">
        <v>53</v>
      </c>
      <c r="L189">
        <v>13</v>
      </c>
      <c r="M189">
        <v>3.0769230769230771</v>
      </c>
      <c r="N189" t="s">
        <v>122</v>
      </c>
      <c r="O189" t="s">
        <v>162</v>
      </c>
      <c r="P189" t="s">
        <v>162</v>
      </c>
      <c r="Q189" t="s">
        <v>162</v>
      </c>
      <c r="R189" t="s">
        <v>162</v>
      </c>
      <c r="S189" t="s">
        <v>160</v>
      </c>
      <c r="T189" t="s">
        <v>180</v>
      </c>
      <c r="U189" t="s">
        <v>299</v>
      </c>
      <c r="V189" t="s">
        <v>299</v>
      </c>
      <c r="W189" t="s">
        <v>221</v>
      </c>
      <c r="X189" t="s">
        <v>299</v>
      </c>
      <c r="Y189" t="s">
        <v>299</v>
      </c>
      <c r="Z189" t="s">
        <v>221</v>
      </c>
    </row>
    <row r="190" spans="1:26" x14ac:dyDescent="0.25">
      <c r="A190" t="s">
        <v>780</v>
      </c>
      <c r="B190" t="s">
        <v>29</v>
      </c>
      <c r="C190" t="s">
        <v>73</v>
      </c>
      <c r="D190">
        <v>0.89017094017094012</v>
      </c>
      <c r="E190">
        <v>0.11326346163136899</v>
      </c>
      <c r="F190">
        <v>0.83647798742138368</v>
      </c>
      <c r="G190">
        <v>0.66666666666666663</v>
      </c>
      <c r="H190">
        <v>0.70967741935483875</v>
      </c>
      <c r="I190">
        <v>0.79528525227029856</v>
      </c>
      <c r="J190">
        <v>5.8787143230438259E-2</v>
      </c>
      <c r="K190">
        <v>53</v>
      </c>
      <c r="L190">
        <v>13</v>
      </c>
      <c r="M190">
        <v>3.0769230769230771</v>
      </c>
      <c r="N190" t="s">
        <v>114</v>
      </c>
      <c r="O190" t="s">
        <v>160</v>
      </c>
      <c r="P190" t="s">
        <v>162</v>
      </c>
      <c r="Q190" t="s">
        <v>162</v>
      </c>
      <c r="R190" t="s">
        <v>162</v>
      </c>
      <c r="S190" t="s">
        <v>161</v>
      </c>
      <c r="T190" t="s">
        <v>180</v>
      </c>
      <c r="U190" t="s">
        <v>299</v>
      </c>
      <c r="V190" t="s">
        <v>299</v>
      </c>
      <c r="W190" t="s">
        <v>213</v>
      </c>
      <c r="X190" t="s">
        <v>299</v>
      </c>
      <c r="Y190" t="s">
        <v>299</v>
      </c>
      <c r="Z190" t="s">
        <v>360</v>
      </c>
    </row>
    <row r="191" spans="1:26" x14ac:dyDescent="0.25">
      <c r="A191" t="s">
        <v>780</v>
      </c>
      <c r="B191" t="s">
        <v>29</v>
      </c>
      <c r="C191" t="s">
        <v>74</v>
      </c>
      <c r="D191">
        <v>0.89038461538461533</v>
      </c>
      <c r="E191">
        <v>0.11538698419822389</v>
      </c>
      <c r="F191">
        <v>0.84276729559748431</v>
      </c>
      <c r="G191">
        <v>0.67924528301886788</v>
      </c>
      <c r="H191">
        <v>0.74193548387096775</v>
      </c>
      <c r="I191">
        <v>0.82741488058614499</v>
      </c>
      <c r="J191">
        <v>1.770879484358287E-2</v>
      </c>
      <c r="K191">
        <v>53</v>
      </c>
      <c r="L191">
        <v>13</v>
      </c>
      <c r="M191">
        <v>3.0769230769230771</v>
      </c>
      <c r="N191" t="s">
        <v>122</v>
      </c>
      <c r="O191" t="s">
        <v>160</v>
      </c>
      <c r="P191" t="s">
        <v>161</v>
      </c>
      <c r="Q191" t="s">
        <v>160</v>
      </c>
      <c r="R191" t="s">
        <v>160</v>
      </c>
      <c r="S191" t="s">
        <v>178</v>
      </c>
      <c r="T191" t="s">
        <v>181</v>
      </c>
      <c r="U191" t="s">
        <v>296</v>
      </c>
      <c r="V191" t="s">
        <v>296</v>
      </c>
      <c r="W191" t="s">
        <v>328</v>
      </c>
      <c r="X191" t="s">
        <v>328</v>
      </c>
      <c r="Y191" t="s">
        <v>241</v>
      </c>
      <c r="Z191" t="s">
        <v>215</v>
      </c>
    </row>
    <row r="192" spans="1:26" x14ac:dyDescent="0.25">
      <c r="A192" t="s">
        <v>780</v>
      </c>
      <c r="B192" t="s">
        <v>29</v>
      </c>
      <c r="C192" t="s">
        <v>75</v>
      </c>
      <c r="D192">
        <v>0.89786324786324789</v>
      </c>
      <c r="E192">
        <v>0.1165645465787685</v>
      </c>
      <c r="F192">
        <v>0.86792452830188682</v>
      </c>
      <c r="G192">
        <v>0.70370370370370372</v>
      </c>
      <c r="H192">
        <v>0.77419354838709675</v>
      </c>
      <c r="I192">
        <v>0.85008797935835601</v>
      </c>
      <c r="J192">
        <v>4.4272039050147677E-2</v>
      </c>
      <c r="K192">
        <v>53</v>
      </c>
      <c r="L192">
        <v>13</v>
      </c>
      <c r="M192">
        <v>3.0769230769230771</v>
      </c>
      <c r="N192" t="s">
        <v>136</v>
      </c>
      <c r="O192" t="s">
        <v>161</v>
      </c>
      <c r="P192" t="s">
        <v>161</v>
      </c>
      <c r="Q192" t="s">
        <v>162</v>
      </c>
      <c r="R192" t="s">
        <v>160</v>
      </c>
      <c r="S192" t="s">
        <v>164</v>
      </c>
      <c r="T192" t="s">
        <v>181</v>
      </c>
      <c r="U192" t="s">
        <v>328</v>
      </c>
      <c r="V192" t="s">
        <v>296</v>
      </c>
      <c r="W192" t="s">
        <v>328</v>
      </c>
      <c r="X192" t="s">
        <v>328</v>
      </c>
      <c r="Y192" t="s">
        <v>296</v>
      </c>
      <c r="Z192" t="s">
        <v>226</v>
      </c>
    </row>
    <row r="193" spans="1:26" x14ac:dyDescent="0.25">
      <c r="A193" t="s">
        <v>780</v>
      </c>
      <c r="B193" t="s">
        <v>29</v>
      </c>
      <c r="C193" t="s">
        <v>76</v>
      </c>
      <c r="D193">
        <v>0.88910256410256405</v>
      </c>
      <c r="E193">
        <v>0.1168931496889086</v>
      </c>
      <c r="F193">
        <v>0.84905660377358494</v>
      </c>
      <c r="G193">
        <v>0.6875</v>
      </c>
      <c r="H193">
        <v>0.74193548387096775</v>
      </c>
      <c r="I193">
        <v>0.82934945157063489</v>
      </c>
      <c r="J193">
        <v>2.64181551479158E-2</v>
      </c>
      <c r="K193">
        <v>53</v>
      </c>
      <c r="L193">
        <v>13</v>
      </c>
      <c r="M193">
        <v>3.0769230769230771</v>
      </c>
      <c r="N193" t="s">
        <v>134</v>
      </c>
      <c r="O193" t="s">
        <v>160</v>
      </c>
      <c r="P193" t="s">
        <v>161</v>
      </c>
      <c r="Q193" t="s">
        <v>160</v>
      </c>
      <c r="R193" t="s">
        <v>160</v>
      </c>
      <c r="S193" t="s">
        <v>161</v>
      </c>
      <c r="T193" t="s">
        <v>181</v>
      </c>
      <c r="U193" t="s">
        <v>296</v>
      </c>
      <c r="V193" t="s">
        <v>237</v>
      </c>
      <c r="W193" t="s">
        <v>247</v>
      </c>
      <c r="X193" t="s">
        <v>336</v>
      </c>
      <c r="Y193" t="s">
        <v>237</v>
      </c>
      <c r="Z193" t="s">
        <v>224</v>
      </c>
    </row>
    <row r="194" spans="1:26" x14ac:dyDescent="0.25">
      <c r="A194" t="s">
        <v>780</v>
      </c>
      <c r="B194" t="s">
        <v>29</v>
      </c>
      <c r="C194" t="s">
        <v>77</v>
      </c>
      <c r="D194">
        <v>0.9079059829059829</v>
      </c>
      <c r="E194">
        <v>0.1069417511418809</v>
      </c>
      <c r="F194">
        <v>0.86792452830188682</v>
      </c>
      <c r="G194">
        <v>0.73170731707317072</v>
      </c>
      <c r="H194">
        <v>0.77419354838709675</v>
      </c>
      <c r="I194">
        <v>0.8281892512568827</v>
      </c>
      <c r="J194">
        <v>2.5547482286180739E-2</v>
      </c>
      <c r="K194">
        <v>53</v>
      </c>
      <c r="L194">
        <v>13</v>
      </c>
      <c r="M194">
        <v>3.0769230769230771</v>
      </c>
      <c r="N194" t="s">
        <v>137</v>
      </c>
      <c r="O194" t="s">
        <v>160</v>
      </c>
      <c r="P194" t="s">
        <v>161</v>
      </c>
      <c r="Q194" t="s">
        <v>162</v>
      </c>
      <c r="R194" t="s">
        <v>160</v>
      </c>
      <c r="S194" t="s">
        <v>161</v>
      </c>
      <c r="T194" t="s">
        <v>181</v>
      </c>
      <c r="U194" t="s">
        <v>329</v>
      </c>
      <c r="V194" t="s">
        <v>449</v>
      </c>
      <c r="W194" t="s">
        <v>329</v>
      </c>
      <c r="X194" t="s">
        <v>329</v>
      </c>
      <c r="Y194" t="s">
        <v>449</v>
      </c>
      <c r="Z194" t="s">
        <v>733</v>
      </c>
    </row>
    <row r="195" spans="1:26" x14ac:dyDescent="0.25">
      <c r="A195" t="s">
        <v>780</v>
      </c>
      <c r="B195" t="s">
        <v>29</v>
      </c>
      <c r="C195" t="s">
        <v>78</v>
      </c>
      <c r="D195">
        <v>0.89903846153846156</v>
      </c>
      <c r="E195">
        <v>0.11141501584619171</v>
      </c>
      <c r="F195">
        <v>0.86163522012578619</v>
      </c>
      <c r="G195">
        <v>0.68421052631578949</v>
      </c>
      <c r="H195">
        <v>0.77419354838709675</v>
      </c>
      <c r="I195">
        <v>0.83666002653407556</v>
      </c>
      <c r="J195">
        <v>3.6526041144416412E-2</v>
      </c>
      <c r="K195">
        <v>53</v>
      </c>
      <c r="L195">
        <v>13</v>
      </c>
      <c r="M195">
        <v>3.0769230769230771</v>
      </c>
      <c r="N195" t="s">
        <v>138</v>
      </c>
      <c r="O195" t="s">
        <v>163</v>
      </c>
      <c r="P195" t="s">
        <v>164</v>
      </c>
      <c r="Q195" t="s">
        <v>162</v>
      </c>
      <c r="R195" t="s">
        <v>162</v>
      </c>
      <c r="S195" t="s">
        <v>161</v>
      </c>
      <c r="T195" t="s">
        <v>181</v>
      </c>
      <c r="U195" t="s">
        <v>330</v>
      </c>
      <c r="V195" t="s">
        <v>450</v>
      </c>
      <c r="W195" t="s">
        <v>525</v>
      </c>
      <c r="X195" t="s">
        <v>525</v>
      </c>
      <c r="Y195" t="s">
        <v>450</v>
      </c>
      <c r="Z195" t="s">
        <v>734</v>
      </c>
    </row>
    <row r="196" spans="1:26" x14ac:dyDescent="0.25">
      <c r="A196" t="s">
        <v>780</v>
      </c>
      <c r="B196" t="s">
        <v>29</v>
      </c>
      <c r="C196" t="s">
        <v>79</v>
      </c>
      <c r="D196">
        <v>0.89893162393162385</v>
      </c>
      <c r="E196">
        <v>0.1183680280336479</v>
      </c>
      <c r="F196">
        <v>0.83647798742138368</v>
      </c>
      <c r="G196">
        <v>0.68181818181818177</v>
      </c>
      <c r="H196">
        <v>0.77419354838709675</v>
      </c>
      <c r="I196">
        <v>0.81492488249075079</v>
      </c>
      <c r="J196">
        <v>7.2576386587960336E-3</v>
      </c>
      <c r="K196">
        <v>53</v>
      </c>
      <c r="L196">
        <v>13</v>
      </c>
      <c r="M196">
        <v>3.0769230769230771</v>
      </c>
      <c r="N196" t="s">
        <v>139</v>
      </c>
      <c r="O196" t="s">
        <v>161</v>
      </c>
      <c r="P196" t="s">
        <v>159</v>
      </c>
      <c r="Q196" t="s">
        <v>160</v>
      </c>
      <c r="R196" t="s">
        <v>161</v>
      </c>
      <c r="S196" t="s">
        <v>164</v>
      </c>
      <c r="T196" t="s">
        <v>181</v>
      </c>
      <c r="U196" t="s">
        <v>328</v>
      </c>
      <c r="V196" t="s">
        <v>215</v>
      </c>
      <c r="W196" t="s">
        <v>289</v>
      </c>
      <c r="X196" t="s">
        <v>333</v>
      </c>
      <c r="Y196" t="s">
        <v>226</v>
      </c>
      <c r="Z196" t="s">
        <v>336</v>
      </c>
    </row>
    <row r="197" spans="1:26" x14ac:dyDescent="0.25">
      <c r="A197" t="s">
        <v>780</v>
      </c>
      <c r="B197" t="s">
        <v>29</v>
      </c>
      <c r="C197" t="s">
        <v>80</v>
      </c>
      <c r="D197">
        <v>0.90405982905982907</v>
      </c>
      <c r="E197">
        <v>0.1146051712089448</v>
      </c>
      <c r="F197">
        <v>0.83018867924528306</v>
      </c>
      <c r="G197">
        <v>0.70707070707070707</v>
      </c>
      <c r="H197">
        <v>0.77419354838709675</v>
      </c>
      <c r="I197">
        <v>0.8428938755680252</v>
      </c>
      <c r="J197">
        <v>2.5256923266819459E-2</v>
      </c>
      <c r="K197">
        <v>53</v>
      </c>
      <c r="L197">
        <v>13</v>
      </c>
      <c r="M197">
        <v>3.0769230769230771</v>
      </c>
      <c r="N197" t="s">
        <v>114</v>
      </c>
      <c r="O197" t="s">
        <v>159</v>
      </c>
      <c r="P197" t="s">
        <v>160</v>
      </c>
      <c r="Q197" t="s">
        <v>160</v>
      </c>
      <c r="R197" t="s">
        <v>160</v>
      </c>
      <c r="S197" t="s">
        <v>163</v>
      </c>
      <c r="T197" t="s">
        <v>183</v>
      </c>
      <c r="U197" t="s">
        <v>241</v>
      </c>
      <c r="V197" t="s">
        <v>237</v>
      </c>
      <c r="W197" t="s">
        <v>333</v>
      </c>
      <c r="X197" t="s">
        <v>333</v>
      </c>
      <c r="Y197" t="s">
        <v>370</v>
      </c>
      <c r="Z197" t="s">
        <v>328</v>
      </c>
    </row>
    <row r="198" spans="1:26" x14ac:dyDescent="0.25">
      <c r="A198" t="s">
        <v>780</v>
      </c>
      <c r="B198" t="s">
        <v>29</v>
      </c>
      <c r="C198" t="s">
        <v>81</v>
      </c>
      <c r="D198">
        <v>0.87606837606837606</v>
      </c>
      <c r="E198">
        <v>0.1235318042982502</v>
      </c>
      <c r="F198">
        <v>0.86163522012578619</v>
      </c>
      <c r="G198">
        <v>0.65116279069767447</v>
      </c>
      <c r="H198">
        <v>0.70967741935483875</v>
      </c>
      <c r="I198">
        <v>0.77735030988191178</v>
      </c>
      <c r="J198">
        <v>1.3354218573797269E-2</v>
      </c>
      <c r="K198">
        <v>53</v>
      </c>
      <c r="L198">
        <v>13</v>
      </c>
      <c r="M198">
        <v>3.0769230769230771</v>
      </c>
      <c r="N198" t="s">
        <v>114</v>
      </c>
      <c r="O198" t="s">
        <v>160</v>
      </c>
      <c r="P198" t="s">
        <v>159</v>
      </c>
      <c r="Q198" t="s">
        <v>163</v>
      </c>
      <c r="R198" t="s">
        <v>159</v>
      </c>
      <c r="S198" t="s">
        <v>172</v>
      </c>
      <c r="T198" t="s">
        <v>181</v>
      </c>
      <c r="U198" t="s">
        <v>331</v>
      </c>
      <c r="V198" t="s">
        <v>451</v>
      </c>
      <c r="W198" t="s">
        <v>387</v>
      </c>
      <c r="X198" t="s">
        <v>387</v>
      </c>
      <c r="Y198" t="s">
        <v>618</v>
      </c>
      <c r="Z198" t="s">
        <v>735</v>
      </c>
    </row>
    <row r="199" spans="1:26" x14ac:dyDescent="0.25">
      <c r="A199" t="s">
        <v>780</v>
      </c>
      <c r="B199" t="s">
        <v>29</v>
      </c>
      <c r="C199" t="s">
        <v>82</v>
      </c>
      <c r="D199">
        <v>0.81923076923076921</v>
      </c>
      <c r="E199">
        <v>0.16619380059490729</v>
      </c>
      <c r="F199">
        <v>0.79245283018867929</v>
      </c>
      <c r="G199">
        <v>0.61290322580645162</v>
      </c>
      <c r="H199">
        <v>0.64516129032258063</v>
      </c>
      <c r="I199">
        <v>0.76989287744142865</v>
      </c>
      <c r="J199">
        <v>7.4132385708036874E-2</v>
      </c>
      <c r="K199">
        <v>53</v>
      </c>
      <c r="L199">
        <v>13</v>
      </c>
      <c r="M199">
        <v>3.0769230769230771</v>
      </c>
      <c r="N199" t="s">
        <v>140</v>
      </c>
      <c r="O199" t="s">
        <v>166</v>
      </c>
      <c r="P199" t="s">
        <v>160</v>
      </c>
      <c r="Q199" t="s">
        <v>160</v>
      </c>
      <c r="R199" t="s">
        <v>160</v>
      </c>
      <c r="S199" t="s">
        <v>179</v>
      </c>
      <c r="T199" t="s">
        <v>181</v>
      </c>
      <c r="U199" t="s">
        <v>225</v>
      </c>
      <c r="V199" t="s">
        <v>215</v>
      </c>
      <c r="W199" t="s">
        <v>370</v>
      </c>
      <c r="X199" t="s">
        <v>370</v>
      </c>
      <c r="Y199" t="s">
        <v>370</v>
      </c>
      <c r="Z199" t="s">
        <v>296</v>
      </c>
    </row>
    <row r="200" spans="1:26" x14ac:dyDescent="0.25">
      <c r="A200" t="s">
        <v>780</v>
      </c>
      <c r="B200" t="s">
        <v>29</v>
      </c>
      <c r="C200" t="s">
        <v>83</v>
      </c>
      <c r="D200">
        <v>0.92521367521367504</v>
      </c>
      <c r="E200">
        <v>0.1826616378665735</v>
      </c>
      <c r="F200">
        <v>0.75471698113207553</v>
      </c>
      <c r="G200">
        <v>0.66666666666666663</v>
      </c>
      <c r="H200">
        <v>0.80645161290322576</v>
      </c>
      <c r="I200">
        <v>0.82158383625774922</v>
      </c>
      <c r="J200">
        <v>0.1905139684677124</v>
      </c>
      <c r="K200">
        <v>53</v>
      </c>
      <c r="L200">
        <v>13</v>
      </c>
      <c r="M200">
        <v>3.0769230769230771</v>
      </c>
      <c r="N200" t="s">
        <v>141</v>
      </c>
      <c r="O200" t="s">
        <v>159</v>
      </c>
      <c r="P200" t="s">
        <v>162</v>
      </c>
      <c r="Q200" t="s">
        <v>162</v>
      </c>
      <c r="R200" t="s">
        <v>162</v>
      </c>
      <c r="S200" t="s">
        <v>159</v>
      </c>
      <c r="T200" t="s">
        <v>180</v>
      </c>
      <c r="U200" t="s">
        <v>282</v>
      </c>
      <c r="V200" t="s">
        <v>282</v>
      </c>
      <c r="W200" t="s">
        <v>282</v>
      </c>
      <c r="X200" t="s">
        <v>282</v>
      </c>
      <c r="Y200" t="s">
        <v>282</v>
      </c>
      <c r="Z200" t="s">
        <v>736</v>
      </c>
    </row>
    <row r="201" spans="1:26" x14ac:dyDescent="0.25">
      <c r="A201" t="s">
        <v>780</v>
      </c>
      <c r="B201" t="s">
        <v>29</v>
      </c>
      <c r="C201" t="s">
        <v>84</v>
      </c>
      <c r="D201">
        <v>0.92200854700854695</v>
      </c>
      <c r="E201">
        <v>0.1097134870719776</v>
      </c>
      <c r="F201">
        <v>0.85534591194968557</v>
      </c>
      <c r="G201">
        <v>0.73076923076923073</v>
      </c>
      <c r="H201">
        <v>0.80645161290322576</v>
      </c>
      <c r="I201">
        <v>0.86898113047879533</v>
      </c>
      <c r="J201">
        <v>0.37339935302734367</v>
      </c>
      <c r="K201">
        <v>53</v>
      </c>
      <c r="L201">
        <v>13</v>
      </c>
      <c r="M201">
        <v>3.0769230769230771</v>
      </c>
      <c r="N201" t="s">
        <v>142</v>
      </c>
      <c r="O201" t="s">
        <v>161</v>
      </c>
      <c r="P201" t="s">
        <v>161</v>
      </c>
      <c r="Q201" t="s">
        <v>160</v>
      </c>
      <c r="R201" t="s">
        <v>160</v>
      </c>
      <c r="S201" t="s">
        <v>164</v>
      </c>
      <c r="T201" t="s">
        <v>181</v>
      </c>
      <c r="U201" t="s">
        <v>332</v>
      </c>
      <c r="V201" t="s">
        <v>452</v>
      </c>
      <c r="W201" t="s">
        <v>332</v>
      </c>
      <c r="X201" t="s">
        <v>332</v>
      </c>
      <c r="Y201" t="s">
        <v>332</v>
      </c>
      <c r="Z201" t="s">
        <v>737</v>
      </c>
    </row>
    <row r="202" spans="1:26" x14ac:dyDescent="0.25">
      <c r="A202" t="s">
        <v>780</v>
      </c>
      <c r="B202" t="s">
        <v>29</v>
      </c>
      <c r="C202" t="s">
        <v>85</v>
      </c>
      <c r="D202">
        <v>0.92499999999999993</v>
      </c>
      <c r="E202">
        <v>0.1041229909154438</v>
      </c>
      <c r="F202">
        <v>0.86792452830188682</v>
      </c>
      <c r="G202">
        <v>0.74698795180722888</v>
      </c>
      <c r="H202">
        <v>0.80645161290322576</v>
      </c>
      <c r="I202">
        <v>0.84187925723388846</v>
      </c>
      <c r="J202">
        <v>1.785409166699364E-2</v>
      </c>
      <c r="K202">
        <v>53</v>
      </c>
      <c r="L202">
        <v>13</v>
      </c>
      <c r="M202">
        <v>3.0769230769230771</v>
      </c>
      <c r="N202" t="s">
        <v>114</v>
      </c>
      <c r="O202" t="s">
        <v>161</v>
      </c>
      <c r="P202" t="s">
        <v>161</v>
      </c>
      <c r="Q202" t="s">
        <v>164</v>
      </c>
      <c r="R202" t="s">
        <v>161</v>
      </c>
      <c r="S202" t="s">
        <v>163</v>
      </c>
      <c r="T202" t="s">
        <v>181</v>
      </c>
      <c r="U202" t="s">
        <v>333</v>
      </c>
      <c r="V202" t="s">
        <v>333</v>
      </c>
      <c r="W202" t="s">
        <v>333</v>
      </c>
      <c r="X202" t="s">
        <v>333</v>
      </c>
      <c r="Y202" t="s">
        <v>241</v>
      </c>
      <c r="Z202" t="s">
        <v>215</v>
      </c>
    </row>
    <row r="203" spans="1:26" x14ac:dyDescent="0.25">
      <c r="A203" t="s">
        <v>780</v>
      </c>
      <c r="B203" t="s">
        <v>29</v>
      </c>
      <c r="C203" t="s">
        <v>86</v>
      </c>
      <c r="D203">
        <v>0.88589743589743586</v>
      </c>
      <c r="E203">
        <v>0.1140589782675651</v>
      </c>
      <c r="F203">
        <v>0.83647798742138368</v>
      </c>
      <c r="G203">
        <v>0.67441860465116277</v>
      </c>
      <c r="H203">
        <v>0.70967741935483875</v>
      </c>
      <c r="I203">
        <v>0.7990378829952548</v>
      </c>
      <c r="J203">
        <v>3.1788631847926622E-2</v>
      </c>
      <c r="K203">
        <v>53</v>
      </c>
      <c r="L203">
        <v>13</v>
      </c>
      <c r="M203">
        <v>3.0769230769230771</v>
      </c>
      <c r="N203" t="s">
        <v>107</v>
      </c>
      <c r="O203" t="s">
        <v>160</v>
      </c>
      <c r="P203" t="s">
        <v>161</v>
      </c>
      <c r="Q203" t="s">
        <v>160</v>
      </c>
      <c r="R203" t="s">
        <v>162</v>
      </c>
      <c r="S203" t="s">
        <v>160</v>
      </c>
      <c r="T203" t="s">
        <v>181</v>
      </c>
      <c r="U203" t="s">
        <v>292</v>
      </c>
      <c r="V203" t="s">
        <v>296</v>
      </c>
      <c r="W203" t="s">
        <v>224</v>
      </c>
      <c r="X203" t="s">
        <v>292</v>
      </c>
      <c r="Y203" t="s">
        <v>237</v>
      </c>
      <c r="Z203" t="s">
        <v>328</v>
      </c>
    </row>
    <row r="204" spans="1:26" x14ac:dyDescent="0.25">
      <c r="A204" t="s">
        <v>780</v>
      </c>
      <c r="B204" t="s">
        <v>29</v>
      </c>
      <c r="C204" t="s">
        <v>87</v>
      </c>
      <c r="D204">
        <v>0.91324786324786322</v>
      </c>
      <c r="E204">
        <v>0.1194613034252973</v>
      </c>
      <c r="F204">
        <v>0.85534591194968557</v>
      </c>
      <c r="G204">
        <v>0.72380952380952379</v>
      </c>
      <c r="H204">
        <v>0.80645161290322576</v>
      </c>
      <c r="I204">
        <v>0.86429656195575999</v>
      </c>
      <c r="J204">
        <v>3.6696309135073713E-2</v>
      </c>
      <c r="K204">
        <v>53</v>
      </c>
      <c r="L204">
        <v>13</v>
      </c>
      <c r="M204">
        <v>3.0769230769230771</v>
      </c>
      <c r="N204" t="s">
        <v>140</v>
      </c>
      <c r="O204" t="s">
        <v>161</v>
      </c>
      <c r="P204" t="s">
        <v>164</v>
      </c>
      <c r="Q204" t="s">
        <v>160</v>
      </c>
      <c r="R204" t="s">
        <v>160</v>
      </c>
      <c r="S204" t="s">
        <v>164</v>
      </c>
      <c r="T204" t="s">
        <v>179</v>
      </c>
      <c r="U204" t="s">
        <v>280</v>
      </c>
      <c r="V204" t="s">
        <v>237</v>
      </c>
      <c r="W204" t="s">
        <v>289</v>
      </c>
      <c r="X204" t="s">
        <v>289</v>
      </c>
      <c r="Y204" t="s">
        <v>280</v>
      </c>
      <c r="Z204" t="s">
        <v>296</v>
      </c>
    </row>
    <row r="205" spans="1:26" x14ac:dyDescent="0.25">
      <c r="A205" t="s">
        <v>780</v>
      </c>
      <c r="B205" t="s">
        <v>29</v>
      </c>
      <c r="C205" t="s">
        <v>88</v>
      </c>
      <c r="D205">
        <v>0.88482905982905979</v>
      </c>
      <c r="E205">
        <v>0.1213533450512443</v>
      </c>
      <c r="F205">
        <v>0.83018867924528306</v>
      </c>
      <c r="G205">
        <v>0.68041237113402064</v>
      </c>
      <c r="H205">
        <v>0.74193548387096775</v>
      </c>
      <c r="I205">
        <v>0.81845695969415211</v>
      </c>
      <c r="J205">
        <v>1.887002672467912E-2</v>
      </c>
      <c r="K205">
        <v>53</v>
      </c>
      <c r="L205">
        <v>13</v>
      </c>
      <c r="M205">
        <v>3.0769230769230771</v>
      </c>
      <c r="N205" t="s">
        <v>107</v>
      </c>
      <c r="O205" t="s">
        <v>162</v>
      </c>
      <c r="P205" t="s">
        <v>161</v>
      </c>
      <c r="Q205" t="s">
        <v>162</v>
      </c>
      <c r="R205" t="s">
        <v>162</v>
      </c>
      <c r="S205" t="s">
        <v>161</v>
      </c>
      <c r="T205" t="s">
        <v>181</v>
      </c>
      <c r="U205" t="s">
        <v>292</v>
      </c>
      <c r="V205" t="s">
        <v>296</v>
      </c>
      <c r="W205" t="s">
        <v>292</v>
      </c>
      <c r="X205" t="s">
        <v>292</v>
      </c>
      <c r="Y205" t="s">
        <v>328</v>
      </c>
      <c r="Z205" t="s">
        <v>224</v>
      </c>
    </row>
    <row r="206" spans="1:26" x14ac:dyDescent="0.25">
      <c r="A206" t="s">
        <v>780</v>
      </c>
      <c r="B206" t="s">
        <v>29</v>
      </c>
      <c r="C206" t="s">
        <v>89</v>
      </c>
      <c r="D206">
        <v>0.88525641025641033</v>
      </c>
      <c r="E206">
        <v>0.1188898253134387</v>
      </c>
      <c r="F206">
        <v>0.83018867924528306</v>
      </c>
      <c r="G206">
        <v>0.6741573033707865</v>
      </c>
      <c r="H206">
        <v>0.70967741935483875</v>
      </c>
      <c r="I206">
        <v>0.80197406015555961</v>
      </c>
      <c r="J206">
        <v>7.6002230871291238E-2</v>
      </c>
      <c r="K206">
        <v>53</v>
      </c>
      <c r="L206">
        <v>13</v>
      </c>
      <c r="M206">
        <v>3.0769230769230771</v>
      </c>
      <c r="N206" t="s">
        <v>143</v>
      </c>
      <c r="O206" t="s">
        <v>160</v>
      </c>
      <c r="P206" t="s">
        <v>160</v>
      </c>
      <c r="Q206" t="s">
        <v>160</v>
      </c>
      <c r="R206" t="s">
        <v>160</v>
      </c>
      <c r="S206" t="s">
        <v>162</v>
      </c>
      <c r="T206" t="s">
        <v>181</v>
      </c>
      <c r="U206" t="s">
        <v>334</v>
      </c>
      <c r="V206" t="s">
        <v>334</v>
      </c>
      <c r="W206" t="s">
        <v>499</v>
      </c>
      <c r="X206" t="s">
        <v>573</v>
      </c>
      <c r="Y206" t="s">
        <v>475</v>
      </c>
      <c r="Z206" t="s">
        <v>738</v>
      </c>
    </row>
    <row r="207" spans="1:26" x14ac:dyDescent="0.25">
      <c r="A207" t="s">
        <v>780</v>
      </c>
      <c r="B207" t="s">
        <v>29</v>
      </c>
      <c r="C207" t="s">
        <v>90</v>
      </c>
      <c r="D207">
        <v>0.89999999999999991</v>
      </c>
      <c r="E207">
        <v>0.10682103320304991</v>
      </c>
      <c r="F207">
        <v>0.85534591194968557</v>
      </c>
      <c r="G207">
        <v>0.71111111111111114</v>
      </c>
      <c r="H207">
        <v>0.77419354838709675</v>
      </c>
      <c r="I207">
        <v>0.83102243688019073</v>
      </c>
      <c r="J207">
        <v>9.8972652809960746E-2</v>
      </c>
      <c r="K207">
        <v>53</v>
      </c>
      <c r="L207">
        <v>13</v>
      </c>
      <c r="M207">
        <v>3.0769230769230771</v>
      </c>
      <c r="N207" t="s">
        <v>116</v>
      </c>
      <c r="O207" t="s">
        <v>160</v>
      </c>
      <c r="P207" t="s">
        <v>160</v>
      </c>
      <c r="Q207" t="s">
        <v>160</v>
      </c>
      <c r="R207" t="s">
        <v>160</v>
      </c>
      <c r="S207" t="s">
        <v>160</v>
      </c>
      <c r="T207" t="s">
        <v>183</v>
      </c>
      <c r="U207" t="s">
        <v>335</v>
      </c>
      <c r="V207" t="s">
        <v>335</v>
      </c>
      <c r="W207" t="s">
        <v>405</v>
      </c>
      <c r="X207" t="s">
        <v>405</v>
      </c>
      <c r="Y207" t="s">
        <v>626</v>
      </c>
      <c r="Z207" t="s">
        <v>739</v>
      </c>
    </row>
    <row r="208" spans="1:26" x14ac:dyDescent="0.25">
      <c r="A208" t="s">
        <v>780</v>
      </c>
      <c r="B208" t="s">
        <v>29</v>
      </c>
      <c r="C208" t="s">
        <v>91</v>
      </c>
      <c r="D208">
        <v>0.86538461538461542</v>
      </c>
      <c r="E208">
        <v>0.125927742766719</v>
      </c>
      <c r="F208">
        <v>0.83647798742138368</v>
      </c>
      <c r="G208">
        <v>0.62857142857142856</v>
      </c>
      <c r="H208">
        <v>0.70967741935483875</v>
      </c>
      <c r="I208">
        <v>0.74907350180814103</v>
      </c>
      <c r="J208">
        <v>1.4436059527926971E-2</v>
      </c>
      <c r="K208">
        <v>53</v>
      </c>
      <c r="L208">
        <v>13</v>
      </c>
      <c r="M208">
        <v>3.0769230769230771</v>
      </c>
      <c r="N208" t="s">
        <v>124</v>
      </c>
      <c r="O208" t="s">
        <v>160</v>
      </c>
      <c r="P208" t="s">
        <v>164</v>
      </c>
      <c r="Q208" t="s">
        <v>160</v>
      </c>
      <c r="R208" t="s">
        <v>164</v>
      </c>
      <c r="S208" t="s">
        <v>178</v>
      </c>
      <c r="T208" t="s">
        <v>182</v>
      </c>
      <c r="U208" t="s">
        <v>235</v>
      </c>
      <c r="V208" t="s">
        <v>235</v>
      </c>
      <c r="W208" t="s">
        <v>235</v>
      </c>
      <c r="X208" t="s">
        <v>235</v>
      </c>
      <c r="Y208" t="s">
        <v>235</v>
      </c>
      <c r="Z208" t="s">
        <v>711</v>
      </c>
    </row>
    <row r="209" spans="1:26" x14ac:dyDescent="0.25">
      <c r="A209" t="s">
        <v>780</v>
      </c>
      <c r="B209" t="s">
        <v>29</v>
      </c>
      <c r="C209" t="s">
        <v>92</v>
      </c>
      <c r="D209">
        <v>0.8633547008547009</v>
      </c>
      <c r="E209">
        <v>0.14740264142718509</v>
      </c>
      <c r="F209">
        <v>0.79245283018867929</v>
      </c>
      <c r="G209">
        <v>0.63736263736263732</v>
      </c>
      <c r="H209">
        <v>0.67741935483870963</v>
      </c>
      <c r="I209">
        <v>0.77528599630612194</v>
      </c>
      <c r="J209">
        <v>0.20488190650939939</v>
      </c>
      <c r="K209">
        <v>53</v>
      </c>
      <c r="L209">
        <v>13</v>
      </c>
      <c r="M209">
        <v>3.0769230769230771</v>
      </c>
      <c r="N209" t="s">
        <v>144</v>
      </c>
      <c r="O209" t="s">
        <v>160</v>
      </c>
      <c r="P209" t="s">
        <v>162</v>
      </c>
      <c r="Q209" t="s">
        <v>162</v>
      </c>
      <c r="R209" t="s">
        <v>162</v>
      </c>
      <c r="S209" t="s">
        <v>159</v>
      </c>
      <c r="T209" t="s">
        <v>180</v>
      </c>
      <c r="U209" t="s">
        <v>236</v>
      </c>
      <c r="V209" t="s">
        <v>236</v>
      </c>
      <c r="W209" t="s">
        <v>236</v>
      </c>
      <c r="X209" t="s">
        <v>236</v>
      </c>
      <c r="Y209" t="s">
        <v>236</v>
      </c>
      <c r="Z209" t="s">
        <v>236</v>
      </c>
    </row>
    <row r="210" spans="1:26" x14ac:dyDescent="0.25">
      <c r="A210" t="s">
        <v>780</v>
      </c>
      <c r="B210" t="s">
        <v>29</v>
      </c>
      <c r="C210" t="s">
        <v>93</v>
      </c>
      <c r="D210">
        <v>0.90566239316239316</v>
      </c>
      <c r="E210">
        <v>0.1161435120681425</v>
      </c>
      <c r="F210">
        <v>0.83647798742138368</v>
      </c>
      <c r="G210">
        <v>0.7142857142857143</v>
      </c>
      <c r="H210">
        <v>0.80645161290322576</v>
      </c>
      <c r="I210">
        <v>0.84731854573632337</v>
      </c>
      <c r="J210">
        <v>0.2055699348449708</v>
      </c>
      <c r="K210">
        <v>53</v>
      </c>
      <c r="L210">
        <v>13</v>
      </c>
      <c r="M210">
        <v>3.0769230769230771</v>
      </c>
      <c r="N210" t="s">
        <v>145</v>
      </c>
      <c r="O210" t="s">
        <v>162</v>
      </c>
      <c r="P210" t="s">
        <v>161</v>
      </c>
      <c r="Q210" t="s">
        <v>162</v>
      </c>
      <c r="R210" t="s">
        <v>162</v>
      </c>
      <c r="S210" t="s">
        <v>161</v>
      </c>
      <c r="T210" t="s">
        <v>181</v>
      </c>
      <c r="U210" t="s">
        <v>336</v>
      </c>
      <c r="V210" t="s">
        <v>296</v>
      </c>
      <c r="W210" t="s">
        <v>336</v>
      </c>
      <c r="X210" t="s">
        <v>336</v>
      </c>
      <c r="Y210" t="s">
        <v>336</v>
      </c>
      <c r="Z210" t="s">
        <v>237</v>
      </c>
    </row>
    <row r="211" spans="1:26" x14ac:dyDescent="0.25">
      <c r="A211" t="s">
        <v>780</v>
      </c>
      <c r="B211" t="s">
        <v>29</v>
      </c>
      <c r="C211" t="s">
        <v>94</v>
      </c>
      <c r="D211">
        <v>0.89166666666666661</v>
      </c>
      <c r="E211">
        <v>0.10952567405616299</v>
      </c>
      <c r="F211">
        <v>0.85534591194968557</v>
      </c>
      <c r="G211">
        <v>0.7</v>
      </c>
      <c r="H211">
        <v>0.77419354838709675</v>
      </c>
      <c r="I211">
        <v>0.82275335120744231</v>
      </c>
      <c r="J211">
        <v>2.6272373540060859E-2</v>
      </c>
      <c r="K211">
        <v>53</v>
      </c>
      <c r="L211">
        <v>13</v>
      </c>
      <c r="M211">
        <v>3.0769230769230771</v>
      </c>
      <c r="N211" t="s">
        <v>146</v>
      </c>
      <c r="O211" t="s">
        <v>160</v>
      </c>
      <c r="P211" t="s">
        <v>164</v>
      </c>
      <c r="Q211" t="s">
        <v>162</v>
      </c>
      <c r="R211" t="s">
        <v>160</v>
      </c>
      <c r="S211" t="s">
        <v>161</v>
      </c>
      <c r="T211" t="s">
        <v>180</v>
      </c>
      <c r="U211" t="s">
        <v>215</v>
      </c>
      <c r="V211" t="s">
        <v>292</v>
      </c>
      <c r="W211" t="s">
        <v>336</v>
      </c>
      <c r="X211" t="s">
        <v>237</v>
      </c>
      <c r="Y211" t="s">
        <v>292</v>
      </c>
      <c r="Z211" t="s">
        <v>231</v>
      </c>
    </row>
    <row r="212" spans="1:26" x14ac:dyDescent="0.25">
      <c r="A212" t="s">
        <v>780</v>
      </c>
      <c r="B212" t="s">
        <v>29</v>
      </c>
      <c r="C212" t="s">
        <v>95</v>
      </c>
      <c r="D212">
        <v>0.91709401709401694</v>
      </c>
      <c r="E212">
        <v>0.1104122990915444</v>
      </c>
      <c r="F212">
        <v>0.84905660377358494</v>
      </c>
      <c r="G212">
        <v>0.72727272727272729</v>
      </c>
      <c r="H212">
        <v>0.80645161290322576</v>
      </c>
      <c r="I212">
        <v>0.85172023013860043</v>
      </c>
      <c r="J212">
        <v>1.485932338805428E-2</v>
      </c>
      <c r="K212">
        <v>53</v>
      </c>
      <c r="L212">
        <v>13</v>
      </c>
      <c r="M212">
        <v>3.0769230769230771</v>
      </c>
      <c r="N212" t="s">
        <v>122</v>
      </c>
      <c r="O212" t="s">
        <v>161</v>
      </c>
      <c r="P212" t="s">
        <v>160</v>
      </c>
      <c r="Q212" t="s">
        <v>162</v>
      </c>
      <c r="R212" t="s">
        <v>160</v>
      </c>
      <c r="S212" t="s">
        <v>163</v>
      </c>
      <c r="T212" t="s">
        <v>180</v>
      </c>
      <c r="U212" t="s">
        <v>337</v>
      </c>
      <c r="V212" t="s">
        <v>453</v>
      </c>
      <c r="W212" t="s">
        <v>526</v>
      </c>
      <c r="X212" t="s">
        <v>453</v>
      </c>
      <c r="Y212" t="s">
        <v>627</v>
      </c>
      <c r="Z212" t="s">
        <v>740</v>
      </c>
    </row>
    <row r="213" spans="1:26" x14ac:dyDescent="0.25">
      <c r="A213" t="s">
        <v>780</v>
      </c>
      <c r="B213" t="s">
        <v>29</v>
      </c>
      <c r="C213" t="s">
        <v>96</v>
      </c>
      <c r="D213">
        <v>0.89358974358974363</v>
      </c>
      <c r="E213">
        <v>0.15544705316083809</v>
      </c>
      <c r="F213">
        <v>0.77987421383647804</v>
      </c>
      <c r="G213">
        <v>0.68468468468468469</v>
      </c>
      <c r="H213">
        <v>0.67741935483870963</v>
      </c>
      <c r="I213">
        <v>0.8356378391926722</v>
      </c>
      <c r="J213">
        <v>4.697235425313314E-2</v>
      </c>
      <c r="K213">
        <v>53</v>
      </c>
      <c r="L213">
        <v>13</v>
      </c>
      <c r="M213">
        <v>3.0769230769230771</v>
      </c>
      <c r="N213" t="s">
        <v>147</v>
      </c>
      <c r="O213" t="s">
        <v>164</v>
      </c>
      <c r="P213" t="s">
        <v>160</v>
      </c>
      <c r="Q213" t="s">
        <v>160</v>
      </c>
      <c r="R213" t="s">
        <v>162</v>
      </c>
      <c r="S213" t="s">
        <v>161</v>
      </c>
      <c r="T213" t="s">
        <v>180</v>
      </c>
      <c r="U213" t="s">
        <v>338</v>
      </c>
      <c r="V213" t="s">
        <v>338</v>
      </c>
      <c r="W213" t="s">
        <v>338</v>
      </c>
      <c r="X213" t="s">
        <v>338</v>
      </c>
      <c r="Y213" t="s">
        <v>338</v>
      </c>
      <c r="Z213" t="s">
        <v>647</v>
      </c>
    </row>
    <row r="214" spans="1:26" x14ac:dyDescent="0.25">
      <c r="A214" t="s">
        <v>780</v>
      </c>
      <c r="B214" t="s">
        <v>29</v>
      </c>
      <c r="C214" t="s">
        <v>97</v>
      </c>
      <c r="D214">
        <v>0.90769230769230769</v>
      </c>
      <c r="E214">
        <v>0.1027253668763103</v>
      </c>
      <c r="F214">
        <v>0.86163522012578619</v>
      </c>
      <c r="G214">
        <v>0.72499999999999998</v>
      </c>
      <c r="H214">
        <v>0.77419354838709675</v>
      </c>
      <c r="I214">
        <v>0.81806525976279498</v>
      </c>
      <c r="J214">
        <v>8.9711092767260983E-2</v>
      </c>
      <c r="K214">
        <v>53</v>
      </c>
      <c r="L214">
        <v>13</v>
      </c>
      <c r="M214">
        <v>3.0769230769230771</v>
      </c>
      <c r="N214" t="s">
        <v>116</v>
      </c>
      <c r="O214" t="s">
        <v>160</v>
      </c>
      <c r="P214" t="s">
        <v>161</v>
      </c>
      <c r="Q214" t="s">
        <v>162</v>
      </c>
      <c r="R214" t="s">
        <v>162</v>
      </c>
      <c r="S214" t="s">
        <v>161</v>
      </c>
      <c r="T214" t="s">
        <v>181</v>
      </c>
      <c r="U214" t="s">
        <v>339</v>
      </c>
      <c r="V214" t="s">
        <v>339</v>
      </c>
      <c r="W214" t="s">
        <v>339</v>
      </c>
      <c r="X214" t="s">
        <v>339</v>
      </c>
      <c r="Y214" t="s">
        <v>339</v>
      </c>
      <c r="Z214" t="s">
        <v>741</v>
      </c>
    </row>
    <row r="215" spans="1:26" x14ac:dyDescent="0.25">
      <c r="A215" t="s">
        <v>780</v>
      </c>
      <c r="B215" t="s">
        <v>29</v>
      </c>
      <c r="C215" t="s">
        <v>98</v>
      </c>
      <c r="D215">
        <v>0.81057692307692308</v>
      </c>
      <c r="E215">
        <v>0.32757153356974977</v>
      </c>
      <c r="F215">
        <v>0.55345911949685533</v>
      </c>
      <c r="G215">
        <v>0.51700680272108845</v>
      </c>
      <c r="H215">
        <v>0.4838709677419355</v>
      </c>
      <c r="I215">
        <v>0.63716787896354754</v>
      </c>
      <c r="J215">
        <v>7.5159095582507912E-2</v>
      </c>
      <c r="K215">
        <v>53</v>
      </c>
      <c r="L215">
        <v>13</v>
      </c>
      <c r="M215">
        <v>3.0769230769230771</v>
      </c>
      <c r="N215" t="s">
        <v>148</v>
      </c>
      <c r="O215" t="s">
        <v>161</v>
      </c>
      <c r="P215" t="s">
        <v>162</v>
      </c>
      <c r="Q215" t="s">
        <v>160</v>
      </c>
      <c r="R215" t="s">
        <v>160</v>
      </c>
      <c r="S215" t="s">
        <v>161</v>
      </c>
      <c r="T215" t="s">
        <v>180</v>
      </c>
      <c r="U215" t="s">
        <v>336</v>
      </c>
      <c r="V215" t="s">
        <v>215</v>
      </c>
      <c r="W215" t="s">
        <v>215</v>
      </c>
      <c r="X215" t="s">
        <v>215</v>
      </c>
      <c r="Y215" t="s">
        <v>226</v>
      </c>
      <c r="Z215" t="s">
        <v>215</v>
      </c>
    </row>
    <row r="216" spans="1:26" x14ac:dyDescent="0.25">
      <c r="A216" t="s">
        <v>780</v>
      </c>
      <c r="B216" t="s">
        <v>29</v>
      </c>
      <c r="C216" t="s">
        <v>99</v>
      </c>
      <c r="D216">
        <v>0.87478632478632479</v>
      </c>
      <c r="E216">
        <v>0.13006739552664481</v>
      </c>
      <c r="F216">
        <v>0.83018867924528306</v>
      </c>
      <c r="G216">
        <v>0.66666666666666663</v>
      </c>
      <c r="H216">
        <v>0.67741935483870963</v>
      </c>
      <c r="I216">
        <v>0.7966275068156915</v>
      </c>
      <c r="J216">
        <v>3.788476160594393E-2</v>
      </c>
      <c r="K216">
        <v>53</v>
      </c>
      <c r="L216">
        <v>13</v>
      </c>
      <c r="M216">
        <v>3.0769230769230771</v>
      </c>
      <c r="N216" t="s">
        <v>107</v>
      </c>
      <c r="O216" t="s">
        <v>161</v>
      </c>
      <c r="P216" t="s">
        <v>161</v>
      </c>
      <c r="Q216" t="s">
        <v>160</v>
      </c>
      <c r="R216" t="s">
        <v>162</v>
      </c>
      <c r="S216" t="s">
        <v>161</v>
      </c>
      <c r="T216" t="s">
        <v>181</v>
      </c>
      <c r="U216" t="s">
        <v>242</v>
      </c>
      <c r="V216" t="s">
        <v>242</v>
      </c>
      <c r="W216" t="s">
        <v>242</v>
      </c>
      <c r="X216" t="s">
        <v>242</v>
      </c>
      <c r="Y216" t="s">
        <v>242</v>
      </c>
      <c r="Z216" t="s">
        <v>681</v>
      </c>
    </row>
    <row r="217" spans="1:26" x14ac:dyDescent="0.25">
      <c r="A217" t="s">
        <v>780</v>
      </c>
      <c r="B217" t="s">
        <v>29</v>
      </c>
      <c r="C217" t="s">
        <v>100</v>
      </c>
      <c r="D217">
        <v>0.89465811965811959</v>
      </c>
      <c r="E217">
        <v>0.1135847312050821</v>
      </c>
      <c r="F217">
        <v>0.84905660377358494</v>
      </c>
      <c r="G217">
        <v>0.72093023255813948</v>
      </c>
      <c r="H217">
        <v>0.74193548387096775</v>
      </c>
      <c r="I217">
        <v>0.84124449935337331</v>
      </c>
      <c r="J217">
        <v>0.32814610038484893</v>
      </c>
      <c r="K217">
        <v>53</v>
      </c>
      <c r="L217">
        <v>13</v>
      </c>
      <c r="M217">
        <v>3.0769230769230771</v>
      </c>
      <c r="N217" t="s">
        <v>116</v>
      </c>
      <c r="O217" t="s">
        <v>160</v>
      </c>
      <c r="P217" t="s">
        <v>162</v>
      </c>
      <c r="Q217" t="s">
        <v>162</v>
      </c>
      <c r="R217" t="s">
        <v>160</v>
      </c>
      <c r="S217" t="s">
        <v>163</v>
      </c>
      <c r="T217" t="s">
        <v>181</v>
      </c>
      <c r="U217" t="s">
        <v>340</v>
      </c>
      <c r="V217" t="s">
        <v>340</v>
      </c>
      <c r="W217" t="s">
        <v>527</v>
      </c>
      <c r="X217" t="s">
        <v>340</v>
      </c>
      <c r="Y217" t="s">
        <v>628</v>
      </c>
      <c r="Z217" t="s">
        <v>714</v>
      </c>
    </row>
    <row r="218" spans="1:26" x14ac:dyDescent="0.25">
      <c r="A218" t="s">
        <v>780</v>
      </c>
      <c r="B218" t="s">
        <v>29</v>
      </c>
      <c r="C218" t="s">
        <v>101</v>
      </c>
      <c r="D218">
        <v>0.89893162393162396</v>
      </c>
      <c r="E218">
        <v>0.11978220599706831</v>
      </c>
      <c r="F218">
        <v>0.85534591194968557</v>
      </c>
      <c r="G218">
        <v>0.70731707317073167</v>
      </c>
      <c r="H218">
        <v>0.77419354838709675</v>
      </c>
      <c r="I218">
        <v>0.81754270125545636</v>
      </c>
      <c r="J218">
        <v>1.5821840649559351E-2</v>
      </c>
      <c r="K218">
        <v>53</v>
      </c>
      <c r="L218">
        <v>13</v>
      </c>
      <c r="M218">
        <v>3.0769230769230771</v>
      </c>
      <c r="N218" t="s">
        <v>107</v>
      </c>
      <c r="O218" t="s">
        <v>160</v>
      </c>
      <c r="P218" t="s">
        <v>164</v>
      </c>
      <c r="Q218" t="s">
        <v>160</v>
      </c>
      <c r="R218" t="s">
        <v>176</v>
      </c>
      <c r="S218" t="s">
        <v>176</v>
      </c>
      <c r="T218" t="s">
        <v>181</v>
      </c>
      <c r="U218" t="s">
        <v>237</v>
      </c>
      <c r="V218" t="s">
        <v>296</v>
      </c>
      <c r="W218" t="s">
        <v>333</v>
      </c>
      <c r="X218" t="s">
        <v>237</v>
      </c>
      <c r="Y218" t="s">
        <v>237</v>
      </c>
      <c r="Z218" t="s">
        <v>276</v>
      </c>
    </row>
    <row r="219" spans="1:26" x14ac:dyDescent="0.25">
      <c r="A219" t="s">
        <v>780</v>
      </c>
      <c r="B219" t="s">
        <v>29</v>
      </c>
      <c r="C219" t="s">
        <v>102</v>
      </c>
      <c r="D219">
        <v>0.90576923076923088</v>
      </c>
      <c r="E219">
        <v>0.11049555984037759</v>
      </c>
      <c r="F219">
        <v>0.85534591194968557</v>
      </c>
      <c r="G219">
        <v>0.71604938271604934</v>
      </c>
      <c r="H219">
        <v>0.74193548387096775</v>
      </c>
      <c r="I219">
        <v>0.81426911278408942</v>
      </c>
      <c r="J219">
        <v>0.90536052272433221</v>
      </c>
      <c r="K219">
        <v>53</v>
      </c>
      <c r="L219">
        <v>13</v>
      </c>
      <c r="M219">
        <v>3.0769230769230771</v>
      </c>
      <c r="N219" t="s">
        <v>116</v>
      </c>
      <c r="O219" t="s">
        <v>160</v>
      </c>
      <c r="P219" t="s">
        <v>162</v>
      </c>
      <c r="Q219" t="s">
        <v>160</v>
      </c>
      <c r="R219" t="s">
        <v>160</v>
      </c>
      <c r="S219" t="s">
        <v>162</v>
      </c>
      <c r="T219" t="s">
        <v>181</v>
      </c>
      <c r="U219" t="s">
        <v>341</v>
      </c>
      <c r="V219" t="s">
        <v>341</v>
      </c>
      <c r="W219" t="s">
        <v>341</v>
      </c>
      <c r="X219" t="s">
        <v>341</v>
      </c>
      <c r="Y219" t="s">
        <v>629</v>
      </c>
      <c r="Z219" t="s">
        <v>742</v>
      </c>
    </row>
    <row r="220" spans="1:26" x14ac:dyDescent="0.25">
      <c r="A220" t="s">
        <v>780</v>
      </c>
      <c r="B220" t="s">
        <v>29</v>
      </c>
      <c r="C220" t="s">
        <v>103</v>
      </c>
      <c r="D220">
        <v>0.91132478632478631</v>
      </c>
      <c r="E220">
        <v>0.1073427885647808</v>
      </c>
      <c r="F220">
        <v>0.85534591194968557</v>
      </c>
      <c r="G220">
        <v>0.7415730337078652</v>
      </c>
      <c r="H220">
        <v>0.83870967741935487</v>
      </c>
      <c r="I220">
        <v>0.85222183220218628</v>
      </c>
      <c r="J220">
        <v>4.662242804254798E-2</v>
      </c>
      <c r="K220">
        <v>53</v>
      </c>
      <c r="L220">
        <v>13</v>
      </c>
      <c r="M220">
        <v>3.0769230769230771</v>
      </c>
      <c r="N220" t="s">
        <v>114</v>
      </c>
      <c r="O220" t="s">
        <v>160</v>
      </c>
      <c r="P220" t="s">
        <v>164</v>
      </c>
      <c r="Q220" t="s">
        <v>160</v>
      </c>
      <c r="R220" t="s">
        <v>160</v>
      </c>
      <c r="S220" t="s">
        <v>166</v>
      </c>
      <c r="T220" t="s">
        <v>179</v>
      </c>
      <c r="U220" t="s">
        <v>342</v>
      </c>
      <c r="V220" t="s">
        <v>454</v>
      </c>
      <c r="W220" t="s">
        <v>342</v>
      </c>
      <c r="X220" t="s">
        <v>342</v>
      </c>
      <c r="Y220" t="s">
        <v>294</v>
      </c>
      <c r="Z220" t="s">
        <v>743</v>
      </c>
    </row>
    <row r="221" spans="1:26" x14ac:dyDescent="0.25">
      <c r="A221" t="s">
        <v>780</v>
      </c>
      <c r="B221" t="s">
        <v>30</v>
      </c>
      <c r="C221" t="s">
        <v>31</v>
      </c>
      <c r="D221">
        <v>0.92991452991452994</v>
      </c>
      <c r="E221">
        <v>0.1159298187076407</v>
      </c>
      <c r="F221">
        <v>0.84905660377358494</v>
      </c>
      <c r="G221">
        <v>0.72727272727272729</v>
      </c>
      <c r="H221">
        <v>0.77419354838709675</v>
      </c>
      <c r="I221">
        <v>0.85747093843255717</v>
      </c>
      <c r="J221">
        <v>2.742168307304382E-2</v>
      </c>
      <c r="K221">
        <v>53</v>
      </c>
      <c r="L221">
        <v>13</v>
      </c>
      <c r="M221">
        <v>3.0769230769230771</v>
      </c>
      <c r="N221" t="s">
        <v>104</v>
      </c>
      <c r="O221" t="s">
        <v>167</v>
      </c>
      <c r="P221" t="s">
        <v>167</v>
      </c>
      <c r="Q221" t="s">
        <v>167</v>
      </c>
      <c r="R221" t="s">
        <v>167</v>
      </c>
      <c r="S221" t="s">
        <v>167</v>
      </c>
      <c r="T221" t="s">
        <v>174</v>
      </c>
      <c r="U221" t="s">
        <v>184</v>
      </c>
      <c r="V221" t="s">
        <v>455</v>
      </c>
      <c r="W221" t="s">
        <v>481</v>
      </c>
      <c r="X221" t="s">
        <v>184</v>
      </c>
      <c r="Y221" t="s">
        <v>184</v>
      </c>
      <c r="Z221" t="s">
        <v>744</v>
      </c>
    </row>
    <row r="222" spans="1:26" x14ac:dyDescent="0.25">
      <c r="A222" t="s">
        <v>780</v>
      </c>
      <c r="B222" t="s">
        <v>30</v>
      </c>
      <c r="C222" t="s">
        <v>32</v>
      </c>
      <c r="D222">
        <v>0.91474358974358982</v>
      </c>
      <c r="E222">
        <v>0.12584106481474849</v>
      </c>
      <c r="F222">
        <v>0.85534591194968557</v>
      </c>
      <c r="G222">
        <v>0.71604938271604934</v>
      </c>
      <c r="H222">
        <v>0.74193548387096775</v>
      </c>
      <c r="I222">
        <v>0.82456929964347447</v>
      </c>
      <c r="J222">
        <v>0.1042208296912057</v>
      </c>
      <c r="K222">
        <v>53</v>
      </c>
      <c r="L222">
        <v>13</v>
      </c>
      <c r="M222">
        <v>3.0769230769230771</v>
      </c>
      <c r="N222" t="s">
        <v>105</v>
      </c>
      <c r="O222" t="s">
        <v>167</v>
      </c>
      <c r="P222" t="s">
        <v>169</v>
      </c>
      <c r="Q222" t="s">
        <v>167</v>
      </c>
      <c r="R222" t="s">
        <v>169</v>
      </c>
      <c r="S222" t="s">
        <v>167</v>
      </c>
      <c r="T222" t="s">
        <v>174</v>
      </c>
      <c r="U222" t="s">
        <v>215</v>
      </c>
      <c r="V222" t="s">
        <v>247</v>
      </c>
      <c r="W222" t="s">
        <v>276</v>
      </c>
      <c r="X222" t="s">
        <v>247</v>
      </c>
      <c r="Y222" t="s">
        <v>277</v>
      </c>
      <c r="Z222" t="s">
        <v>296</v>
      </c>
    </row>
    <row r="223" spans="1:26" x14ac:dyDescent="0.25">
      <c r="A223" t="s">
        <v>780</v>
      </c>
      <c r="B223" t="s">
        <v>30</v>
      </c>
      <c r="C223" t="s">
        <v>33</v>
      </c>
      <c r="D223">
        <v>0.91239316239316237</v>
      </c>
      <c r="E223">
        <v>0.13649530285904349</v>
      </c>
      <c r="F223">
        <v>0.83018867924528306</v>
      </c>
      <c r="G223">
        <v>0.6875</v>
      </c>
      <c r="H223">
        <v>0.74193548387096775</v>
      </c>
      <c r="I223">
        <v>0.82275335120744231</v>
      </c>
      <c r="J223">
        <v>0.56202212969462073</v>
      </c>
      <c r="K223">
        <v>53</v>
      </c>
      <c r="L223">
        <v>13</v>
      </c>
      <c r="M223">
        <v>3.0769230769230771</v>
      </c>
      <c r="N223" t="s">
        <v>106</v>
      </c>
      <c r="O223" t="s">
        <v>167</v>
      </c>
      <c r="P223" t="s">
        <v>168</v>
      </c>
      <c r="Q223" t="s">
        <v>167</v>
      </c>
      <c r="R223" t="s">
        <v>167</v>
      </c>
      <c r="S223" t="s">
        <v>168</v>
      </c>
      <c r="T223" t="s">
        <v>174</v>
      </c>
      <c r="U223" t="s">
        <v>297</v>
      </c>
      <c r="V223" t="s">
        <v>186</v>
      </c>
      <c r="W223" t="s">
        <v>297</v>
      </c>
      <c r="X223" t="s">
        <v>297</v>
      </c>
      <c r="Y223" t="s">
        <v>186</v>
      </c>
      <c r="Z223" t="s">
        <v>650</v>
      </c>
    </row>
    <row r="224" spans="1:26" x14ac:dyDescent="0.25">
      <c r="A224" t="s">
        <v>780</v>
      </c>
      <c r="B224" t="s">
        <v>30</v>
      </c>
      <c r="C224" t="s">
        <v>34</v>
      </c>
      <c r="D224">
        <v>0.91367521367521365</v>
      </c>
      <c r="E224">
        <v>0.12885192330448031</v>
      </c>
      <c r="F224">
        <v>0.83647798742138368</v>
      </c>
      <c r="G224">
        <v>0.69047619047619047</v>
      </c>
      <c r="H224">
        <v>0.70967741935483875</v>
      </c>
      <c r="I224">
        <v>0.82275335120744231</v>
      </c>
      <c r="J224">
        <v>4.2399005095163957E-2</v>
      </c>
      <c r="K224">
        <v>53</v>
      </c>
      <c r="L224">
        <v>13</v>
      </c>
      <c r="M224">
        <v>3.0769230769230771</v>
      </c>
      <c r="N224" t="s">
        <v>107</v>
      </c>
      <c r="O224" t="s">
        <v>167</v>
      </c>
      <c r="P224" t="s">
        <v>167</v>
      </c>
      <c r="Q224" t="s">
        <v>167</v>
      </c>
      <c r="R224" t="s">
        <v>167</v>
      </c>
      <c r="S224" t="s">
        <v>168</v>
      </c>
      <c r="T224" t="s">
        <v>174</v>
      </c>
      <c r="U224" t="s">
        <v>343</v>
      </c>
      <c r="V224" t="s">
        <v>343</v>
      </c>
      <c r="W224" t="s">
        <v>528</v>
      </c>
      <c r="X224" t="s">
        <v>574</v>
      </c>
      <c r="Y224" t="s">
        <v>630</v>
      </c>
      <c r="Z224" t="s">
        <v>574</v>
      </c>
    </row>
    <row r="225" spans="1:26" x14ac:dyDescent="0.25">
      <c r="A225" t="s">
        <v>780</v>
      </c>
      <c r="B225" t="s">
        <v>30</v>
      </c>
      <c r="C225" t="s">
        <v>35</v>
      </c>
      <c r="D225">
        <v>0.91303418803418812</v>
      </c>
      <c r="E225">
        <v>0.1216854516744241</v>
      </c>
      <c r="F225">
        <v>0.83018867924528306</v>
      </c>
      <c r="G225">
        <v>0.63013698630136983</v>
      </c>
      <c r="H225">
        <v>0.70967741935483875</v>
      </c>
      <c r="I225">
        <v>0.73728538815694944</v>
      </c>
      <c r="J225">
        <v>4.6158785479409339E-2</v>
      </c>
      <c r="K225">
        <v>53</v>
      </c>
      <c r="L225">
        <v>13</v>
      </c>
      <c r="M225">
        <v>3.0769230769230771</v>
      </c>
      <c r="N225" t="s">
        <v>108</v>
      </c>
      <c r="O225" t="s">
        <v>167</v>
      </c>
      <c r="P225" t="s">
        <v>168</v>
      </c>
      <c r="Q225" t="s">
        <v>168</v>
      </c>
      <c r="R225" t="s">
        <v>168</v>
      </c>
      <c r="S225" t="s">
        <v>167</v>
      </c>
      <c r="T225" t="s">
        <v>174</v>
      </c>
      <c r="U225" t="s">
        <v>299</v>
      </c>
      <c r="V225" t="s">
        <v>223</v>
      </c>
      <c r="W225" t="s">
        <v>274</v>
      </c>
      <c r="X225" t="s">
        <v>223</v>
      </c>
      <c r="Y225" t="s">
        <v>299</v>
      </c>
      <c r="Z225" t="s">
        <v>223</v>
      </c>
    </row>
    <row r="226" spans="1:26" x14ac:dyDescent="0.25">
      <c r="A226" t="s">
        <v>780</v>
      </c>
      <c r="B226" t="s">
        <v>30</v>
      </c>
      <c r="C226" t="s">
        <v>36</v>
      </c>
      <c r="D226">
        <v>0.90897435897435896</v>
      </c>
      <c r="E226">
        <v>0.1135514822656957</v>
      </c>
      <c r="F226">
        <v>0.85534591194968557</v>
      </c>
      <c r="G226">
        <v>0.70129870129870131</v>
      </c>
      <c r="H226">
        <v>0.77419354838709675</v>
      </c>
      <c r="I226">
        <v>0.7929982054495166</v>
      </c>
      <c r="J226">
        <v>0.29569391409556062</v>
      </c>
      <c r="K226">
        <v>53</v>
      </c>
      <c r="L226">
        <v>13</v>
      </c>
      <c r="M226">
        <v>3.0769230769230771</v>
      </c>
      <c r="N226" t="s">
        <v>109</v>
      </c>
      <c r="O226" t="s">
        <v>167</v>
      </c>
      <c r="P226" t="s">
        <v>168</v>
      </c>
      <c r="Q226" t="s">
        <v>168</v>
      </c>
      <c r="R226" t="s">
        <v>168</v>
      </c>
      <c r="S226" t="s">
        <v>168</v>
      </c>
      <c r="T226" t="s">
        <v>174</v>
      </c>
      <c r="U226" t="s">
        <v>344</v>
      </c>
      <c r="V226" t="s">
        <v>456</v>
      </c>
      <c r="W226" t="s">
        <v>529</v>
      </c>
      <c r="X226" t="s">
        <v>529</v>
      </c>
      <c r="Y226" t="s">
        <v>529</v>
      </c>
      <c r="Z226" t="s">
        <v>745</v>
      </c>
    </row>
    <row r="227" spans="1:26" x14ac:dyDescent="0.25">
      <c r="A227" t="s">
        <v>780</v>
      </c>
      <c r="B227" t="s">
        <v>30</v>
      </c>
      <c r="C227" t="s">
        <v>37</v>
      </c>
      <c r="D227">
        <v>0.89957264957264971</v>
      </c>
      <c r="E227">
        <v>0.13298410695545079</v>
      </c>
      <c r="F227">
        <v>0.83018867924528306</v>
      </c>
      <c r="G227">
        <v>0.69902912621359226</v>
      </c>
      <c r="H227">
        <v>0.74193548387096775</v>
      </c>
      <c r="I227">
        <v>0.84124449935337331</v>
      </c>
      <c r="J227">
        <v>0.23372674238114141</v>
      </c>
      <c r="K227">
        <v>53</v>
      </c>
      <c r="L227">
        <v>13</v>
      </c>
      <c r="M227">
        <v>3.0769230769230771</v>
      </c>
      <c r="N227" t="s">
        <v>110</v>
      </c>
      <c r="O227" t="s">
        <v>167</v>
      </c>
      <c r="P227" t="s">
        <v>168</v>
      </c>
      <c r="Q227" t="s">
        <v>167</v>
      </c>
      <c r="R227" t="s">
        <v>167</v>
      </c>
      <c r="S227" t="s">
        <v>167</v>
      </c>
      <c r="T227" t="s">
        <v>174</v>
      </c>
      <c r="U227" t="s">
        <v>345</v>
      </c>
      <c r="V227" t="s">
        <v>457</v>
      </c>
      <c r="W227" t="s">
        <v>530</v>
      </c>
      <c r="X227" t="s">
        <v>530</v>
      </c>
      <c r="Y227" t="s">
        <v>631</v>
      </c>
      <c r="Z227" t="s">
        <v>746</v>
      </c>
    </row>
    <row r="228" spans="1:26" x14ac:dyDescent="0.25">
      <c r="A228" t="s">
        <v>780</v>
      </c>
      <c r="B228" t="s">
        <v>30</v>
      </c>
      <c r="C228" t="s">
        <v>38</v>
      </c>
      <c r="D228">
        <v>0.92179487179487185</v>
      </c>
      <c r="E228">
        <v>0.1201561256022862</v>
      </c>
      <c r="F228">
        <v>0.84276729559748431</v>
      </c>
      <c r="G228">
        <v>0.73684210526315785</v>
      </c>
      <c r="H228">
        <v>0.77419354838709675</v>
      </c>
      <c r="I228">
        <v>0.86429656195575999</v>
      </c>
      <c r="J228">
        <v>6.0600191297985238E-2</v>
      </c>
      <c r="K228">
        <v>53</v>
      </c>
      <c r="L228">
        <v>13</v>
      </c>
      <c r="M228">
        <v>3.0769230769230771</v>
      </c>
      <c r="N228" t="s">
        <v>111</v>
      </c>
      <c r="O228" t="s">
        <v>167</v>
      </c>
      <c r="P228" t="s">
        <v>167</v>
      </c>
      <c r="Q228" t="s">
        <v>167</v>
      </c>
      <c r="R228" t="s">
        <v>167</v>
      </c>
      <c r="S228" t="s">
        <v>167</v>
      </c>
      <c r="T228" t="s">
        <v>174</v>
      </c>
      <c r="U228" t="s">
        <v>346</v>
      </c>
      <c r="V228" t="s">
        <v>458</v>
      </c>
      <c r="W228" t="s">
        <v>531</v>
      </c>
      <c r="X228" t="s">
        <v>458</v>
      </c>
      <c r="Y228" t="s">
        <v>511</v>
      </c>
      <c r="Z228" t="s">
        <v>458</v>
      </c>
    </row>
    <row r="229" spans="1:26" x14ac:dyDescent="0.25">
      <c r="A229" t="s">
        <v>780</v>
      </c>
      <c r="B229" t="s">
        <v>30</v>
      </c>
      <c r="C229" t="s">
        <v>39</v>
      </c>
      <c r="D229">
        <v>0.91965811965811961</v>
      </c>
      <c r="E229">
        <v>0.1173304472791518</v>
      </c>
      <c r="F229">
        <v>0.86792452830188682</v>
      </c>
      <c r="G229">
        <v>0.71578947368421053</v>
      </c>
      <c r="H229">
        <v>0.77419354838709675</v>
      </c>
      <c r="I229">
        <v>0.85008797935835601</v>
      </c>
      <c r="J229">
        <v>1.8022688627243041E-2</v>
      </c>
      <c r="K229">
        <v>53</v>
      </c>
      <c r="L229">
        <v>13</v>
      </c>
      <c r="M229">
        <v>3.0769230769230771</v>
      </c>
      <c r="N229" t="s">
        <v>112</v>
      </c>
      <c r="O229" t="s">
        <v>167</v>
      </c>
      <c r="P229" t="s">
        <v>168</v>
      </c>
      <c r="Q229" t="s">
        <v>167</v>
      </c>
      <c r="R229" t="s">
        <v>167</v>
      </c>
      <c r="S229" t="s">
        <v>169</v>
      </c>
      <c r="T229" t="s">
        <v>174</v>
      </c>
      <c r="U229" t="s">
        <v>347</v>
      </c>
      <c r="V229" t="s">
        <v>304</v>
      </c>
      <c r="W229" t="s">
        <v>347</v>
      </c>
      <c r="X229" t="s">
        <v>575</v>
      </c>
      <c r="Y229" t="s">
        <v>632</v>
      </c>
      <c r="Z229" t="s">
        <v>512</v>
      </c>
    </row>
    <row r="230" spans="1:26" x14ac:dyDescent="0.25">
      <c r="A230" t="s">
        <v>780</v>
      </c>
      <c r="B230" t="s">
        <v>30</v>
      </c>
      <c r="C230" t="s">
        <v>40</v>
      </c>
      <c r="D230">
        <v>0.92991452991452994</v>
      </c>
      <c r="E230">
        <v>0.11561592966211059</v>
      </c>
      <c r="F230">
        <v>0.86792452830188682</v>
      </c>
      <c r="G230">
        <v>0.7640449438202247</v>
      </c>
      <c r="H230">
        <v>0.77419354838709675</v>
      </c>
      <c r="I230">
        <v>0.87082336517420877</v>
      </c>
      <c r="J230">
        <v>2.2970727852412609E-2</v>
      </c>
      <c r="K230">
        <v>53</v>
      </c>
      <c r="L230">
        <v>13</v>
      </c>
      <c r="M230">
        <v>3.0769230769230771</v>
      </c>
      <c r="N230" t="s">
        <v>112</v>
      </c>
      <c r="O230" t="s">
        <v>167</v>
      </c>
      <c r="P230" t="s">
        <v>167</v>
      </c>
      <c r="Q230" t="s">
        <v>167</v>
      </c>
      <c r="R230" t="s">
        <v>167</v>
      </c>
      <c r="S230" t="s">
        <v>167</v>
      </c>
      <c r="T230" t="s">
        <v>174</v>
      </c>
      <c r="U230" t="s">
        <v>252</v>
      </c>
      <c r="V230" t="s">
        <v>459</v>
      </c>
      <c r="W230" t="s">
        <v>532</v>
      </c>
      <c r="X230" t="s">
        <v>459</v>
      </c>
      <c r="Y230" t="s">
        <v>252</v>
      </c>
      <c r="Z230" t="s">
        <v>747</v>
      </c>
    </row>
    <row r="231" spans="1:26" x14ac:dyDescent="0.25">
      <c r="A231" t="s">
        <v>780</v>
      </c>
      <c r="B231" t="s">
        <v>30</v>
      </c>
      <c r="C231" t="s">
        <v>41</v>
      </c>
      <c r="D231">
        <v>0.93333333333333335</v>
      </c>
      <c r="E231">
        <v>0.12088434396457649</v>
      </c>
      <c r="F231">
        <v>0.86163522012578619</v>
      </c>
      <c r="G231">
        <v>0.7441860465116279</v>
      </c>
      <c r="H231">
        <v>0.74193548387096775</v>
      </c>
      <c r="I231">
        <v>0.8612007121842542</v>
      </c>
      <c r="J231">
        <v>3.3802704584030889E-2</v>
      </c>
      <c r="K231">
        <v>53</v>
      </c>
      <c r="L231">
        <v>13</v>
      </c>
      <c r="M231">
        <v>3.0769230769230771</v>
      </c>
      <c r="N231" t="s">
        <v>113</v>
      </c>
      <c r="O231" t="s">
        <v>167</v>
      </c>
      <c r="P231" t="s">
        <v>167</v>
      </c>
      <c r="Q231" t="s">
        <v>167</v>
      </c>
      <c r="R231" t="s">
        <v>167</v>
      </c>
      <c r="S231" t="s">
        <v>168</v>
      </c>
      <c r="T231" t="s">
        <v>174</v>
      </c>
      <c r="U231" t="s">
        <v>254</v>
      </c>
      <c r="V231" t="s">
        <v>460</v>
      </c>
      <c r="W231" t="s">
        <v>254</v>
      </c>
      <c r="X231" t="s">
        <v>460</v>
      </c>
      <c r="Y231" t="s">
        <v>633</v>
      </c>
      <c r="Z231" t="s">
        <v>720</v>
      </c>
    </row>
    <row r="232" spans="1:26" x14ac:dyDescent="0.25">
      <c r="A232" t="s">
        <v>780</v>
      </c>
      <c r="B232" t="s">
        <v>30</v>
      </c>
      <c r="C232" t="s">
        <v>42</v>
      </c>
      <c r="D232">
        <v>0.91901709401709408</v>
      </c>
      <c r="E232">
        <v>0.1272940025315743</v>
      </c>
      <c r="F232">
        <v>0.85534591194968557</v>
      </c>
      <c r="G232">
        <v>0.73118279569892475</v>
      </c>
      <c r="H232">
        <v>0.74193548387096775</v>
      </c>
      <c r="I232">
        <v>0.85234718659459796</v>
      </c>
      <c r="J232">
        <v>0.12590742048763079</v>
      </c>
      <c r="K232">
        <v>53</v>
      </c>
      <c r="L232">
        <v>13</v>
      </c>
      <c r="M232">
        <v>3.0769230769230771</v>
      </c>
      <c r="N232" t="s">
        <v>114</v>
      </c>
      <c r="O232" t="s">
        <v>167</v>
      </c>
      <c r="P232" t="s">
        <v>167</v>
      </c>
      <c r="Q232" t="s">
        <v>167</v>
      </c>
      <c r="R232" t="s">
        <v>167</v>
      </c>
      <c r="S232" t="s">
        <v>167</v>
      </c>
      <c r="T232" t="s">
        <v>174</v>
      </c>
      <c r="U232" t="s">
        <v>348</v>
      </c>
      <c r="V232" t="s">
        <v>461</v>
      </c>
      <c r="W232" t="s">
        <v>533</v>
      </c>
      <c r="X232" t="s">
        <v>533</v>
      </c>
      <c r="Y232" t="s">
        <v>634</v>
      </c>
      <c r="Z232" t="s">
        <v>655</v>
      </c>
    </row>
    <row r="233" spans="1:26" x14ac:dyDescent="0.25">
      <c r="A233" t="s">
        <v>780</v>
      </c>
      <c r="B233" t="s">
        <v>30</v>
      </c>
      <c r="C233" t="s">
        <v>43</v>
      </c>
      <c r="D233">
        <v>0.91858974358974366</v>
      </c>
      <c r="E233">
        <v>0.11361005533660309</v>
      </c>
      <c r="F233">
        <v>0.84905660377358494</v>
      </c>
      <c r="G233">
        <v>0.70329670329670335</v>
      </c>
      <c r="H233">
        <v>0.77419354838709675</v>
      </c>
      <c r="I233">
        <v>0.84048215710403773</v>
      </c>
      <c r="J233">
        <v>2.6588375012647529</v>
      </c>
      <c r="K233">
        <v>53</v>
      </c>
      <c r="L233">
        <v>13</v>
      </c>
      <c r="M233">
        <v>3.0769230769230771</v>
      </c>
      <c r="N233" t="s">
        <v>115</v>
      </c>
      <c r="O233" t="s">
        <v>167</v>
      </c>
      <c r="P233" t="s">
        <v>167</v>
      </c>
      <c r="Q233" t="s">
        <v>167</v>
      </c>
      <c r="R233" t="s">
        <v>168</v>
      </c>
      <c r="S233" t="s">
        <v>167</v>
      </c>
      <c r="T233" t="s">
        <v>174</v>
      </c>
      <c r="U233" t="s">
        <v>349</v>
      </c>
      <c r="V233" t="s">
        <v>349</v>
      </c>
      <c r="W233" t="s">
        <v>534</v>
      </c>
      <c r="X233" t="s">
        <v>576</v>
      </c>
      <c r="Y233" t="s">
        <v>349</v>
      </c>
      <c r="Z233" t="s">
        <v>748</v>
      </c>
    </row>
    <row r="234" spans="1:26" x14ac:dyDescent="0.25">
      <c r="A234" t="s">
        <v>780</v>
      </c>
      <c r="B234" t="s">
        <v>30</v>
      </c>
      <c r="C234" t="s">
        <v>44</v>
      </c>
      <c r="D234">
        <v>0.91987179487179482</v>
      </c>
      <c r="E234">
        <v>0.1193633722237582</v>
      </c>
      <c r="F234">
        <v>0.86163522012578619</v>
      </c>
      <c r="G234">
        <v>0.75555555555555554</v>
      </c>
      <c r="H234">
        <v>0.74193548387096775</v>
      </c>
      <c r="I234">
        <v>0.86503791725599999</v>
      </c>
      <c r="J234">
        <v>1.342577883175442E-2</v>
      </c>
      <c r="K234">
        <v>53</v>
      </c>
      <c r="L234">
        <v>13</v>
      </c>
      <c r="M234">
        <v>3.0769230769230771</v>
      </c>
      <c r="N234" t="s">
        <v>116</v>
      </c>
      <c r="O234" t="s">
        <v>167</v>
      </c>
      <c r="P234" t="s">
        <v>169</v>
      </c>
      <c r="Q234" t="s">
        <v>169</v>
      </c>
      <c r="R234" t="s">
        <v>169</v>
      </c>
      <c r="S234" t="s">
        <v>167</v>
      </c>
      <c r="T234" t="s">
        <v>174</v>
      </c>
      <c r="U234" t="s">
        <v>350</v>
      </c>
      <c r="V234" t="s">
        <v>350</v>
      </c>
      <c r="W234" t="s">
        <v>350</v>
      </c>
      <c r="X234" t="s">
        <v>350</v>
      </c>
      <c r="Y234" t="s">
        <v>635</v>
      </c>
      <c r="Z234" t="s">
        <v>749</v>
      </c>
    </row>
    <row r="235" spans="1:26" x14ac:dyDescent="0.25">
      <c r="A235" t="s">
        <v>780</v>
      </c>
      <c r="B235" t="s">
        <v>30</v>
      </c>
      <c r="C235" t="s">
        <v>45</v>
      </c>
      <c r="D235">
        <v>0.92072649572649568</v>
      </c>
      <c r="E235">
        <v>0.1164402182988387</v>
      </c>
      <c r="F235">
        <v>0.86163522012578619</v>
      </c>
      <c r="G235">
        <v>0.70454545454545459</v>
      </c>
      <c r="H235">
        <v>0.77419354838709675</v>
      </c>
      <c r="I235">
        <v>0.84656167328001963</v>
      </c>
      <c r="J235">
        <v>5.7266047227950319E-2</v>
      </c>
      <c r="K235">
        <v>53</v>
      </c>
      <c r="L235">
        <v>13</v>
      </c>
      <c r="M235">
        <v>3.0769230769230771</v>
      </c>
      <c r="N235" t="s">
        <v>117</v>
      </c>
      <c r="O235" t="s">
        <v>167</v>
      </c>
      <c r="P235" t="s">
        <v>168</v>
      </c>
      <c r="Q235" t="s">
        <v>167</v>
      </c>
      <c r="R235" t="s">
        <v>168</v>
      </c>
      <c r="S235" t="s">
        <v>168</v>
      </c>
      <c r="T235" t="s">
        <v>174</v>
      </c>
      <c r="U235" t="s">
        <v>351</v>
      </c>
      <c r="V235" t="s">
        <v>462</v>
      </c>
      <c r="W235" t="s">
        <v>351</v>
      </c>
      <c r="X235" t="s">
        <v>351</v>
      </c>
      <c r="Y235" t="s">
        <v>462</v>
      </c>
      <c r="Z235" t="s">
        <v>750</v>
      </c>
    </row>
    <row r="236" spans="1:26" x14ac:dyDescent="0.25">
      <c r="A236" t="s">
        <v>780</v>
      </c>
      <c r="B236" t="s">
        <v>30</v>
      </c>
      <c r="C236" t="s">
        <v>46</v>
      </c>
      <c r="D236">
        <v>0.92564102564102568</v>
      </c>
      <c r="E236">
        <v>0.1246147888291738</v>
      </c>
      <c r="F236">
        <v>0.85534591194968557</v>
      </c>
      <c r="G236">
        <v>0.71153846153846156</v>
      </c>
      <c r="H236">
        <v>0.77419354838709675</v>
      </c>
      <c r="I236">
        <v>0.852848419914364</v>
      </c>
      <c r="J236">
        <v>1.429374047688075</v>
      </c>
      <c r="K236">
        <v>53</v>
      </c>
      <c r="L236">
        <v>13</v>
      </c>
      <c r="M236">
        <v>3.0769230769230771</v>
      </c>
      <c r="N236" t="s">
        <v>118</v>
      </c>
      <c r="O236" t="s">
        <v>167</v>
      </c>
      <c r="P236" t="s">
        <v>168</v>
      </c>
      <c r="Q236" t="s">
        <v>167</v>
      </c>
      <c r="R236" t="s">
        <v>167</v>
      </c>
      <c r="S236" t="s">
        <v>167</v>
      </c>
      <c r="T236" t="s">
        <v>174</v>
      </c>
      <c r="U236" t="s">
        <v>352</v>
      </c>
      <c r="V236" t="s">
        <v>463</v>
      </c>
      <c r="W236" t="s">
        <v>535</v>
      </c>
      <c r="X236" t="s">
        <v>535</v>
      </c>
      <c r="Y236" t="s">
        <v>352</v>
      </c>
      <c r="Z236" t="s">
        <v>751</v>
      </c>
    </row>
    <row r="237" spans="1:26" x14ac:dyDescent="0.25">
      <c r="A237" t="s">
        <v>780</v>
      </c>
      <c r="B237" t="s">
        <v>30</v>
      </c>
      <c r="C237" t="s">
        <v>47</v>
      </c>
      <c r="D237">
        <v>0.86965811965811968</v>
      </c>
      <c r="E237">
        <v>0.15499871392392531</v>
      </c>
      <c r="F237">
        <v>0.80503144654088055</v>
      </c>
      <c r="G237">
        <v>0.66666666666666663</v>
      </c>
      <c r="H237">
        <v>0.70967741935483875</v>
      </c>
      <c r="I237">
        <v>0.81584207454524593</v>
      </c>
      <c r="J237">
        <v>1.236084339221319</v>
      </c>
      <c r="K237">
        <v>53</v>
      </c>
      <c r="L237">
        <v>13</v>
      </c>
      <c r="M237">
        <v>3.0769230769230771</v>
      </c>
      <c r="N237" t="s">
        <v>119</v>
      </c>
      <c r="O237" t="s">
        <v>167</v>
      </c>
      <c r="P237" t="s">
        <v>168</v>
      </c>
      <c r="Q237" t="s">
        <v>167</v>
      </c>
      <c r="R237" t="s">
        <v>167</v>
      </c>
      <c r="S237" t="s">
        <v>167</v>
      </c>
      <c r="T237" t="s">
        <v>174</v>
      </c>
      <c r="U237" t="s">
        <v>353</v>
      </c>
      <c r="V237" t="s">
        <v>464</v>
      </c>
      <c r="W237" t="s">
        <v>353</v>
      </c>
      <c r="X237" t="s">
        <v>353</v>
      </c>
      <c r="Y237" t="s">
        <v>636</v>
      </c>
      <c r="Z237" t="s">
        <v>752</v>
      </c>
    </row>
    <row r="238" spans="1:26" x14ac:dyDescent="0.25">
      <c r="A238" t="s">
        <v>780</v>
      </c>
      <c r="B238" t="s">
        <v>30</v>
      </c>
      <c r="C238" t="s">
        <v>48</v>
      </c>
      <c r="D238">
        <v>0.92820512820512824</v>
      </c>
      <c r="E238">
        <v>0.12027686394213601</v>
      </c>
      <c r="F238">
        <v>0.85534591194968557</v>
      </c>
      <c r="G238">
        <v>0.75268817204301075</v>
      </c>
      <c r="H238">
        <v>0.77419354838709675</v>
      </c>
      <c r="I238">
        <v>0.86910406761324066</v>
      </c>
      <c r="J238">
        <v>2.496643350237893E-2</v>
      </c>
      <c r="K238">
        <v>53</v>
      </c>
      <c r="L238">
        <v>13</v>
      </c>
      <c r="M238">
        <v>3.0769230769230771</v>
      </c>
      <c r="N238" t="s">
        <v>120</v>
      </c>
      <c r="O238" t="s">
        <v>167</v>
      </c>
      <c r="P238" t="s">
        <v>167</v>
      </c>
      <c r="Q238" t="s">
        <v>167</v>
      </c>
      <c r="R238" t="s">
        <v>167</v>
      </c>
      <c r="S238" t="s">
        <v>167</v>
      </c>
      <c r="T238" t="s">
        <v>174</v>
      </c>
      <c r="U238" t="s">
        <v>281</v>
      </c>
      <c r="V238" t="s">
        <v>465</v>
      </c>
      <c r="W238" t="s">
        <v>465</v>
      </c>
      <c r="X238" t="s">
        <v>465</v>
      </c>
      <c r="Y238" t="s">
        <v>281</v>
      </c>
      <c r="Z238" t="s">
        <v>437</v>
      </c>
    </row>
    <row r="239" spans="1:26" x14ac:dyDescent="0.25">
      <c r="A239" t="s">
        <v>780</v>
      </c>
      <c r="B239" t="s">
        <v>30</v>
      </c>
      <c r="C239" t="s">
        <v>49</v>
      </c>
      <c r="D239">
        <v>0.90470085470085471</v>
      </c>
      <c r="E239">
        <v>0.13726796907178651</v>
      </c>
      <c r="F239">
        <v>0.83018867924528306</v>
      </c>
      <c r="G239">
        <v>0.6741573033707865</v>
      </c>
      <c r="H239">
        <v>0.70967741935483875</v>
      </c>
      <c r="I239">
        <v>0.80064076902543568</v>
      </c>
      <c r="J239">
        <v>7.4910376071929932</v>
      </c>
      <c r="K239">
        <v>53</v>
      </c>
      <c r="L239">
        <v>13</v>
      </c>
      <c r="M239">
        <v>3.0769230769230771</v>
      </c>
      <c r="N239" t="s">
        <v>121</v>
      </c>
      <c r="O239" t="s">
        <v>167</v>
      </c>
      <c r="P239" t="s">
        <v>167</v>
      </c>
      <c r="Q239" t="s">
        <v>167</v>
      </c>
      <c r="R239" t="s">
        <v>167</v>
      </c>
      <c r="S239" t="s">
        <v>168</v>
      </c>
      <c r="T239" t="s">
        <v>174</v>
      </c>
      <c r="U239" t="s">
        <v>202</v>
      </c>
      <c r="V239" t="s">
        <v>388</v>
      </c>
      <c r="W239" t="s">
        <v>202</v>
      </c>
      <c r="X239" t="s">
        <v>202</v>
      </c>
      <c r="Y239" t="s">
        <v>388</v>
      </c>
      <c r="Z239" t="s">
        <v>202</v>
      </c>
    </row>
    <row r="240" spans="1:26" x14ac:dyDescent="0.25">
      <c r="A240" t="s">
        <v>780</v>
      </c>
      <c r="B240" t="s">
        <v>30</v>
      </c>
      <c r="C240" t="s">
        <v>50</v>
      </c>
      <c r="D240">
        <v>0.92393162393162398</v>
      </c>
      <c r="E240">
        <v>0.1189502481113585</v>
      </c>
      <c r="F240">
        <v>0.84905660377358494</v>
      </c>
      <c r="G240">
        <v>0.7155963302752294</v>
      </c>
      <c r="H240">
        <v>0.74193548387096775</v>
      </c>
      <c r="I240">
        <v>0.8612007121842542</v>
      </c>
      <c r="J240">
        <v>0.16674809768086379</v>
      </c>
      <c r="K240">
        <v>53</v>
      </c>
      <c r="L240">
        <v>13</v>
      </c>
      <c r="M240">
        <v>3.0769230769230771</v>
      </c>
      <c r="N240" t="s">
        <v>122</v>
      </c>
      <c r="O240" t="s">
        <v>167</v>
      </c>
      <c r="P240" t="s">
        <v>168</v>
      </c>
      <c r="Q240" t="s">
        <v>167</v>
      </c>
      <c r="R240" t="s">
        <v>167</v>
      </c>
      <c r="S240" t="s">
        <v>168</v>
      </c>
      <c r="T240" t="s">
        <v>174</v>
      </c>
      <c r="U240" t="s">
        <v>354</v>
      </c>
      <c r="V240" t="s">
        <v>354</v>
      </c>
      <c r="W240" t="s">
        <v>536</v>
      </c>
      <c r="X240" t="s">
        <v>536</v>
      </c>
      <c r="Y240" t="s">
        <v>637</v>
      </c>
      <c r="Z240" t="s">
        <v>753</v>
      </c>
    </row>
    <row r="241" spans="1:26" x14ac:dyDescent="0.25">
      <c r="A241" t="s">
        <v>780</v>
      </c>
      <c r="B241" t="s">
        <v>30</v>
      </c>
      <c r="C241" t="s">
        <v>51</v>
      </c>
      <c r="D241">
        <v>0.92029914529914536</v>
      </c>
      <c r="E241">
        <v>0.1083046197878339</v>
      </c>
      <c r="F241">
        <v>0.85534591194968557</v>
      </c>
      <c r="G241">
        <v>0.73563218390804597</v>
      </c>
      <c r="H241">
        <v>0.77419354838709675</v>
      </c>
      <c r="I241">
        <v>0.84327404271156781</v>
      </c>
      <c r="J241">
        <v>2.2451865729831481E-2</v>
      </c>
      <c r="K241">
        <v>53</v>
      </c>
      <c r="L241">
        <v>13</v>
      </c>
      <c r="M241">
        <v>3.0769230769230771</v>
      </c>
      <c r="N241" t="s">
        <v>114</v>
      </c>
      <c r="O241" t="s">
        <v>167</v>
      </c>
      <c r="P241" t="s">
        <v>167</v>
      </c>
      <c r="Q241" t="s">
        <v>168</v>
      </c>
      <c r="R241" t="s">
        <v>168</v>
      </c>
      <c r="S241" t="s">
        <v>168</v>
      </c>
      <c r="T241" t="s">
        <v>174</v>
      </c>
      <c r="U241" t="s">
        <v>355</v>
      </c>
      <c r="V241" t="s">
        <v>355</v>
      </c>
      <c r="W241" t="s">
        <v>355</v>
      </c>
      <c r="X241" t="s">
        <v>355</v>
      </c>
      <c r="Y241" t="s">
        <v>638</v>
      </c>
      <c r="Z241" t="s">
        <v>754</v>
      </c>
    </row>
    <row r="242" spans="1:26" x14ac:dyDescent="0.25">
      <c r="A242" t="s">
        <v>780</v>
      </c>
      <c r="B242" t="s">
        <v>30</v>
      </c>
      <c r="C242" t="s">
        <v>52</v>
      </c>
      <c r="D242">
        <v>0.89358974358974352</v>
      </c>
      <c r="E242">
        <v>0.1408313373822612</v>
      </c>
      <c r="F242">
        <v>0.8176100628930818</v>
      </c>
      <c r="G242">
        <v>0.67961165048543692</v>
      </c>
      <c r="H242">
        <v>0.67741935483870963</v>
      </c>
      <c r="I242">
        <v>0.83076527381140586</v>
      </c>
      <c r="J242">
        <v>1.1648331369672501E-2</v>
      </c>
      <c r="K242">
        <v>53</v>
      </c>
      <c r="L242">
        <v>13</v>
      </c>
      <c r="M242">
        <v>3.0769230769230771</v>
      </c>
      <c r="N242" t="s">
        <v>123</v>
      </c>
      <c r="O242" t="s">
        <v>167</v>
      </c>
      <c r="P242" t="s">
        <v>168</v>
      </c>
      <c r="Q242" t="s">
        <v>167</v>
      </c>
      <c r="R242" t="s">
        <v>167</v>
      </c>
      <c r="S242" t="s">
        <v>167</v>
      </c>
      <c r="T242" t="s">
        <v>174</v>
      </c>
      <c r="U242" t="s">
        <v>205</v>
      </c>
      <c r="V242" t="s">
        <v>466</v>
      </c>
      <c r="W242" t="s">
        <v>537</v>
      </c>
      <c r="X242" t="s">
        <v>577</v>
      </c>
      <c r="Y242" t="s">
        <v>604</v>
      </c>
      <c r="Z242" t="s">
        <v>755</v>
      </c>
    </row>
    <row r="243" spans="1:26" x14ac:dyDescent="0.25">
      <c r="A243" t="s">
        <v>780</v>
      </c>
      <c r="B243" t="s">
        <v>30</v>
      </c>
      <c r="C243" t="s">
        <v>53</v>
      </c>
      <c r="D243">
        <v>0.89636752136752129</v>
      </c>
      <c r="E243">
        <v>0.14016141666168799</v>
      </c>
      <c r="F243">
        <v>0.84276729559748431</v>
      </c>
      <c r="G243">
        <v>0.70454545454545459</v>
      </c>
      <c r="H243">
        <v>0.74193548387096775</v>
      </c>
      <c r="I243">
        <v>0.82702742335085777</v>
      </c>
      <c r="J243">
        <v>2.5207334094577361E-2</v>
      </c>
      <c r="K243">
        <v>53</v>
      </c>
      <c r="L243">
        <v>13</v>
      </c>
      <c r="M243">
        <v>3.0769230769230771</v>
      </c>
      <c r="N243" t="s">
        <v>124</v>
      </c>
      <c r="O243" t="s">
        <v>167</v>
      </c>
      <c r="P243" t="s">
        <v>168</v>
      </c>
      <c r="Q243" t="s">
        <v>169</v>
      </c>
      <c r="R243" t="s">
        <v>167</v>
      </c>
      <c r="S243" t="s">
        <v>167</v>
      </c>
      <c r="T243" t="s">
        <v>174</v>
      </c>
      <c r="U243" t="s">
        <v>206</v>
      </c>
      <c r="V243" t="s">
        <v>467</v>
      </c>
      <c r="W243" t="s">
        <v>206</v>
      </c>
      <c r="X243" t="s">
        <v>578</v>
      </c>
      <c r="Y243" t="s">
        <v>591</v>
      </c>
      <c r="Z243" t="s">
        <v>467</v>
      </c>
    </row>
    <row r="244" spans="1:26" x14ac:dyDescent="0.25">
      <c r="A244" t="s">
        <v>780</v>
      </c>
      <c r="B244" t="s">
        <v>30</v>
      </c>
      <c r="C244" t="s">
        <v>54</v>
      </c>
      <c r="D244">
        <v>0.6200854700854701</v>
      </c>
      <c r="E244">
        <v>0.19536630479611469</v>
      </c>
      <c r="F244">
        <v>0.74842767295597479</v>
      </c>
      <c r="G244">
        <v>0.4375</v>
      </c>
      <c r="H244">
        <v>0.38709677419354838</v>
      </c>
      <c r="I244">
        <v>0.59413083827676627</v>
      </c>
      <c r="J244">
        <v>9.9196388664699903E-2</v>
      </c>
      <c r="K244">
        <v>53</v>
      </c>
      <c r="L244">
        <v>13</v>
      </c>
      <c r="M244">
        <v>3.0769230769230771</v>
      </c>
      <c r="N244" t="s">
        <v>125</v>
      </c>
      <c r="O244" t="s">
        <v>167</v>
      </c>
      <c r="P244" t="s">
        <v>167</v>
      </c>
      <c r="Q244" t="s">
        <v>167</v>
      </c>
      <c r="R244" t="s">
        <v>167</v>
      </c>
      <c r="S244" t="s">
        <v>168</v>
      </c>
      <c r="T244" t="s">
        <v>173</v>
      </c>
      <c r="U244" t="s">
        <v>356</v>
      </c>
      <c r="V244" t="s">
        <v>441</v>
      </c>
      <c r="W244" t="s">
        <v>538</v>
      </c>
      <c r="X244" t="s">
        <v>538</v>
      </c>
      <c r="Y244" t="s">
        <v>207</v>
      </c>
      <c r="Z244" t="s">
        <v>756</v>
      </c>
    </row>
    <row r="245" spans="1:26" x14ac:dyDescent="0.25">
      <c r="A245" t="s">
        <v>780</v>
      </c>
      <c r="B245" t="s">
        <v>30</v>
      </c>
      <c r="C245" t="s">
        <v>55</v>
      </c>
      <c r="D245">
        <v>0.76730769230769225</v>
      </c>
      <c r="E245">
        <v>0.16205526192478839</v>
      </c>
      <c r="F245">
        <v>0.77358490566037741</v>
      </c>
      <c r="G245">
        <v>0.54135338345864659</v>
      </c>
      <c r="H245">
        <v>0.5161290322580645</v>
      </c>
      <c r="I245">
        <v>0.69059617499887516</v>
      </c>
      <c r="J245">
        <v>1.089015875373567</v>
      </c>
      <c r="K245">
        <v>53</v>
      </c>
      <c r="L245">
        <v>13</v>
      </c>
      <c r="M245">
        <v>3.0769230769230771</v>
      </c>
      <c r="N245" t="s">
        <v>126</v>
      </c>
      <c r="O245" t="s">
        <v>167</v>
      </c>
      <c r="P245" t="s">
        <v>167</v>
      </c>
      <c r="Q245" t="s">
        <v>169</v>
      </c>
      <c r="R245" t="s">
        <v>169</v>
      </c>
      <c r="S245" t="s">
        <v>167</v>
      </c>
      <c r="T245" t="s">
        <v>174</v>
      </c>
      <c r="U245" t="s">
        <v>357</v>
      </c>
      <c r="V245" t="s">
        <v>357</v>
      </c>
      <c r="W245" t="s">
        <v>539</v>
      </c>
      <c r="X245" t="s">
        <v>539</v>
      </c>
      <c r="Y245" t="s">
        <v>357</v>
      </c>
      <c r="Z245" t="s">
        <v>700</v>
      </c>
    </row>
    <row r="246" spans="1:26" x14ac:dyDescent="0.25">
      <c r="A246" t="s">
        <v>780</v>
      </c>
      <c r="B246" t="s">
        <v>30</v>
      </c>
      <c r="C246" t="s">
        <v>56</v>
      </c>
      <c r="D246">
        <v>0.9258547008547009</v>
      </c>
      <c r="E246">
        <v>0.11624806910328581</v>
      </c>
      <c r="F246">
        <v>0.84905660377358494</v>
      </c>
      <c r="G246">
        <v>0.7142857142857143</v>
      </c>
      <c r="H246">
        <v>0.80645161290322576</v>
      </c>
      <c r="I246">
        <v>0.85485041426511033</v>
      </c>
      <c r="J246">
        <v>6.844219173703868E-2</v>
      </c>
      <c r="K246">
        <v>53</v>
      </c>
      <c r="L246">
        <v>13</v>
      </c>
      <c r="M246">
        <v>3.0769230769230771</v>
      </c>
      <c r="N246" t="s">
        <v>127</v>
      </c>
      <c r="O246" t="s">
        <v>167</v>
      </c>
      <c r="P246" t="s">
        <v>167</v>
      </c>
      <c r="Q246" t="s">
        <v>167</v>
      </c>
      <c r="R246" t="s">
        <v>167</v>
      </c>
      <c r="S246" t="s">
        <v>173</v>
      </c>
      <c r="T246" t="s">
        <v>174</v>
      </c>
      <c r="U246" t="s">
        <v>266</v>
      </c>
      <c r="V246" t="s">
        <v>266</v>
      </c>
      <c r="W246" t="s">
        <v>540</v>
      </c>
      <c r="X246" t="s">
        <v>579</v>
      </c>
      <c r="Y246" t="s">
        <v>639</v>
      </c>
      <c r="Z246" t="s">
        <v>664</v>
      </c>
    </row>
    <row r="247" spans="1:26" x14ac:dyDescent="0.25">
      <c r="A247" t="s">
        <v>780</v>
      </c>
      <c r="B247" t="s">
        <v>30</v>
      </c>
      <c r="C247" t="s">
        <v>57</v>
      </c>
      <c r="D247">
        <v>0.90897435897435908</v>
      </c>
      <c r="E247">
        <v>0.1239757215105267</v>
      </c>
      <c r="F247">
        <v>0.84905660377358494</v>
      </c>
      <c r="G247">
        <v>0.71578947368421053</v>
      </c>
      <c r="H247">
        <v>0.74193548387096775</v>
      </c>
      <c r="I247">
        <v>0.85634883857767519</v>
      </c>
      <c r="J247">
        <v>4.2105675878978933E-2</v>
      </c>
      <c r="K247">
        <v>53</v>
      </c>
      <c r="L247">
        <v>13</v>
      </c>
      <c r="M247">
        <v>3.0769230769230771</v>
      </c>
      <c r="N247" t="s">
        <v>122</v>
      </c>
      <c r="O247" t="s">
        <v>167</v>
      </c>
      <c r="P247" t="s">
        <v>168</v>
      </c>
      <c r="Q247" t="s">
        <v>167</v>
      </c>
      <c r="R247" t="s">
        <v>169</v>
      </c>
      <c r="S247" t="s">
        <v>169</v>
      </c>
      <c r="T247" t="s">
        <v>174</v>
      </c>
      <c r="U247" t="s">
        <v>241</v>
      </c>
      <c r="V247" t="s">
        <v>289</v>
      </c>
      <c r="W247" t="s">
        <v>276</v>
      </c>
      <c r="X247" t="s">
        <v>232</v>
      </c>
      <c r="Y247" t="s">
        <v>280</v>
      </c>
      <c r="Z247" t="s">
        <v>225</v>
      </c>
    </row>
    <row r="248" spans="1:26" x14ac:dyDescent="0.25">
      <c r="A248" t="s">
        <v>780</v>
      </c>
      <c r="B248" t="s">
        <v>30</v>
      </c>
      <c r="C248" t="s">
        <v>58</v>
      </c>
      <c r="D248">
        <v>0.91324786324786322</v>
      </c>
      <c r="E248">
        <v>0.1238785203647276</v>
      </c>
      <c r="F248">
        <v>0.84276729559748431</v>
      </c>
      <c r="G248">
        <v>0.70707070707070707</v>
      </c>
      <c r="H248">
        <v>0.74193548387096775</v>
      </c>
      <c r="I248">
        <v>0.8428938755680252</v>
      </c>
      <c r="J248">
        <v>0.36014114992959168</v>
      </c>
      <c r="K248">
        <v>53</v>
      </c>
      <c r="L248">
        <v>13</v>
      </c>
      <c r="M248">
        <v>3.0769230769230771</v>
      </c>
      <c r="N248" t="s">
        <v>128</v>
      </c>
      <c r="O248" t="s">
        <v>167</v>
      </c>
      <c r="P248" t="s">
        <v>168</v>
      </c>
      <c r="Q248" t="s">
        <v>167</v>
      </c>
      <c r="R248" t="s">
        <v>167</v>
      </c>
      <c r="S248" t="s">
        <v>167</v>
      </c>
      <c r="T248" t="s">
        <v>174</v>
      </c>
      <c r="U248" t="s">
        <v>358</v>
      </c>
      <c r="V248" t="s">
        <v>319</v>
      </c>
      <c r="W248" t="s">
        <v>493</v>
      </c>
      <c r="X248" t="s">
        <v>493</v>
      </c>
      <c r="Y248" t="s">
        <v>640</v>
      </c>
      <c r="Z248" t="s">
        <v>757</v>
      </c>
    </row>
    <row r="249" spans="1:26" x14ac:dyDescent="0.25">
      <c r="A249" t="s">
        <v>780</v>
      </c>
      <c r="B249" t="s">
        <v>30</v>
      </c>
      <c r="C249" t="s">
        <v>59</v>
      </c>
      <c r="D249">
        <v>0.92200854700854695</v>
      </c>
      <c r="E249">
        <v>0.1224704937511381</v>
      </c>
      <c r="F249">
        <v>0.84905660377358494</v>
      </c>
      <c r="G249">
        <v>0.73913043478260865</v>
      </c>
      <c r="H249">
        <v>0.77419354838709675</v>
      </c>
      <c r="I249">
        <v>0.86380197160798744</v>
      </c>
      <c r="J249">
        <v>0.1114194855235871</v>
      </c>
      <c r="K249">
        <v>53</v>
      </c>
      <c r="L249">
        <v>13</v>
      </c>
      <c r="M249">
        <v>3.0769230769230771</v>
      </c>
      <c r="N249" t="s">
        <v>107</v>
      </c>
      <c r="O249" t="s">
        <v>167</v>
      </c>
      <c r="P249" t="s">
        <v>167</v>
      </c>
      <c r="Q249" t="s">
        <v>167</v>
      </c>
      <c r="R249" t="s">
        <v>167</v>
      </c>
      <c r="S249" t="s">
        <v>169</v>
      </c>
      <c r="T249" t="s">
        <v>174</v>
      </c>
      <c r="U249" t="s">
        <v>359</v>
      </c>
      <c r="V249" t="s">
        <v>320</v>
      </c>
      <c r="W249" t="s">
        <v>541</v>
      </c>
      <c r="X249" t="s">
        <v>320</v>
      </c>
      <c r="Y249" t="s">
        <v>268</v>
      </c>
      <c r="Z249" t="s">
        <v>758</v>
      </c>
    </row>
    <row r="250" spans="1:26" x14ac:dyDescent="0.25">
      <c r="A250" t="s">
        <v>780</v>
      </c>
      <c r="B250" t="s">
        <v>30</v>
      </c>
      <c r="C250" t="s">
        <v>60</v>
      </c>
      <c r="D250">
        <v>0.90534188034188023</v>
      </c>
      <c r="E250">
        <v>0.13196923868335511</v>
      </c>
      <c r="F250">
        <v>0.83647798742138368</v>
      </c>
      <c r="G250">
        <v>0.70370370370370372</v>
      </c>
      <c r="H250">
        <v>0.77419354838709675</v>
      </c>
      <c r="I250">
        <v>0.85008797935835601</v>
      </c>
      <c r="J250">
        <v>1.39345748083932E-2</v>
      </c>
      <c r="K250">
        <v>53</v>
      </c>
      <c r="L250">
        <v>13</v>
      </c>
      <c r="M250">
        <v>3.0769230769230771</v>
      </c>
      <c r="N250" t="s">
        <v>129</v>
      </c>
      <c r="O250" t="s">
        <v>167</v>
      </c>
      <c r="P250" t="s">
        <v>167</v>
      </c>
      <c r="Q250" t="s">
        <v>167</v>
      </c>
      <c r="R250" t="s">
        <v>167</v>
      </c>
      <c r="S250" t="s">
        <v>168</v>
      </c>
      <c r="T250" t="s">
        <v>174</v>
      </c>
      <c r="U250" t="s">
        <v>360</v>
      </c>
      <c r="V250" t="s">
        <v>223</v>
      </c>
      <c r="W250" t="s">
        <v>221</v>
      </c>
      <c r="X250" t="s">
        <v>221</v>
      </c>
      <c r="Y250" t="s">
        <v>274</v>
      </c>
      <c r="Z250" t="s">
        <v>299</v>
      </c>
    </row>
    <row r="251" spans="1:26" x14ac:dyDescent="0.25">
      <c r="A251" t="s">
        <v>780</v>
      </c>
      <c r="B251" t="s">
        <v>30</v>
      </c>
      <c r="C251" t="s">
        <v>61</v>
      </c>
      <c r="D251">
        <v>0.90021367521367524</v>
      </c>
      <c r="E251">
        <v>0.1227998914406828</v>
      </c>
      <c r="F251">
        <v>0.84276729559748431</v>
      </c>
      <c r="G251">
        <v>0.68181818181818177</v>
      </c>
      <c r="H251">
        <v>0.70967741935483875</v>
      </c>
      <c r="I251">
        <v>0.80463401459042072</v>
      </c>
      <c r="J251">
        <v>4.2075230621156152E-2</v>
      </c>
      <c r="K251">
        <v>53</v>
      </c>
      <c r="L251">
        <v>13</v>
      </c>
      <c r="M251">
        <v>3.0769230769230771</v>
      </c>
      <c r="N251" t="s">
        <v>127</v>
      </c>
      <c r="O251" t="s">
        <v>167</v>
      </c>
      <c r="P251" t="s">
        <v>168</v>
      </c>
      <c r="Q251" t="s">
        <v>167</v>
      </c>
      <c r="R251" t="s">
        <v>167</v>
      </c>
      <c r="S251" t="s">
        <v>167</v>
      </c>
      <c r="T251" t="s">
        <v>174</v>
      </c>
      <c r="U251" t="s">
        <v>361</v>
      </c>
      <c r="V251" t="s">
        <v>321</v>
      </c>
      <c r="W251" t="s">
        <v>269</v>
      </c>
      <c r="X251" t="s">
        <v>269</v>
      </c>
      <c r="Y251" t="s">
        <v>641</v>
      </c>
      <c r="Z251" t="s">
        <v>759</v>
      </c>
    </row>
    <row r="252" spans="1:26" x14ac:dyDescent="0.25">
      <c r="A252" t="s">
        <v>780</v>
      </c>
      <c r="B252" t="s">
        <v>30</v>
      </c>
      <c r="C252" t="s">
        <v>62</v>
      </c>
      <c r="D252">
        <v>0.91645299145299142</v>
      </c>
      <c r="E252">
        <v>0.11340000811724631</v>
      </c>
      <c r="F252">
        <v>0.85534591194968557</v>
      </c>
      <c r="G252">
        <v>0.72289156626506024</v>
      </c>
      <c r="H252">
        <v>0.80645161290322576</v>
      </c>
      <c r="I252">
        <v>0.85485041426511033</v>
      </c>
      <c r="J252">
        <v>1.4080044769105449E-2</v>
      </c>
      <c r="K252">
        <v>53</v>
      </c>
      <c r="L252">
        <v>13</v>
      </c>
      <c r="M252">
        <v>3.0769230769230771</v>
      </c>
      <c r="N252" t="s">
        <v>130</v>
      </c>
      <c r="O252" t="s">
        <v>167</v>
      </c>
      <c r="P252" t="s">
        <v>168</v>
      </c>
      <c r="Q252" t="s">
        <v>167</v>
      </c>
      <c r="R252" t="s">
        <v>168</v>
      </c>
      <c r="S252" t="s">
        <v>168</v>
      </c>
      <c r="T252" t="s">
        <v>174</v>
      </c>
      <c r="U252" t="s">
        <v>232</v>
      </c>
      <c r="V252" t="s">
        <v>226</v>
      </c>
      <c r="W252" t="s">
        <v>276</v>
      </c>
      <c r="X252" t="s">
        <v>226</v>
      </c>
      <c r="Y252" t="s">
        <v>333</v>
      </c>
      <c r="Z252" t="s">
        <v>280</v>
      </c>
    </row>
    <row r="253" spans="1:26" x14ac:dyDescent="0.25">
      <c r="A253" t="s">
        <v>780</v>
      </c>
      <c r="B253" t="s">
        <v>30</v>
      </c>
      <c r="C253" t="s">
        <v>63</v>
      </c>
      <c r="D253">
        <v>0.91004273504273503</v>
      </c>
      <c r="E253">
        <v>0.12780776251688519</v>
      </c>
      <c r="F253">
        <v>0.84905660377358494</v>
      </c>
      <c r="G253">
        <v>0.75</v>
      </c>
      <c r="H253">
        <v>0.70967741935483875</v>
      </c>
      <c r="I253">
        <v>0.87266171082410948</v>
      </c>
      <c r="J253">
        <v>6.4074145423041448E-2</v>
      </c>
      <c r="K253">
        <v>53</v>
      </c>
      <c r="L253">
        <v>13</v>
      </c>
      <c r="M253">
        <v>3.0769230769230771</v>
      </c>
      <c r="N253" t="s">
        <v>114</v>
      </c>
      <c r="O253" t="s">
        <v>167</v>
      </c>
      <c r="P253" t="s">
        <v>167</v>
      </c>
      <c r="Q253" t="s">
        <v>167</v>
      </c>
      <c r="R253" t="s">
        <v>167</v>
      </c>
      <c r="S253" t="s">
        <v>169</v>
      </c>
      <c r="T253" t="s">
        <v>174</v>
      </c>
      <c r="U253" t="s">
        <v>362</v>
      </c>
      <c r="V253" t="s">
        <v>362</v>
      </c>
      <c r="W253" t="s">
        <v>362</v>
      </c>
      <c r="X253" t="s">
        <v>362</v>
      </c>
      <c r="Y253" t="s">
        <v>642</v>
      </c>
      <c r="Z253" t="s">
        <v>729</v>
      </c>
    </row>
    <row r="254" spans="1:26" x14ac:dyDescent="0.25">
      <c r="A254" t="s">
        <v>780</v>
      </c>
      <c r="B254" t="s">
        <v>30</v>
      </c>
      <c r="C254" t="s">
        <v>64</v>
      </c>
      <c r="D254">
        <v>0.92841880341880345</v>
      </c>
      <c r="E254">
        <v>0.12523314831920351</v>
      </c>
      <c r="F254">
        <v>0.84905660377358494</v>
      </c>
      <c r="G254">
        <v>0.72916666666666663</v>
      </c>
      <c r="H254">
        <v>0.74193548387096775</v>
      </c>
      <c r="I254">
        <v>0.85747093843255717</v>
      </c>
      <c r="J254">
        <v>0.34544988887650607</v>
      </c>
      <c r="K254">
        <v>53</v>
      </c>
      <c r="L254">
        <v>13</v>
      </c>
      <c r="M254">
        <v>3.0769230769230771</v>
      </c>
      <c r="N254" t="s">
        <v>131</v>
      </c>
      <c r="O254" t="s">
        <v>167</v>
      </c>
      <c r="P254" t="s">
        <v>168</v>
      </c>
      <c r="Q254" t="s">
        <v>167</v>
      </c>
      <c r="R254" t="s">
        <v>167</v>
      </c>
      <c r="S254" t="s">
        <v>167</v>
      </c>
      <c r="T254" t="s">
        <v>174</v>
      </c>
      <c r="U254" t="s">
        <v>363</v>
      </c>
      <c r="V254" t="s">
        <v>468</v>
      </c>
      <c r="W254" t="s">
        <v>542</v>
      </c>
      <c r="X254" t="s">
        <v>580</v>
      </c>
      <c r="Y254" t="s">
        <v>270</v>
      </c>
      <c r="Z254" t="s">
        <v>760</v>
      </c>
    </row>
    <row r="255" spans="1:26" x14ac:dyDescent="0.25">
      <c r="A255" t="s">
        <v>780</v>
      </c>
      <c r="B255" t="s">
        <v>30</v>
      </c>
      <c r="C255" t="s">
        <v>65</v>
      </c>
      <c r="D255">
        <v>0.91752136752136759</v>
      </c>
      <c r="E255">
        <v>0.1246778574923728</v>
      </c>
      <c r="F255">
        <v>0.86163522012578619</v>
      </c>
      <c r="G255">
        <v>0.75</v>
      </c>
      <c r="H255">
        <v>0.74193548387096775</v>
      </c>
      <c r="I255">
        <v>0.87559503577091313</v>
      </c>
      <c r="J255">
        <v>1.262811535880679E-2</v>
      </c>
      <c r="K255">
        <v>53</v>
      </c>
      <c r="L255">
        <v>13</v>
      </c>
      <c r="M255">
        <v>3.0769230769230771</v>
      </c>
      <c r="N255" t="s">
        <v>132</v>
      </c>
      <c r="O255" t="s">
        <v>167</v>
      </c>
      <c r="P255" t="s">
        <v>167</v>
      </c>
      <c r="Q255" t="s">
        <v>167</v>
      </c>
      <c r="R255" t="s">
        <v>167</v>
      </c>
      <c r="S255" t="s">
        <v>167</v>
      </c>
      <c r="T255" t="s">
        <v>174</v>
      </c>
      <c r="U255" t="s">
        <v>364</v>
      </c>
      <c r="V255" t="s">
        <v>364</v>
      </c>
      <c r="W255" t="s">
        <v>324</v>
      </c>
      <c r="X255" t="s">
        <v>271</v>
      </c>
      <c r="Y255" t="s">
        <v>643</v>
      </c>
      <c r="Z255" t="s">
        <v>420</v>
      </c>
    </row>
    <row r="256" spans="1:26" x14ac:dyDescent="0.25">
      <c r="A256" t="s">
        <v>780</v>
      </c>
      <c r="B256" t="s">
        <v>30</v>
      </c>
      <c r="C256" t="s">
        <v>66</v>
      </c>
      <c r="D256">
        <v>0.8882478632478632</v>
      </c>
      <c r="E256">
        <v>0.1237357209357655</v>
      </c>
      <c r="F256">
        <v>0.83647798742138368</v>
      </c>
      <c r="G256">
        <v>0.66666666666666663</v>
      </c>
      <c r="H256">
        <v>0.74193548387096775</v>
      </c>
      <c r="I256">
        <v>0.81584207454524593</v>
      </c>
      <c r="J256">
        <v>0.1161873340606689</v>
      </c>
      <c r="K256">
        <v>53</v>
      </c>
      <c r="L256">
        <v>13</v>
      </c>
      <c r="M256">
        <v>3.0769230769230771</v>
      </c>
      <c r="N256" t="s">
        <v>133</v>
      </c>
      <c r="O256" t="s">
        <v>167</v>
      </c>
      <c r="P256" t="s">
        <v>168</v>
      </c>
      <c r="Q256" t="s">
        <v>167</v>
      </c>
      <c r="R256" t="s">
        <v>167</v>
      </c>
      <c r="S256" t="s">
        <v>167</v>
      </c>
      <c r="T256" t="s">
        <v>174</v>
      </c>
      <c r="U256" t="s">
        <v>365</v>
      </c>
      <c r="V256" t="s">
        <v>469</v>
      </c>
      <c r="W256" t="s">
        <v>272</v>
      </c>
      <c r="X256" t="s">
        <v>272</v>
      </c>
      <c r="Y256" t="s">
        <v>644</v>
      </c>
      <c r="Z256" t="s">
        <v>761</v>
      </c>
    </row>
    <row r="257" spans="1:26" x14ac:dyDescent="0.25">
      <c r="A257" t="s">
        <v>780</v>
      </c>
      <c r="B257" t="s">
        <v>30</v>
      </c>
      <c r="C257" t="s">
        <v>67</v>
      </c>
      <c r="D257">
        <v>0.92286324786324792</v>
      </c>
      <c r="E257">
        <v>0.11799374725495231</v>
      </c>
      <c r="F257">
        <v>0.84905660377358494</v>
      </c>
      <c r="G257">
        <v>0.7289719626168224</v>
      </c>
      <c r="H257">
        <v>0.77419354838709675</v>
      </c>
      <c r="I257">
        <v>0.87082336517420877</v>
      </c>
      <c r="J257">
        <v>0.15357176848820281</v>
      </c>
      <c r="K257">
        <v>53</v>
      </c>
      <c r="L257">
        <v>13</v>
      </c>
      <c r="M257">
        <v>3.0769230769230771</v>
      </c>
      <c r="N257" t="s">
        <v>134</v>
      </c>
      <c r="O257" t="s">
        <v>167</v>
      </c>
      <c r="P257" t="s">
        <v>167</v>
      </c>
      <c r="Q257" t="s">
        <v>167</v>
      </c>
      <c r="R257" t="s">
        <v>167</v>
      </c>
      <c r="S257" t="s">
        <v>168</v>
      </c>
      <c r="T257" t="s">
        <v>174</v>
      </c>
      <c r="U257" t="s">
        <v>366</v>
      </c>
      <c r="V257" t="s">
        <v>470</v>
      </c>
      <c r="W257" t="s">
        <v>543</v>
      </c>
      <c r="X257" t="s">
        <v>543</v>
      </c>
      <c r="Y257" t="s">
        <v>523</v>
      </c>
      <c r="Z257" t="s">
        <v>762</v>
      </c>
    </row>
    <row r="258" spans="1:26" x14ac:dyDescent="0.25">
      <c r="A258" t="s">
        <v>780</v>
      </c>
      <c r="B258" t="s">
        <v>30</v>
      </c>
      <c r="C258" t="s">
        <v>68</v>
      </c>
      <c r="D258">
        <v>0.92414529914529919</v>
      </c>
      <c r="E258">
        <v>0.12671657447257431</v>
      </c>
      <c r="F258">
        <v>0.84276729559748431</v>
      </c>
      <c r="G258">
        <v>0.72916666666666663</v>
      </c>
      <c r="H258">
        <v>0.77419354838709675</v>
      </c>
      <c r="I258">
        <v>0.85609928332289997</v>
      </c>
      <c r="J258">
        <v>1.3498892102922719E-2</v>
      </c>
      <c r="K258">
        <v>53</v>
      </c>
      <c r="L258">
        <v>13</v>
      </c>
      <c r="M258">
        <v>3.0769230769230771</v>
      </c>
      <c r="N258" t="s">
        <v>128</v>
      </c>
      <c r="O258" t="s">
        <v>167</v>
      </c>
      <c r="P258" t="s">
        <v>168</v>
      </c>
      <c r="Q258" t="s">
        <v>167</v>
      </c>
      <c r="R258" t="s">
        <v>167</v>
      </c>
      <c r="S258" t="s">
        <v>167</v>
      </c>
      <c r="T258" t="s">
        <v>174</v>
      </c>
      <c r="U258" t="s">
        <v>360</v>
      </c>
      <c r="V258" t="s">
        <v>223</v>
      </c>
      <c r="W258" t="s">
        <v>360</v>
      </c>
      <c r="X258" t="s">
        <v>360</v>
      </c>
      <c r="Y258" t="s">
        <v>360</v>
      </c>
      <c r="Z258" t="s">
        <v>299</v>
      </c>
    </row>
    <row r="259" spans="1:26" x14ac:dyDescent="0.25">
      <c r="A259" t="s">
        <v>780</v>
      </c>
      <c r="B259" t="s">
        <v>30</v>
      </c>
      <c r="C259" t="s">
        <v>69</v>
      </c>
      <c r="D259">
        <v>0.91517094017094014</v>
      </c>
      <c r="E259">
        <v>0.1269650503316502</v>
      </c>
      <c r="F259">
        <v>0.84905660377358494</v>
      </c>
      <c r="G259">
        <v>0.7142857142857143</v>
      </c>
      <c r="H259">
        <v>0.70967741935483875</v>
      </c>
      <c r="I259">
        <v>0.83946462385311671</v>
      </c>
      <c r="J259">
        <v>3.4401169845036099E-2</v>
      </c>
      <c r="K259">
        <v>53</v>
      </c>
      <c r="L259">
        <v>13</v>
      </c>
      <c r="M259">
        <v>3.0769230769230771</v>
      </c>
      <c r="N259" t="s">
        <v>107</v>
      </c>
      <c r="O259" t="s">
        <v>167</v>
      </c>
      <c r="P259" t="s">
        <v>168</v>
      </c>
      <c r="Q259" t="s">
        <v>167</v>
      </c>
      <c r="R259" t="s">
        <v>168</v>
      </c>
      <c r="S259" t="s">
        <v>168</v>
      </c>
      <c r="T259" t="s">
        <v>174</v>
      </c>
      <c r="U259" t="s">
        <v>274</v>
      </c>
      <c r="V259" t="s">
        <v>221</v>
      </c>
      <c r="W259" t="s">
        <v>221</v>
      </c>
      <c r="X259" t="s">
        <v>221</v>
      </c>
      <c r="Y259" t="s">
        <v>299</v>
      </c>
      <c r="Z259" t="s">
        <v>188</v>
      </c>
    </row>
    <row r="260" spans="1:26" x14ac:dyDescent="0.25">
      <c r="A260" t="s">
        <v>780</v>
      </c>
      <c r="B260" t="s">
        <v>30</v>
      </c>
      <c r="C260" t="s">
        <v>70</v>
      </c>
      <c r="D260">
        <v>0.91581196581196578</v>
      </c>
      <c r="E260">
        <v>0.1233848355702694</v>
      </c>
      <c r="F260">
        <v>0.83018867924528306</v>
      </c>
      <c r="G260">
        <v>0.70707070707070707</v>
      </c>
      <c r="H260">
        <v>0.70967741935483875</v>
      </c>
      <c r="I260">
        <v>0.8428938755680252</v>
      </c>
      <c r="J260">
        <v>0.49356025457382202</v>
      </c>
      <c r="K260">
        <v>53</v>
      </c>
      <c r="L260">
        <v>13</v>
      </c>
      <c r="M260">
        <v>3.0769230769230771</v>
      </c>
      <c r="N260" t="s">
        <v>135</v>
      </c>
      <c r="O260" t="s">
        <v>167</v>
      </c>
      <c r="P260" t="s">
        <v>168</v>
      </c>
      <c r="Q260" t="s">
        <v>167</v>
      </c>
      <c r="R260" t="s">
        <v>167</v>
      </c>
      <c r="S260" t="s">
        <v>167</v>
      </c>
      <c r="T260" t="s">
        <v>174</v>
      </c>
      <c r="U260" t="s">
        <v>299</v>
      </c>
      <c r="V260" t="s">
        <v>299</v>
      </c>
      <c r="W260" t="s">
        <v>360</v>
      </c>
      <c r="X260" t="s">
        <v>360</v>
      </c>
      <c r="Y260" t="s">
        <v>299</v>
      </c>
      <c r="Z260" t="s">
        <v>221</v>
      </c>
    </row>
    <row r="261" spans="1:26" x14ac:dyDescent="0.25">
      <c r="A261" t="s">
        <v>780</v>
      </c>
      <c r="B261" t="s">
        <v>30</v>
      </c>
      <c r="C261" t="s">
        <v>71</v>
      </c>
      <c r="D261">
        <v>0.92329059829059823</v>
      </c>
      <c r="E261">
        <v>0.1218944538956548</v>
      </c>
      <c r="F261">
        <v>0.86163522012578619</v>
      </c>
      <c r="G261">
        <v>0.74468085106382975</v>
      </c>
      <c r="H261">
        <v>0.77419354838709675</v>
      </c>
      <c r="I261">
        <v>0.86479086943795147</v>
      </c>
      <c r="J261">
        <v>5.2093912646884052E-2</v>
      </c>
      <c r="K261">
        <v>53</v>
      </c>
      <c r="L261">
        <v>13</v>
      </c>
      <c r="M261">
        <v>3.0769230769230771</v>
      </c>
      <c r="N261" t="s">
        <v>107</v>
      </c>
      <c r="O261" t="s">
        <v>167</v>
      </c>
      <c r="P261" t="s">
        <v>168</v>
      </c>
      <c r="Q261" t="s">
        <v>167</v>
      </c>
      <c r="R261" t="s">
        <v>167</v>
      </c>
      <c r="S261" t="s">
        <v>168</v>
      </c>
      <c r="T261" t="s">
        <v>174</v>
      </c>
      <c r="U261" t="s">
        <v>367</v>
      </c>
      <c r="V261" t="s">
        <v>471</v>
      </c>
      <c r="W261" t="s">
        <v>544</v>
      </c>
      <c r="X261" t="s">
        <v>544</v>
      </c>
      <c r="Y261" t="s">
        <v>645</v>
      </c>
      <c r="Z261" t="s">
        <v>763</v>
      </c>
    </row>
    <row r="262" spans="1:26" x14ac:dyDescent="0.25">
      <c r="A262" t="s">
        <v>780</v>
      </c>
      <c r="B262" t="s">
        <v>30</v>
      </c>
      <c r="C262" t="s">
        <v>72</v>
      </c>
      <c r="D262">
        <v>0.91025641025641013</v>
      </c>
      <c r="E262">
        <v>0.13773809719887839</v>
      </c>
      <c r="F262">
        <v>0.82389937106918243</v>
      </c>
      <c r="G262">
        <v>0.68518518518518523</v>
      </c>
      <c r="H262">
        <v>0.70967741935483875</v>
      </c>
      <c r="I262">
        <v>0.8341022094003202</v>
      </c>
      <c r="J262">
        <v>8.7088755198887393E-3</v>
      </c>
      <c r="K262">
        <v>53</v>
      </c>
      <c r="L262">
        <v>13</v>
      </c>
      <c r="M262">
        <v>3.0769230769230771</v>
      </c>
      <c r="N262" t="s">
        <v>122</v>
      </c>
      <c r="O262" t="s">
        <v>167</v>
      </c>
      <c r="P262" t="s">
        <v>167</v>
      </c>
      <c r="Q262" t="s">
        <v>167</v>
      </c>
      <c r="R262" t="s">
        <v>167</v>
      </c>
      <c r="S262" t="s">
        <v>168</v>
      </c>
      <c r="T262" t="s">
        <v>174</v>
      </c>
      <c r="U262" t="s">
        <v>223</v>
      </c>
      <c r="V262" t="s">
        <v>223</v>
      </c>
      <c r="W262" t="s">
        <v>221</v>
      </c>
      <c r="X262" t="s">
        <v>221</v>
      </c>
      <c r="Y262" t="s">
        <v>360</v>
      </c>
      <c r="Z262" t="s">
        <v>274</v>
      </c>
    </row>
    <row r="263" spans="1:26" x14ac:dyDescent="0.25">
      <c r="A263" t="s">
        <v>780</v>
      </c>
      <c r="B263" t="s">
        <v>30</v>
      </c>
      <c r="C263" t="s">
        <v>73</v>
      </c>
      <c r="D263">
        <v>0.90512820512820524</v>
      </c>
      <c r="E263">
        <v>0.1332525671143017</v>
      </c>
      <c r="F263">
        <v>0.85534591194968557</v>
      </c>
      <c r="G263">
        <v>0.69135802469135799</v>
      </c>
      <c r="H263">
        <v>0.67741935483870963</v>
      </c>
      <c r="I263">
        <v>0.81584207454524593</v>
      </c>
      <c r="J263">
        <v>5.8787143230438259E-2</v>
      </c>
      <c r="K263">
        <v>53</v>
      </c>
      <c r="L263">
        <v>13</v>
      </c>
      <c r="M263">
        <v>3.0769230769230771</v>
      </c>
      <c r="N263" t="s">
        <v>114</v>
      </c>
      <c r="O263" t="s">
        <v>167</v>
      </c>
      <c r="P263" t="s">
        <v>167</v>
      </c>
      <c r="Q263" t="s">
        <v>167</v>
      </c>
      <c r="R263" t="s">
        <v>167</v>
      </c>
      <c r="S263" t="s">
        <v>169</v>
      </c>
      <c r="T263" t="s">
        <v>174</v>
      </c>
      <c r="U263" t="s">
        <v>274</v>
      </c>
      <c r="V263" t="s">
        <v>188</v>
      </c>
      <c r="W263" t="s">
        <v>221</v>
      </c>
      <c r="X263" t="s">
        <v>223</v>
      </c>
      <c r="Y263" t="s">
        <v>213</v>
      </c>
      <c r="Z263" t="s">
        <v>221</v>
      </c>
    </row>
    <row r="264" spans="1:26" x14ac:dyDescent="0.25">
      <c r="A264" t="s">
        <v>780</v>
      </c>
      <c r="B264" t="s">
        <v>30</v>
      </c>
      <c r="C264" t="s">
        <v>74</v>
      </c>
      <c r="D264">
        <v>0.92051282051282057</v>
      </c>
      <c r="E264">
        <v>0.1164901808796605</v>
      </c>
      <c r="F264">
        <v>0.86792452830188682</v>
      </c>
      <c r="G264">
        <v>0.75294117647058822</v>
      </c>
      <c r="H264">
        <v>0.80645161290322576</v>
      </c>
      <c r="I264">
        <v>0.85134383464398489</v>
      </c>
      <c r="J264">
        <v>1.770879484358287E-2</v>
      </c>
      <c r="K264">
        <v>53</v>
      </c>
      <c r="L264">
        <v>13</v>
      </c>
      <c r="M264">
        <v>3.0769230769230771</v>
      </c>
      <c r="N264" t="s">
        <v>122</v>
      </c>
      <c r="O264" t="s">
        <v>167</v>
      </c>
      <c r="P264" t="s">
        <v>168</v>
      </c>
      <c r="Q264" t="s">
        <v>168</v>
      </c>
      <c r="R264" t="s">
        <v>168</v>
      </c>
      <c r="S264" t="s">
        <v>168</v>
      </c>
      <c r="T264" t="s">
        <v>174</v>
      </c>
      <c r="U264" t="s">
        <v>232</v>
      </c>
      <c r="V264" t="s">
        <v>292</v>
      </c>
      <c r="W264" t="s">
        <v>232</v>
      </c>
      <c r="X264" t="s">
        <v>232</v>
      </c>
      <c r="Y264" t="s">
        <v>292</v>
      </c>
      <c r="Z264" t="s">
        <v>215</v>
      </c>
    </row>
    <row r="265" spans="1:26" x14ac:dyDescent="0.25">
      <c r="A265" t="s">
        <v>780</v>
      </c>
      <c r="B265" t="s">
        <v>30</v>
      </c>
      <c r="C265" t="s">
        <v>75</v>
      </c>
      <c r="D265">
        <v>0.9258547008547009</v>
      </c>
      <c r="E265">
        <v>0.1157701131497778</v>
      </c>
      <c r="F265">
        <v>0.87421383647798745</v>
      </c>
      <c r="G265">
        <v>0.7142857142857143</v>
      </c>
      <c r="H265">
        <v>0.83870967741935487</v>
      </c>
      <c r="I265">
        <v>0.84731854573632337</v>
      </c>
      <c r="J265">
        <v>4.4272039050147642E-2</v>
      </c>
      <c r="K265">
        <v>53</v>
      </c>
      <c r="L265">
        <v>13</v>
      </c>
      <c r="M265">
        <v>3.0769230769230771</v>
      </c>
      <c r="N265" t="s">
        <v>136</v>
      </c>
      <c r="O265" t="s">
        <v>167</v>
      </c>
      <c r="P265" t="s">
        <v>168</v>
      </c>
      <c r="Q265" t="s">
        <v>167</v>
      </c>
      <c r="R265" t="s">
        <v>167</v>
      </c>
      <c r="S265" t="s">
        <v>168</v>
      </c>
      <c r="T265" t="s">
        <v>174</v>
      </c>
      <c r="U265" t="s">
        <v>280</v>
      </c>
      <c r="V265" t="s">
        <v>215</v>
      </c>
      <c r="W265" t="s">
        <v>280</v>
      </c>
      <c r="X265" t="s">
        <v>280</v>
      </c>
      <c r="Y265" t="s">
        <v>215</v>
      </c>
      <c r="Z265" t="s">
        <v>226</v>
      </c>
    </row>
    <row r="266" spans="1:26" x14ac:dyDescent="0.25">
      <c r="A266" t="s">
        <v>780</v>
      </c>
      <c r="B266" t="s">
        <v>30</v>
      </c>
      <c r="C266" t="s">
        <v>76</v>
      </c>
      <c r="D266">
        <v>0.91559829059829068</v>
      </c>
      <c r="E266">
        <v>0.1248668201838206</v>
      </c>
      <c r="F266">
        <v>0.83018867924528306</v>
      </c>
      <c r="G266">
        <v>0.66666666666666663</v>
      </c>
      <c r="H266">
        <v>0.70967741935483875</v>
      </c>
      <c r="I266">
        <v>0.8059606997693185</v>
      </c>
      <c r="J266">
        <v>2.64181551479158E-2</v>
      </c>
      <c r="K266">
        <v>53</v>
      </c>
      <c r="L266">
        <v>13</v>
      </c>
      <c r="M266">
        <v>3.0769230769230771</v>
      </c>
      <c r="N266" t="s">
        <v>134</v>
      </c>
      <c r="O266" t="s">
        <v>167</v>
      </c>
      <c r="P266" t="s">
        <v>167</v>
      </c>
      <c r="Q266" t="s">
        <v>167</v>
      </c>
      <c r="R266" t="s">
        <v>167</v>
      </c>
      <c r="S266" t="s">
        <v>169</v>
      </c>
      <c r="T266" t="s">
        <v>174</v>
      </c>
      <c r="U266" t="s">
        <v>336</v>
      </c>
      <c r="V266" t="s">
        <v>333</v>
      </c>
      <c r="W266" t="s">
        <v>210</v>
      </c>
      <c r="X266" t="s">
        <v>241</v>
      </c>
      <c r="Y266" t="s">
        <v>224</v>
      </c>
      <c r="Z266" t="s">
        <v>276</v>
      </c>
    </row>
    <row r="267" spans="1:26" x14ac:dyDescent="0.25">
      <c r="A267" t="s">
        <v>780</v>
      </c>
      <c r="B267" t="s">
        <v>30</v>
      </c>
      <c r="C267" t="s">
        <v>77</v>
      </c>
      <c r="D267">
        <v>0.91324786324786322</v>
      </c>
      <c r="E267">
        <v>0.10390954677908899</v>
      </c>
      <c r="F267">
        <v>0.86163522012578619</v>
      </c>
      <c r="G267">
        <v>0.69444444444444442</v>
      </c>
      <c r="H267">
        <v>0.77419354838709675</v>
      </c>
      <c r="I267">
        <v>0.80157430567687704</v>
      </c>
      <c r="J267">
        <v>2.554748228618078E-2</v>
      </c>
      <c r="K267">
        <v>53</v>
      </c>
      <c r="L267">
        <v>13</v>
      </c>
      <c r="M267">
        <v>3.0769230769230771</v>
      </c>
      <c r="N267" t="s">
        <v>137</v>
      </c>
      <c r="O267" t="s">
        <v>168</v>
      </c>
      <c r="P267" t="s">
        <v>168</v>
      </c>
      <c r="Q267" t="s">
        <v>168</v>
      </c>
      <c r="R267" t="s">
        <v>168</v>
      </c>
      <c r="S267" t="s">
        <v>168</v>
      </c>
      <c r="T267" t="s">
        <v>174</v>
      </c>
      <c r="U267" t="s">
        <v>368</v>
      </c>
      <c r="V267" t="s">
        <v>368</v>
      </c>
      <c r="W267" t="s">
        <v>545</v>
      </c>
      <c r="X267" t="s">
        <v>368</v>
      </c>
      <c r="Y267" t="s">
        <v>368</v>
      </c>
      <c r="Z267" t="s">
        <v>596</v>
      </c>
    </row>
    <row r="268" spans="1:26" x14ac:dyDescent="0.25">
      <c r="A268" t="s">
        <v>780</v>
      </c>
      <c r="B268" t="s">
        <v>30</v>
      </c>
      <c r="C268" t="s">
        <v>78</v>
      </c>
      <c r="D268">
        <v>0.92158119658119664</v>
      </c>
      <c r="E268">
        <v>0.1227924083492936</v>
      </c>
      <c r="F268">
        <v>0.86163522012578619</v>
      </c>
      <c r="G268">
        <v>0.74</v>
      </c>
      <c r="H268">
        <v>0.77419354838709675</v>
      </c>
      <c r="I268">
        <v>0.87119134463925829</v>
      </c>
      <c r="J268">
        <v>3.652604114441646E-2</v>
      </c>
      <c r="K268">
        <v>53</v>
      </c>
      <c r="L268">
        <v>13</v>
      </c>
      <c r="M268">
        <v>3.0769230769230771</v>
      </c>
      <c r="N268" t="s">
        <v>138</v>
      </c>
      <c r="O268" t="s">
        <v>167</v>
      </c>
      <c r="P268" t="s">
        <v>169</v>
      </c>
      <c r="Q268" t="s">
        <v>167</v>
      </c>
      <c r="R268" t="s">
        <v>167</v>
      </c>
      <c r="S268" t="s">
        <v>168</v>
      </c>
      <c r="T268" t="s">
        <v>174</v>
      </c>
      <c r="U268" t="s">
        <v>369</v>
      </c>
      <c r="V268" t="s">
        <v>472</v>
      </c>
      <c r="W268" t="s">
        <v>546</v>
      </c>
      <c r="X268" t="s">
        <v>546</v>
      </c>
      <c r="Y268" t="s">
        <v>472</v>
      </c>
      <c r="Z268" t="s">
        <v>764</v>
      </c>
    </row>
    <row r="269" spans="1:26" x14ac:dyDescent="0.25">
      <c r="A269" t="s">
        <v>780</v>
      </c>
      <c r="B269" t="s">
        <v>30</v>
      </c>
      <c r="C269" t="s">
        <v>79</v>
      </c>
      <c r="D269">
        <v>0.91666666666666663</v>
      </c>
      <c r="E269">
        <v>0.1241911822676483</v>
      </c>
      <c r="F269">
        <v>0.84905660377358494</v>
      </c>
      <c r="G269">
        <v>0.72340425531914898</v>
      </c>
      <c r="H269">
        <v>0.77419354838709675</v>
      </c>
      <c r="I269">
        <v>0.8480747427147971</v>
      </c>
      <c r="J269">
        <v>7.2576386587960388E-3</v>
      </c>
      <c r="K269">
        <v>53</v>
      </c>
      <c r="L269">
        <v>13</v>
      </c>
      <c r="M269">
        <v>3.0769230769230771</v>
      </c>
      <c r="N269" t="s">
        <v>139</v>
      </c>
      <c r="O269" t="s">
        <v>167</v>
      </c>
      <c r="P269" t="s">
        <v>167</v>
      </c>
      <c r="Q269" t="s">
        <v>167</v>
      </c>
      <c r="R269" t="s">
        <v>167</v>
      </c>
      <c r="S269" t="s">
        <v>169</v>
      </c>
      <c r="T269" t="s">
        <v>174</v>
      </c>
      <c r="U269" t="s">
        <v>370</v>
      </c>
      <c r="V269" t="s">
        <v>328</v>
      </c>
      <c r="W269" t="s">
        <v>241</v>
      </c>
      <c r="X269" t="s">
        <v>241</v>
      </c>
      <c r="Y269" t="s">
        <v>210</v>
      </c>
      <c r="Z269" t="s">
        <v>336</v>
      </c>
    </row>
    <row r="270" spans="1:26" x14ac:dyDescent="0.25">
      <c r="A270" t="s">
        <v>780</v>
      </c>
      <c r="B270" t="s">
        <v>30</v>
      </c>
      <c r="C270" t="s">
        <v>80</v>
      </c>
      <c r="D270">
        <v>0.91794871794871791</v>
      </c>
      <c r="E270">
        <v>0.123698749400127</v>
      </c>
      <c r="F270">
        <v>0.84276729559748431</v>
      </c>
      <c r="G270">
        <v>0.73684210526315785</v>
      </c>
      <c r="H270">
        <v>0.74193548387096775</v>
      </c>
      <c r="I270">
        <v>0.86045605081527288</v>
      </c>
      <c r="J270">
        <v>2.525692326681957E-2</v>
      </c>
      <c r="K270">
        <v>53</v>
      </c>
      <c r="L270">
        <v>13</v>
      </c>
      <c r="M270">
        <v>3.0769230769230771</v>
      </c>
      <c r="N270" t="s">
        <v>114</v>
      </c>
      <c r="O270" t="s">
        <v>169</v>
      </c>
      <c r="P270" t="s">
        <v>169</v>
      </c>
      <c r="Q270" t="s">
        <v>169</v>
      </c>
      <c r="R270" t="s">
        <v>169</v>
      </c>
      <c r="S270" t="s">
        <v>168</v>
      </c>
      <c r="T270" t="s">
        <v>174</v>
      </c>
      <c r="U270" t="s">
        <v>241</v>
      </c>
      <c r="V270" t="s">
        <v>241</v>
      </c>
      <c r="W270" t="s">
        <v>241</v>
      </c>
      <c r="X270" t="s">
        <v>241</v>
      </c>
      <c r="Y270" t="s">
        <v>289</v>
      </c>
      <c r="Z270" t="s">
        <v>237</v>
      </c>
    </row>
    <row r="271" spans="1:26" x14ac:dyDescent="0.25">
      <c r="A271" t="s">
        <v>780</v>
      </c>
      <c r="B271" t="s">
        <v>30</v>
      </c>
      <c r="C271" t="s">
        <v>81</v>
      </c>
      <c r="D271">
        <v>0.92521367521367526</v>
      </c>
      <c r="E271">
        <v>0.1236579313721588</v>
      </c>
      <c r="F271">
        <v>0.85534591194968557</v>
      </c>
      <c r="G271">
        <v>0.74468085106382975</v>
      </c>
      <c r="H271">
        <v>0.77419354838709675</v>
      </c>
      <c r="I271">
        <v>0.86479086943795147</v>
      </c>
      <c r="J271">
        <v>1.335421857379733E-2</v>
      </c>
      <c r="K271">
        <v>53</v>
      </c>
      <c r="L271">
        <v>13</v>
      </c>
      <c r="M271">
        <v>3.0769230769230771</v>
      </c>
      <c r="N271" t="s">
        <v>114</v>
      </c>
      <c r="O271" t="s">
        <v>167</v>
      </c>
      <c r="P271" t="s">
        <v>168</v>
      </c>
      <c r="Q271" t="s">
        <v>167</v>
      </c>
      <c r="R271" t="s">
        <v>167</v>
      </c>
      <c r="S271" t="s">
        <v>168</v>
      </c>
      <c r="T271" t="s">
        <v>174</v>
      </c>
      <c r="U271" t="s">
        <v>201</v>
      </c>
      <c r="V271" t="s">
        <v>473</v>
      </c>
      <c r="W271" t="s">
        <v>547</v>
      </c>
      <c r="X271" t="s">
        <v>547</v>
      </c>
      <c r="Y271" t="s">
        <v>489</v>
      </c>
      <c r="Z271" t="s">
        <v>618</v>
      </c>
    </row>
    <row r="272" spans="1:26" x14ac:dyDescent="0.25">
      <c r="A272" t="s">
        <v>780</v>
      </c>
      <c r="B272" t="s">
        <v>30</v>
      </c>
      <c r="C272" t="s">
        <v>82</v>
      </c>
      <c r="D272">
        <v>0.88290598290598288</v>
      </c>
      <c r="E272">
        <v>0.1450804768077284</v>
      </c>
      <c r="F272">
        <v>0.82389937106918243</v>
      </c>
      <c r="G272">
        <v>0.65546218487394958</v>
      </c>
      <c r="H272">
        <v>0.70967741935483875</v>
      </c>
      <c r="I272">
        <v>0.81137742964253901</v>
      </c>
      <c r="J272">
        <v>7.4132385708036874E-2</v>
      </c>
      <c r="K272">
        <v>53</v>
      </c>
      <c r="L272">
        <v>13</v>
      </c>
      <c r="M272">
        <v>3.0769230769230771</v>
      </c>
      <c r="N272" t="s">
        <v>140</v>
      </c>
      <c r="O272" t="s">
        <v>167</v>
      </c>
      <c r="P272" t="s">
        <v>167</v>
      </c>
      <c r="Q272" t="s">
        <v>167</v>
      </c>
      <c r="R272" t="s">
        <v>167</v>
      </c>
      <c r="S272" t="s">
        <v>167</v>
      </c>
      <c r="T272" t="s">
        <v>174</v>
      </c>
      <c r="U272" t="s">
        <v>276</v>
      </c>
      <c r="V272" t="s">
        <v>292</v>
      </c>
      <c r="W272" t="s">
        <v>277</v>
      </c>
      <c r="X272" t="s">
        <v>277</v>
      </c>
      <c r="Y272" t="s">
        <v>277</v>
      </c>
      <c r="Z272" t="s">
        <v>247</v>
      </c>
    </row>
    <row r="273" spans="1:26" x14ac:dyDescent="0.25">
      <c r="A273" t="s">
        <v>780</v>
      </c>
      <c r="B273" t="s">
        <v>30</v>
      </c>
      <c r="C273" t="s">
        <v>83</v>
      </c>
      <c r="D273">
        <v>0.92564102564102568</v>
      </c>
      <c r="E273">
        <v>0.12386671297275351</v>
      </c>
      <c r="F273">
        <v>0.84905660377358494</v>
      </c>
      <c r="G273">
        <v>0.75</v>
      </c>
      <c r="H273">
        <v>0.77419354838709675</v>
      </c>
      <c r="I273">
        <v>0.87266171082410948</v>
      </c>
      <c r="J273">
        <v>0.1905139684677124</v>
      </c>
      <c r="K273">
        <v>53</v>
      </c>
      <c r="L273">
        <v>13</v>
      </c>
      <c r="M273">
        <v>3.0769230769230771</v>
      </c>
      <c r="N273" t="s">
        <v>141</v>
      </c>
      <c r="O273" t="s">
        <v>167</v>
      </c>
      <c r="P273" t="s">
        <v>167</v>
      </c>
      <c r="Q273" t="s">
        <v>167</v>
      </c>
      <c r="R273" t="s">
        <v>167</v>
      </c>
      <c r="S273" t="s">
        <v>168</v>
      </c>
      <c r="T273" t="s">
        <v>174</v>
      </c>
      <c r="U273" t="s">
        <v>371</v>
      </c>
      <c r="V273" t="s">
        <v>371</v>
      </c>
      <c r="W273" t="s">
        <v>498</v>
      </c>
      <c r="X273" t="s">
        <v>498</v>
      </c>
      <c r="Y273" t="s">
        <v>282</v>
      </c>
      <c r="Z273" t="s">
        <v>371</v>
      </c>
    </row>
    <row r="274" spans="1:26" x14ac:dyDescent="0.25">
      <c r="A274" t="s">
        <v>780</v>
      </c>
      <c r="B274" t="s">
        <v>30</v>
      </c>
      <c r="C274" t="s">
        <v>84</v>
      </c>
      <c r="D274">
        <v>0.93055555555555558</v>
      </c>
      <c r="E274">
        <v>0.114778641669519</v>
      </c>
      <c r="F274">
        <v>0.8867924528301887</v>
      </c>
      <c r="G274">
        <v>0.76923076923076927</v>
      </c>
      <c r="H274">
        <v>0.80645161290322576</v>
      </c>
      <c r="I274">
        <v>0.85634883857767519</v>
      </c>
      <c r="J274">
        <v>0.37339935302734367</v>
      </c>
      <c r="K274">
        <v>53</v>
      </c>
      <c r="L274">
        <v>13</v>
      </c>
      <c r="M274">
        <v>3.0769230769230771</v>
      </c>
      <c r="N274" t="s">
        <v>142</v>
      </c>
      <c r="O274" t="s">
        <v>167</v>
      </c>
      <c r="P274" t="s">
        <v>168</v>
      </c>
      <c r="Q274" t="s">
        <v>167</v>
      </c>
      <c r="R274" t="s">
        <v>168</v>
      </c>
      <c r="S274" t="s">
        <v>167</v>
      </c>
      <c r="T274" t="s">
        <v>174</v>
      </c>
      <c r="U274" t="s">
        <v>372</v>
      </c>
      <c r="V274" t="s">
        <v>474</v>
      </c>
      <c r="W274" t="s">
        <v>283</v>
      </c>
      <c r="X274" t="s">
        <v>474</v>
      </c>
      <c r="Y274" t="s">
        <v>372</v>
      </c>
      <c r="Z274" t="s">
        <v>283</v>
      </c>
    </row>
    <row r="275" spans="1:26" x14ac:dyDescent="0.25">
      <c r="A275" t="s">
        <v>780</v>
      </c>
      <c r="B275" t="s">
        <v>30</v>
      </c>
      <c r="C275" t="s">
        <v>85</v>
      </c>
      <c r="D275">
        <v>0.92542735042735047</v>
      </c>
      <c r="E275">
        <v>0.1243327356987555</v>
      </c>
      <c r="F275">
        <v>0.84905660377358494</v>
      </c>
      <c r="G275">
        <v>0.71739130434782605</v>
      </c>
      <c r="H275">
        <v>0.74193548387096775</v>
      </c>
      <c r="I275">
        <v>0.84124449935337331</v>
      </c>
      <c r="J275">
        <v>1.785409166699364E-2</v>
      </c>
      <c r="K275">
        <v>53</v>
      </c>
      <c r="L275">
        <v>13</v>
      </c>
      <c r="M275">
        <v>3.0769230769230771</v>
      </c>
      <c r="N275" t="s">
        <v>114</v>
      </c>
      <c r="O275" t="s">
        <v>167</v>
      </c>
      <c r="P275" t="s">
        <v>173</v>
      </c>
      <c r="Q275" t="s">
        <v>167</v>
      </c>
      <c r="R275" t="s">
        <v>167</v>
      </c>
      <c r="S275" t="s">
        <v>167</v>
      </c>
      <c r="T275" t="s">
        <v>174</v>
      </c>
      <c r="U275" t="s">
        <v>225</v>
      </c>
      <c r="V275" t="s">
        <v>336</v>
      </c>
      <c r="W275" t="s">
        <v>210</v>
      </c>
      <c r="X275" t="s">
        <v>241</v>
      </c>
      <c r="Y275" t="s">
        <v>328</v>
      </c>
      <c r="Z275" t="s">
        <v>226</v>
      </c>
    </row>
    <row r="276" spans="1:26" x14ac:dyDescent="0.25">
      <c r="A276" t="s">
        <v>780</v>
      </c>
      <c r="B276" t="s">
        <v>30</v>
      </c>
      <c r="C276" t="s">
        <v>86</v>
      </c>
      <c r="D276">
        <v>0.89914529914529917</v>
      </c>
      <c r="E276">
        <v>0.12383770297353509</v>
      </c>
      <c r="F276">
        <v>0.83647798742138368</v>
      </c>
      <c r="G276">
        <v>0.7</v>
      </c>
      <c r="H276">
        <v>0.67741935483870963</v>
      </c>
      <c r="I276">
        <v>0.83844585573038233</v>
      </c>
      <c r="J276">
        <v>3.1788631847926532E-2</v>
      </c>
      <c r="K276">
        <v>53</v>
      </c>
      <c r="L276">
        <v>13</v>
      </c>
      <c r="M276">
        <v>3.0769230769230771</v>
      </c>
      <c r="N276" t="s">
        <v>107</v>
      </c>
      <c r="O276" t="s">
        <v>167</v>
      </c>
      <c r="P276" t="s">
        <v>168</v>
      </c>
      <c r="Q276" t="s">
        <v>167</v>
      </c>
      <c r="R276" t="s">
        <v>167</v>
      </c>
      <c r="S276" t="s">
        <v>168</v>
      </c>
      <c r="T276" t="s">
        <v>174</v>
      </c>
      <c r="U276" t="s">
        <v>185</v>
      </c>
      <c r="V276" t="s">
        <v>370</v>
      </c>
      <c r="W276" t="s">
        <v>225</v>
      </c>
      <c r="X276" t="s">
        <v>225</v>
      </c>
      <c r="Y276" t="s">
        <v>232</v>
      </c>
      <c r="Z276" t="s">
        <v>328</v>
      </c>
    </row>
    <row r="277" spans="1:26" x14ac:dyDescent="0.25">
      <c r="A277" t="s">
        <v>780</v>
      </c>
      <c r="B277" t="s">
        <v>30</v>
      </c>
      <c r="C277" t="s">
        <v>87</v>
      </c>
      <c r="D277">
        <v>0.9192307692307693</v>
      </c>
      <c r="E277">
        <v>0.1212251171253579</v>
      </c>
      <c r="F277">
        <v>0.85534591194968557</v>
      </c>
      <c r="G277">
        <v>0.74509803921568629</v>
      </c>
      <c r="H277">
        <v>0.77419354838709675</v>
      </c>
      <c r="I277">
        <v>0.87827531068994613</v>
      </c>
      <c r="J277">
        <v>3.6696309135073713E-2</v>
      </c>
      <c r="K277">
        <v>53</v>
      </c>
      <c r="L277">
        <v>13</v>
      </c>
      <c r="M277">
        <v>3.0769230769230771</v>
      </c>
      <c r="N277" t="s">
        <v>140</v>
      </c>
      <c r="O277" t="s">
        <v>167</v>
      </c>
      <c r="P277" t="s">
        <v>168</v>
      </c>
      <c r="Q277" t="s">
        <v>167</v>
      </c>
      <c r="R277" t="s">
        <v>167</v>
      </c>
      <c r="S277" t="s">
        <v>168</v>
      </c>
      <c r="T277" t="s">
        <v>174</v>
      </c>
      <c r="U277" t="s">
        <v>225</v>
      </c>
      <c r="V277" t="s">
        <v>370</v>
      </c>
      <c r="W277" t="s">
        <v>241</v>
      </c>
      <c r="X277" t="s">
        <v>241</v>
      </c>
      <c r="Y277" t="s">
        <v>370</v>
      </c>
      <c r="Z277" t="s">
        <v>328</v>
      </c>
    </row>
    <row r="278" spans="1:26" x14ac:dyDescent="0.25">
      <c r="A278" t="s">
        <v>780</v>
      </c>
      <c r="B278" t="s">
        <v>30</v>
      </c>
      <c r="C278" t="s">
        <v>88</v>
      </c>
      <c r="D278">
        <v>0.91217948717948705</v>
      </c>
      <c r="E278">
        <v>0.12275677539348651</v>
      </c>
      <c r="F278">
        <v>0.86163522012578619</v>
      </c>
      <c r="G278">
        <v>0.70833333333333337</v>
      </c>
      <c r="H278">
        <v>0.77419354838709675</v>
      </c>
      <c r="I278">
        <v>0.83946462385311671</v>
      </c>
      <c r="J278">
        <v>1.887002672467912E-2</v>
      </c>
      <c r="K278">
        <v>53</v>
      </c>
      <c r="L278">
        <v>13</v>
      </c>
      <c r="M278">
        <v>3.0769230769230771</v>
      </c>
      <c r="N278" t="s">
        <v>107</v>
      </c>
      <c r="O278" t="s">
        <v>167</v>
      </c>
      <c r="P278" t="s">
        <v>168</v>
      </c>
      <c r="Q278" t="s">
        <v>167</v>
      </c>
      <c r="R278" t="s">
        <v>167</v>
      </c>
      <c r="S278" t="s">
        <v>168</v>
      </c>
      <c r="T278" t="s">
        <v>174</v>
      </c>
      <c r="U278" t="s">
        <v>210</v>
      </c>
      <c r="V278" t="s">
        <v>328</v>
      </c>
      <c r="W278" t="s">
        <v>280</v>
      </c>
      <c r="X278" t="s">
        <v>280</v>
      </c>
      <c r="Y278" t="s">
        <v>241</v>
      </c>
      <c r="Z278" t="s">
        <v>247</v>
      </c>
    </row>
    <row r="279" spans="1:26" x14ac:dyDescent="0.25">
      <c r="A279" t="s">
        <v>780</v>
      </c>
      <c r="B279" t="s">
        <v>30</v>
      </c>
      <c r="C279" t="s">
        <v>89</v>
      </c>
      <c r="D279">
        <v>0.89444444444444438</v>
      </c>
      <c r="E279">
        <v>0.1220943201538647</v>
      </c>
      <c r="F279">
        <v>0.83018867924528306</v>
      </c>
      <c r="G279">
        <v>0.66666666666666663</v>
      </c>
      <c r="H279">
        <v>0.70967741935483875</v>
      </c>
      <c r="I279">
        <v>0.8054302879318288</v>
      </c>
      <c r="J279">
        <v>7.6002230871291432E-2</v>
      </c>
      <c r="K279">
        <v>53</v>
      </c>
      <c r="L279">
        <v>13</v>
      </c>
      <c r="M279">
        <v>3.0769230769230771</v>
      </c>
      <c r="N279" t="s">
        <v>143</v>
      </c>
      <c r="O279" t="s">
        <v>167</v>
      </c>
      <c r="P279" t="s">
        <v>168</v>
      </c>
      <c r="Q279" t="s">
        <v>167</v>
      </c>
      <c r="R279" t="s">
        <v>167</v>
      </c>
      <c r="S279" t="s">
        <v>168</v>
      </c>
      <c r="T279" t="s">
        <v>174</v>
      </c>
      <c r="U279" t="s">
        <v>373</v>
      </c>
      <c r="V279" t="s">
        <v>475</v>
      </c>
      <c r="W279" t="s">
        <v>548</v>
      </c>
      <c r="X279" t="s">
        <v>284</v>
      </c>
      <c r="Y279" t="s">
        <v>475</v>
      </c>
      <c r="Z279" t="s">
        <v>765</v>
      </c>
    </row>
    <row r="280" spans="1:26" x14ac:dyDescent="0.25">
      <c r="A280" t="s">
        <v>780</v>
      </c>
      <c r="B280" t="s">
        <v>30</v>
      </c>
      <c r="C280" t="s">
        <v>90</v>
      </c>
      <c r="D280">
        <v>0.8995726495726496</v>
      </c>
      <c r="E280">
        <v>0.12659359208686841</v>
      </c>
      <c r="F280">
        <v>0.85534591194968557</v>
      </c>
      <c r="G280">
        <v>0.70886075949367089</v>
      </c>
      <c r="H280">
        <v>0.74193548387096775</v>
      </c>
      <c r="I280">
        <v>0.80860754006263991</v>
      </c>
      <c r="J280">
        <v>9.897265280996044E-2</v>
      </c>
      <c r="K280">
        <v>53</v>
      </c>
      <c r="L280">
        <v>13</v>
      </c>
      <c r="M280">
        <v>3.0769230769230771</v>
      </c>
      <c r="N280" t="s">
        <v>116</v>
      </c>
      <c r="O280" t="s">
        <v>167</v>
      </c>
      <c r="P280" t="s">
        <v>168</v>
      </c>
      <c r="Q280" t="s">
        <v>167</v>
      </c>
      <c r="R280" t="s">
        <v>168</v>
      </c>
      <c r="S280" t="s">
        <v>168</v>
      </c>
      <c r="T280" t="s">
        <v>174</v>
      </c>
      <c r="U280" t="s">
        <v>374</v>
      </c>
      <c r="V280" t="s">
        <v>374</v>
      </c>
      <c r="W280" t="s">
        <v>549</v>
      </c>
      <c r="X280" t="s">
        <v>374</v>
      </c>
      <c r="Y280" t="s">
        <v>374</v>
      </c>
      <c r="Z280" t="s">
        <v>766</v>
      </c>
    </row>
    <row r="281" spans="1:26" x14ac:dyDescent="0.25">
      <c r="A281" t="s">
        <v>780</v>
      </c>
      <c r="B281" t="s">
        <v>30</v>
      </c>
      <c r="C281" t="s">
        <v>91</v>
      </c>
      <c r="D281">
        <v>0.86538461538461531</v>
      </c>
      <c r="E281">
        <v>0.13843138289521331</v>
      </c>
      <c r="F281">
        <v>0.8176100628930818</v>
      </c>
      <c r="G281">
        <v>0.64197530864197527</v>
      </c>
      <c r="H281">
        <v>0.67741935483870963</v>
      </c>
      <c r="I281">
        <v>0.76011695006609192</v>
      </c>
      <c r="J281">
        <v>1.4436059527926971E-2</v>
      </c>
      <c r="K281">
        <v>53</v>
      </c>
      <c r="L281">
        <v>13</v>
      </c>
      <c r="M281">
        <v>3.0769230769230771</v>
      </c>
      <c r="N281" t="s">
        <v>124</v>
      </c>
      <c r="O281" t="s">
        <v>167</v>
      </c>
      <c r="P281" t="s">
        <v>167</v>
      </c>
      <c r="Q281" t="s">
        <v>168</v>
      </c>
      <c r="R281" t="s">
        <v>168</v>
      </c>
      <c r="S281" t="s">
        <v>168</v>
      </c>
      <c r="T281" t="s">
        <v>174</v>
      </c>
      <c r="U281" t="s">
        <v>375</v>
      </c>
      <c r="V281" t="s">
        <v>286</v>
      </c>
      <c r="W281" t="s">
        <v>235</v>
      </c>
      <c r="X281" t="s">
        <v>235</v>
      </c>
      <c r="Y281" t="s">
        <v>235</v>
      </c>
      <c r="Z281" t="s">
        <v>711</v>
      </c>
    </row>
    <row r="282" spans="1:26" x14ac:dyDescent="0.25">
      <c r="A282" t="s">
        <v>780</v>
      </c>
      <c r="B282" t="s">
        <v>30</v>
      </c>
      <c r="C282" t="s">
        <v>92</v>
      </c>
      <c r="D282">
        <v>0.88931623931623927</v>
      </c>
      <c r="E282">
        <v>0.1481199098305768</v>
      </c>
      <c r="F282">
        <v>0.8176100628930818</v>
      </c>
      <c r="G282">
        <v>0.62337662337662336</v>
      </c>
      <c r="H282">
        <v>0.70967741935483875</v>
      </c>
      <c r="I282">
        <v>0.73815431643511709</v>
      </c>
      <c r="J282">
        <v>0.20488190650939939</v>
      </c>
      <c r="K282">
        <v>53</v>
      </c>
      <c r="L282">
        <v>13</v>
      </c>
      <c r="M282">
        <v>3.0769230769230771</v>
      </c>
      <c r="N282" t="s">
        <v>144</v>
      </c>
      <c r="O282" t="s">
        <v>167</v>
      </c>
      <c r="P282" t="s">
        <v>167</v>
      </c>
      <c r="Q282" t="s">
        <v>168</v>
      </c>
      <c r="R282" t="s">
        <v>167</v>
      </c>
      <c r="S282" t="s">
        <v>168</v>
      </c>
      <c r="T282" t="s">
        <v>174</v>
      </c>
      <c r="U282" t="s">
        <v>236</v>
      </c>
      <c r="V282" t="s">
        <v>236</v>
      </c>
      <c r="W282" t="s">
        <v>236</v>
      </c>
      <c r="X282" t="s">
        <v>236</v>
      </c>
      <c r="Y282" t="s">
        <v>236</v>
      </c>
      <c r="Z282" t="s">
        <v>236</v>
      </c>
    </row>
    <row r="283" spans="1:26" x14ac:dyDescent="0.25">
      <c r="A283" t="s">
        <v>780</v>
      </c>
      <c r="B283" t="s">
        <v>30</v>
      </c>
      <c r="C283" t="s">
        <v>93</v>
      </c>
      <c r="D283">
        <v>0.92008547008547015</v>
      </c>
      <c r="E283">
        <v>0.11738145752914519</v>
      </c>
      <c r="F283">
        <v>0.84276729559748431</v>
      </c>
      <c r="G283">
        <v>0.74226804123711343</v>
      </c>
      <c r="H283">
        <v>0.74193548387096775</v>
      </c>
      <c r="I283">
        <v>0.8682431421244593</v>
      </c>
      <c r="J283">
        <v>0.20556993484497069</v>
      </c>
      <c r="K283">
        <v>53</v>
      </c>
      <c r="L283">
        <v>13</v>
      </c>
      <c r="M283">
        <v>3.0769230769230771</v>
      </c>
      <c r="N283" t="s">
        <v>145</v>
      </c>
      <c r="O283" t="s">
        <v>167</v>
      </c>
      <c r="P283" t="s">
        <v>167</v>
      </c>
      <c r="Q283" t="s">
        <v>167</v>
      </c>
      <c r="R283" t="s">
        <v>167</v>
      </c>
      <c r="S283" t="s">
        <v>168</v>
      </c>
      <c r="T283" t="s">
        <v>174</v>
      </c>
      <c r="U283" t="s">
        <v>185</v>
      </c>
      <c r="V283" t="s">
        <v>241</v>
      </c>
      <c r="W283" t="s">
        <v>241</v>
      </c>
      <c r="X283" t="s">
        <v>241</v>
      </c>
      <c r="Y283" t="s">
        <v>232</v>
      </c>
      <c r="Z283" t="s">
        <v>296</v>
      </c>
    </row>
    <row r="284" spans="1:26" x14ac:dyDescent="0.25">
      <c r="A284" t="s">
        <v>780</v>
      </c>
      <c r="B284" t="s">
        <v>30</v>
      </c>
      <c r="C284" t="s">
        <v>94</v>
      </c>
      <c r="D284">
        <v>0.90598290598290587</v>
      </c>
      <c r="E284">
        <v>0.12818660170632551</v>
      </c>
      <c r="F284">
        <v>0.84276729559748431</v>
      </c>
      <c r="G284">
        <v>0.6987951807228916</v>
      </c>
      <c r="H284">
        <v>0.74193548387096775</v>
      </c>
      <c r="I284">
        <v>0.80662322408980125</v>
      </c>
      <c r="J284">
        <v>2.6272373540060859E-2</v>
      </c>
      <c r="K284">
        <v>53</v>
      </c>
      <c r="L284">
        <v>13</v>
      </c>
      <c r="M284">
        <v>3.0769230769230771</v>
      </c>
      <c r="N284" t="s">
        <v>146</v>
      </c>
      <c r="O284" t="s">
        <v>167</v>
      </c>
      <c r="P284" t="s">
        <v>168</v>
      </c>
      <c r="Q284" t="s">
        <v>168</v>
      </c>
      <c r="R284" t="s">
        <v>168</v>
      </c>
      <c r="S284" t="s">
        <v>168</v>
      </c>
      <c r="T284" t="s">
        <v>174</v>
      </c>
      <c r="U284" t="s">
        <v>336</v>
      </c>
      <c r="V284" t="s">
        <v>289</v>
      </c>
      <c r="W284" t="s">
        <v>289</v>
      </c>
      <c r="X284" t="s">
        <v>289</v>
      </c>
      <c r="Y284" t="s">
        <v>237</v>
      </c>
      <c r="Z284" t="s">
        <v>296</v>
      </c>
    </row>
    <row r="285" spans="1:26" x14ac:dyDescent="0.25">
      <c r="A285" t="s">
        <v>780</v>
      </c>
      <c r="B285" t="s">
        <v>30</v>
      </c>
      <c r="C285" t="s">
        <v>95</v>
      </c>
      <c r="D285">
        <v>0.91602564102564099</v>
      </c>
      <c r="E285">
        <v>0.1180816825878894</v>
      </c>
      <c r="F285">
        <v>0.84276729559748431</v>
      </c>
      <c r="G285">
        <v>0.72340425531914898</v>
      </c>
      <c r="H285">
        <v>0.74193548387096775</v>
      </c>
      <c r="I285">
        <v>0.8480747427147971</v>
      </c>
      <c r="J285">
        <v>1.4859323388054251E-2</v>
      </c>
      <c r="K285">
        <v>53</v>
      </c>
      <c r="L285">
        <v>13</v>
      </c>
      <c r="M285">
        <v>3.0769230769230771</v>
      </c>
      <c r="N285" t="s">
        <v>122</v>
      </c>
      <c r="O285" t="s">
        <v>167</v>
      </c>
      <c r="P285" t="s">
        <v>168</v>
      </c>
      <c r="Q285" t="s">
        <v>167</v>
      </c>
      <c r="R285" t="s">
        <v>167</v>
      </c>
      <c r="S285" t="s">
        <v>168</v>
      </c>
      <c r="T285" t="s">
        <v>174</v>
      </c>
      <c r="U285" t="s">
        <v>238</v>
      </c>
      <c r="V285" t="s">
        <v>476</v>
      </c>
      <c r="W285" t="s">
        <v>550</v>
      </c>
      <c r="X285" t="s">
        <v>550</v>
      </c>
      <c r="Y285" t="s">
        <v>646</v>
      </c>
      <c r="Z285" t="s">
        <v>712</v>
      </c>
    </row>
    <row r="286" spans="1:26" x14ac:dyDescent="0.25">
      <c r="A286" t="s">
        <v>780</v>
      </c>
      <c r="B286" t="s">
        <v>30</v>
      </c>
      <c r="C286" t="s">
        <v>96</v>
      </c>
      <c r="D286">
        <v>0.90598290598290598</v>
      </c>
      <c r="E286">
        <v>0.1442443759896132</v>
      </c>
      <c r="F286">
        <v>0.82389937106918243</v>
      </c>
      <c r="G286">
        <v>0.67441860465116277</v>
      </c>
      <c r="H286">
        <v>0.70967741935483875</v>
      </c>
      <c r="I286">
        <v>0.8141378954578351</v>
      </c>
      <c r="J286">
        <v>4.697235425313314E-2</v>
      </c>
      <c r="K286">
        <v>53</v>
      </c>
      <c r="L286">
        <v>13</v>
      </c>
      <c r="M286">
        <v>3.0769230769230771</v>
      </c>
      <c r="N286" t="s">
        <v>147</v>
      </c>
      <c r="O286" t="s">
        <v>167</v>
      </c>
      <c r="P286" t="s">
        <v>167</v>
      </c>
      <c r="Q286" t="s">
        <v>168</v>
      </c>
      <c r="R286" t="s">
        <v>167</v>
      </c>
      <c r="S286" t="s">
        <v>169</v>
      </c>
      <c r="T286" t="s">
        <v>174</v>
      </c>
      <c r="U286" t="s">
        <v>338</v>
      </c>
      <c r="V286" t="s">
        <v>338</v>
      </c>
      <c r="W286" t="s">
        <v>239</v>
      </c>
      <c r="X286" t="s">
        <v>338</v>
      </c>
      <c r="Y286" t="s">
        <v>647</v>
      </c>
      <c r="Z286" t="s">
        <v>239</v>
      </c>
    </row>
    <row r="287" spans="1:26" x14ac:dyDescent="0.25">
      <c r="A287" t="s">
        <v>780</v>
      </c>
      <c r="B287" t="s">
        <v>30</v>
      </c>
      <c r="C287" t="s">
        <v>97</v>
      </c>
      <c r="D287">
        <v>0.91581196581196589</v>
      </c>
      <c r="E287">
        <v>0.12777667386800029</v>
      </c>
      <c r="F287">
        <v>0.83647798742138368</v>
      </c>
      <c r="G287">
        <v>0.71111111111111114</v>
      </c>
      <c r="H287">
        <v>0.70967741935483875</v>
      </c>
      <c r="I287">
        <v>0.84352739228697338</v>
      </c>
      <c r="J287">
        <v>8.9711092767261413E-2</v>
      </c>
      <c r="K287">
        <v>53</v>
      </c>
      <c r="L287">
        <v>13</v>
      </c>
      <c r="M287">
        <v>3.0769230769230771</v>
      </c>
      <c r="N287" t="s">
        <v>116</v>
      </c>
      <c r="O287" t="s">
        <v>167</v>
      </c>
      <c r="P287" t="s">
        <v>167</v>
      </c>
      <c r="Q287" t="s">
        <v>167</v>
      </c>
      <c r="R287" t="s">
        <v>167</v>
      </c>
      <c r="S287" t="s">
        <v>167</v>
      </c>
      <c r="T287" t="s">
        <v>174</v>
      </c>
      <c r="U287" t="s">
        <v>376</v>
      </c>
      <c r="V287" t="s">
        <v>477</v>
      </c>
      <c r="W287" t="s">
        <v>551</v>
      </c>
      <c r="X287" t="s">
        <v>581</v>
      </c>
      <c r="Y287" t="s">
        <v>339</v>
      </c>
      <c r="Z287" t="s">
        <v>339</v>
      </c>
    </row>
    <row r="288" spans="1:26" x14ac:dyDescent="0.25">
      <c r="A288" t="s">
        <v>780</v>
      </c>
      <c r="B288" t="s">
        <v>30</v>
      </c>
      <c r="C288" t="s">
        <v>98</v>
      </c>
      <c r="D288">
        <v>0.81296992481203012</v>
      </c>
      <c r="E288">
        <v>0.25786644236418371</v>
      </c>
      <c r="F288">
        <v>0.56603773584905659</v>
      </c>
      <c r="G288">
        <v>0.48120300751879702</v>
      </c>
      <c r="H288">
        <v>0.6</v>
      </c>
      <c r="I288">
        <v>0.62974693058497444</v>
      </c>
      <c r="J288">
        <v>7.5159095582507912E-2</v>
      </c>
      <c r="K288">
        <v>53</v>
      </c>
      <c r="L288">
        <v>13</v>
      </c>
      <c r="M288">
        <v>3.0769230769230771</v>
      </c>
      <c r="N288" t="s">
        <v>148</v>
      </c>
      <c r="O288" t="s">
        <v>167</v>
      </c>
      <c r="P288" t="s">
        <v>174</v>
      </c>
      <c r="Q288" t="s">
        <v>173</v>
      </c>
      <c r="R288" t="s">
        <v>173</v>
      </c>
      <c r="S288" t="s">
        <v>167</v>
      </c>
      <c r="T288" t="s">
        <v>173</v>
      </c>
      <c r="U288" t="s">
        <v>370</v>
      </c>
      <c r="V288" t="s">
        <v>215</v>
      </c>
      <c r="W288" t="s">
        <v>247</v>
      </c>
      <c r="X288" t="s">
        <v>247</v>
      </c>
      <c r="Y288" t="s">
        <v>237</v>
      </c>
      <c r="Z288" t="s">
        <v>237</v>
      </c>
    </row>
    <row r="289" spans="1:26" x14ac:dyDescent="0.25">
      <c r="A289" t="s">
        <v>780</v>
      </c>
      <c r="B289" t="s">
        <v>30</v>
      </c>
      <c r="C289" t="s">
        <v>99</v>
      </c>
      <c r="D289">
        <v>0.89145299145299139</v>
      </c>
      <c r="E289">
        <v>0.139407291054711</v>
      </c>
      <c r="F289">
        <v>0.79874213836477992</v>
      </c>
      <c r="G289">
        <v>0.62385321100917435</v>
      </c>
      <c r="H289">
        <v>0.67741935483870963</v>
      </c>
      <c r="I289">
        <v>0.78118910019047894</v>
      </c>
      <c r="J289">
        <v>3.7884761605943958E-2</v>
      </c>
      <c r="K289">
        <v>53</v>
      </c>
      <c r="L289">
        <v>13</v>
      </c>
      <c r="M289">
        <v>3.0769230769230771</v>
      </c>
      <c r="N289" t="s">
        <v>107</v>
      </c>
      <c r="O289" t="s">
        <v>167</v>
      </c>
      <c r="P289" t="s">
        <v>168</v>
      </c>
      <c r="Q289" t="s">
        <v>167</v>
      </c>
      <c r="R289" t="s">
        <v>167</v>
      </c>
      <c r="S289" t="s">
        <v>167</v>
      </c>
      <c r="T289" t="s">
        <v>174</v>
      </c>
      <c r="U289" t="s">
        <v>242</v>
      </c>
      <c r="V289" t="s">
        <v>242</v>
      </c>
      <c r="W289" t="s">
        <v>290</v>
      </c>
      <c r="X289" t="s">
        <v>290</v>
      </c>
      <c r="Y289" t="s">
        <v>242</v>
      </c>
      <c r="Z289" t="s">
        <v>315</v>
      </c>
    </row>
    <row r="290" spans="1:26" x14ac:dyDescent="0.25">
      <c r="A290" t="s">
        <v>780</v>
      </c>
      <c r="B290" t="s">
        <v>30</v>
      </c>
      <c r="C290" t="s">
        <v>100</v>
      </c>
      <c r="D290">
        <v>0.93482905982905973</v>
      </c>
      <c r="E290">
        <v>0.1100191410574303</v>
      </c>
      <c r="F290">
        <v>0.86792452830188682</v>
      </c>
      <c r="G290">
        <v>0.75</v>
      </c>
      <c r="H290">
        <v>0.74193548387096775</v>
      </c>
      <c r="I290">
        <v>0.87266171082410948</v>
      </c>
      <c r="J290">
        <v>0.32814610038484809</v>
      </c>
      <c r="K290">
        <v>53</v>
      </c>
      <c r="L290">
        <v>13</v>
      </c>
      <c r="M290">
        <v>3.0769230769230771</v>
      </c>
      <c r="N290" t="s">
        <v>116</v>
      </c>
      <c r="O290" t="s">
        <v>167</v>
      </c>
      <c r="P290" t="s">
        <v>167</v>
      </c>
      <c r="Q290" t="s">
        <v>167</v>
      </c>
      <c r="R290" t="s">
        <v>167</v>
      </c>
      <c r="S290" t="s">
        <v>167</v>
      </c>
      <c r="T290" t="s">
        <v>174</v>
      </c>
      <c r="U290" t="s">
        <v>340</v>
      </c>
      <c r="V290" t="s">
        <v>478</v>
      </c>
      <c r="W290" t="s">
        <v>552</v>
      </c>
      <c r="X290" t="s">
        <v>552</v>
      </c>
      <c r="Y290" t="s">
        <v>648</v>
      </c>
      <c r="Z290" t="s">
        <v>767</v>
      </c>
    </row>
    <row r="291" spans="1:26" x14ac:dyDescent="0.25">
      <c r="A291" t="s">
        <v>780</v>
      </c>
      <c r="B291" t="s">
        <v>30</v>
      </c>
      <c r="C291" t="s">
        <v>101</v>
      </c>
      <c r="D291">
        <v>0.91709401709401706</v>
      </c>
      <c r="E291">
        <v>0.1176765237299361</v>
      </c>
      <c r="F291">
        <v>0.86163522012578619</v>
      </c>
      <c r="G291">
        <v>0.73684210526315785</v>
      </c>
      <c r="H291">
        <v>0.74193548387096775</v>
      </c>
      <c r="I291">
        <v>0.87082336517420877</v>
      </c>
      <c r="J291">
        <v>1.5821840649559389E-2</v>
      </c>
      <c r="K291">
        <v>53</v>
      </c>
      <c r="L291">
        <v>13</v>
      </c>
      <c r="M291">
        <v>3.0769230769230771</v>
      </c>
      <c r="N291" t="s">
        <v>107</v>
      </c>
      <c r="O291" t="s">
        <v>167</v>
      </c>
      <c r="P291" t="s">
        <v>168</v>
      </c>
      <c r="Q291" t="s">
        <v>167</v>
      </c>
      <c r="R291" t="s">
        <v>167</v>
      </c>
      <c r="S291" t="s">
        <v>168</v>
      </c>
      <c r="T291" t="s">
        <v>174</v>
      </c>
      <c r="U291" t="s">
        <v>232</v>
      </c>
      <c r="V291" t="s">
        <v>289</v>
      </c>
      <c r="W291" t="s">
        <v>276</v>
      </c>
      <c r="X291" t="s">
        <v>280</v>
      </c>
      <c r="Y291" t="s">
        <v>289</v>
      </c>
      <c r="Z291" t="s">
        <v>296</v>
      </c>
    </row>
    <row r="292" spans="1:26" x14ac:dyDescent="0.25">
      <c r="A292" t="s">
        <v>780</v>
      </c>
      <c r="B292" t="s">
        <v>30</v>
      </c>
      <c r="C292" t="s">
        <v>102</v>
      </c>
      <c r="D292">
        <v>0.89893162393162396</v>
      </c>
      <c r="E292">
        <v>0.1207986826386044</v>
      </c>
      <c r="F292">
        <v>0.84276729559748431</v>
      </c>
      <c r="G292">
        <v>0.66666666666666663</v>
      </c>
      <c r="H292">
        <v>0.74193548387096775</v>
      </c>
      <c r="I292">
        <v>0.78009423055616078</v>
      </c>
      <c r="J292">
        <v>0.90536052272433298</v>
      </c>
      <c r="K292">
        <v>53</v>
      </c>
      <c r="L292">
        <v>13</v>
      </c>
      <c r="M292">
        <v>3.0769230769230771</v>
      </c>
      <c r="N292" t="s">
        <v>116</v>
      </c>
      <c r="O292" t="s">
        <v>167</v>
      </c>
      <c r="P292" t="s">
        <v>168</v>
      </c>
      <c r="Q292" t="s">
        <v>167</v>
      </c>
      <c r="R292" t="s">
        <v>167</v>
      </c>
      <c r="S292" t="s">
        <v>167</v>
      </c>
      <c r="T292" t="s">
        <v>174</v>
      </c>
      <c r="U292" t="s">
        <v>377</v>
      </c>
      <c r="V292" t="s">
        <v>479</v>
      </c>
      <c r="W292" t="s">
        <v>244</v>
      </c>
      <c r="X292" t="s">
        <v>409</v>
      </c>
      <c r="Y292" t="s">
        <v>409</v>
      </c>
      <c r="Z292" t="s">
        <v>683</v>
      </c>
    </row>
    <row r="293" spans="1:26" x14ac:dyDescent="0.25">
      <c r="A293" t="s">
        <v>780</v>
      </c>
      <c r="B293" t="s">
        <v>30</v>
      </c>
      <c r="C293" t="s">
        <v>103</v>
      </c>
      <c r="D293">
        <v>0.92414529914529908</v>
      </c>
      <c r="E293">
        <v>0.11657210943848589</v>
      </c>
      <c r="F293">
        <v>0.84905660377358494</v>
      </c>
      <c r="G293">
        <v>0.73267326732673266</v>
      </c>
      <c r="H293">
        <v>0.77419354838709675</v>
      </c>
      <c r="I293">
        <v>0.86664201148362063</v>
      </c>
      <c r="J293">
        <v>4.6622428042548077E-2</v>
      </c>
      <c r="K293">
        <v>53</v>
      </c>
      <c r="L293">
        <v>13</v>
      </c>
      <c r="M293">
        <v>3.0769230769230771</v>
      </c>
      <c r="N293" t="s">
        <v>114</v>
      </c>
      <c r="O293" t="s">
        <v>167</v>
      </c>
      <c r="P293" t="s">
        <v>167</v>
      </c>
      <c r="Q293" t="s">
        <v>167</v>
      </c>
      <c r="R293" t="s">
        <v>167</v>
      </c>
      <c r="S293" t="s">
        <v>168</v>
      </c>
      <c r="T293" t="s">
        <v>174</v>
      </c>
      <c r="U293" t="s">
        <v>294</v>
      </c>
      <c r="V293" t="s">
        <v>480</v>
      </c>
      <c r="W293" t="s">
        <v>553</v>
      </c>
      <c r="X293" t="s">
        <v>553</v>
      </c>
      <c r="Y293" t="s">
        <v>649</v>
      </c>
      <c r="Z293" t="s">
        <v>610</v>
      </c>
    </row>
    <row r="294" spans="1:26" x14ac:dyDescent="0.25">
      <c r="A294" t="s">
        <v>780</v>
      </c>
      <c r="B294" t="s">
        <v>800</v>
      </c>
      <c r="C294" t="s">
        <v>768</v>
      </c>
      <c r="D294">
        <v>0.93782051282051282</v>
      </c>
      <c r="E294">
        <v>0.10471954320296591</v>
      </c>
      <c r="F294">
        <v>0.84905660377358494</v>
      </c>
      <c r="G294">
        <v>0.63636363636363635</v>
      </c>
      <c r="H294">
        <v>0.80645161290322576</v>
      </c>
      <c r="I294">
        <v>0.71521917028171267</v>
      </c>
      <c r="J294">
        <v>3.9973258972167969E-3</v>
      </c>
      <c r="K294">
        <v>53</v>
      </c>
      <c r="L294">
        <v>13</v>
      </c>
      <c r="M294">
        <v>3.0769230769230771</v>
      </c>
      <c r="N294" t="s">
        <v>769</v>
      </c>
      <c r="O294" t="s">
        <v>149</v>
      </c>
      <c r="P294" t="s">
        <v>150</v>
      </c>
      <c r="Q294" t="s">
        <v>150</v>
      </c>
      <c r="R294" t="s">
        <v>150</v>
      </c>
      <c r="S294" t="s">
        <v>150</v>
      </c>
      <c r="T294" t="s">
        <v>171</v>
      </c>
      <c r="U294" t="s">
        <v>236</v>
      </c>
      <c r="V294" t="s">
        <v>236</v>
      </c>
      <c r="W294" t="s">
        <v>236</v>
      </c>
      <c r="X294" t="s">
        <v>236</v>
      </c>
      <c r="Y294" t="s">
        <v>236</v>
      </c>
      <c r="Z294" t="s">
        <v>236</v>
      </c>
    </row>
    <row r="295" spans="1:26" x14ac:dyDescent="0.25">
      <c r="A295" t="s">
        <v>780</v>
      </c>
      <c r="B295" t="s">
        <v>28</v>
      </c>
      <c r="C295" t="s">
        <v>768</v>
      </c>
      <c r="D295">
        <v>0.62243589743589756</v>
      </c>
      <c r="E295">
        <v>0.29559748427672949</v>
      </c>
      <c r="F295">
        <v>0.70440251572327039</v>
      </c>
      <c r="G295">
        <v>0.43373493975903621</v>
      </c>
      <c r="H295">
        <v>0.35483870967741937</v>
      </c>
      <c r="I295">
        <v>0.60128068448808625</v>
      </c>
      <c r="J295">
        <v>3.9973258972167969E-3</v>
      </c>
      <c r="K295">
        <v>53</v>
      </c>
      <c r="L295">
        <v>13</v>
      </c>
      <c r="M295">
        <v>3.0769230769230771</v>
      </c>
      <c r="N295" t="s">
        <v>769</v>
      </c>
      <c r="O295" t="s">
        <v>155</v>
      </c>
      <c r="P295" t="s">
        <v>155</v>
      </c>
      <c r="Q295" t="s">
        <v>155</v>
      </c>
      <c r="R295" t="s">
        <v>155</v>
      </c>
      <c r="S295" t="s">
        <v>155</v>
      </c>
      <c r="T295" t="s">
        <v>157</v>
      </c>
      <c r="U295" t="s">
        <v>236</v>
      </c>
      <c r="V295" t="s">
        <v>236</v>
      </c>
      <c r="W295" t="s">
        <v>236</v>
      </c>
      <c r="X295" t="s">
        <v>236</v>
      </c>
      <c r="Y295" t="s">
        <v>236</v>
      </c>
      <c r="Z295" t="s">
        <v>236</v>
      </c>
    </row>
    <row r="296" spans="1:26" x14ac:dyDescent="0.25">
      <c r="A296" t="s">
        <v>780</v>
      </c>
      <c r="B296" t="s">
        <v>29</v>
      </c>
      <c r="C296" t="s">
        <v>768</v>
      </c>
      <c r="D296">
        <v>0.89145299145299139</v>
      </c>
      <c r="E296">
        <v>0.11049555984037759</v>
      </c>
      <c r="F296">
        <v>0.84276729559748431</v>
      </c>
      <c r="G296">
        <v>0.65753424657534243</v>
      </c>
      <c r="H296">
        <v>0.74193548387096775</v>
      </c>
      <c r="I296">
        <v>0.75106761619881079</v>
      </c>
      <c r="J296">
        <v>3.9973258972167969E-3</v>
      </c>
      <c r="K296">
        <v>53</v>
      </c>
      <c r="L296">
        <v>13</v>
      </c>
      <c r="M296">
        <v>3.0769230769230771</v>
      </c>
      <c r="N296" t="s">
        <v>769</v>
      </c>
      <c r="O296" t="s">
        <v>160</v>
      </c>
      <c r="P296" t="s">
        <v>162</v>
      </c>
      <c r="Q296" t="s">
        <v>162</v>
      </c>
      <c r="R296" t="s">
        <v>162</v>
      </c>
      <c r="S296" t="s">
        <v>162</v>
      </c>
      <c r="T296" t="s">
        <v>181</v>
      </c>
      <c r="U296" t="s">
        <v>236</v>
      </c>
      <c r="V296" t="s">
        <v>236</v>
      </c>
      <c r="W296" t="s">
        <v>236</v>
      </c>
      <c r="X296" t="s">
        <v>236</v>
      </c>
      <c r="Y296" t="s">
        <v>236</v>
      </c>
      <c r="Z296" t="s">
        <v>236</v>
      </c>
    </row>
    <row r="297" spans="1:26" x14ac:dyDescent="0.25">
      <c r="A297" t="s">
        <v>780</v>
      </c>
      <c r="B297" t="s">
        <v>30</v>
      </c>
      <c r="C297" t="s">
        <v>768</v>
      </c>
      <c r="D297">
        <v>0.87243589743589745</v>
      </c>
      <c r="E297">
        <v>0.14100241652281029</v>
      </c>
      <c r="F297">
        <v>0.80503144654088055</v>
      </c>
      <c r="G297">
        <v>0.53731343283582089</v>
      </c>
      <c r="H297">
        <v>0.67741935483870963</v>
      </c>
      <c r="I297">
        <v>0.6504436355879909</v>
      </c>
      <c r="J297">
        <v>3.9973258972167969E-3</v>
      </c>
      <c r="K297">
        <v>53</v>
      </c>
      <c r="L297">
        <v>13</v>
      </c>
      <c r="M297">
        <v>3.0769230769230771</v>
      </c>
      <c r="N297" t="s">
        <v>769</v>
      </c>
      <c r="O297" t="s">
        <v>167</v>
      </c>
      <c r="P297" t="s">
        <v>168</v>
      </c>
      <c r="Q297" t="s">
        <v>168</v>
      </c>
      <c r="R297" t="s">
        <v>168</v>
      </c>
      <c r="S297" t="s">
        <v>167</v>
      </c>
      <c r="T297" t="s">
        <v>174</v>
      </c>
      <c r="U297" t="s">
        <v>236</v>
      </c>
      <c r="V297" t="s">
        <v>236</v>
      </c>
      <c r="W297" t="s">
        <v>236</v>
      </c>
      <c r="X297" t="s">
        <v>236</v>
      </c>
      <c r="Y297" t="s">
        <v>236</v>
      </c>
      <c r="Z297" t="s">
        <v>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Clf</vt:lpstr>
      <vt:lpstr>OC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 Teh</cp:lastModifiedBy>
  <dcterms:created xsi:type="dcterms:W3CDTF">2019-12-05T14:26:09Z</dcterms:created>
  <dcterms:modified xsi:type="dcterms:W3CDTF">2020-07-23T11:05:14Z</dcterms:modified>
</cp:coreProperties>
</file>